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63" firstSheet="0" activeTab="0"/>
  </bookViews>
  <sheets>
    <sheet name="Feuille1 (2)" sheetId="1" state="visible" r:id="rId2"/>
    <sheet name="Feuille1" sheetId="2" state="visible" r:id="rId3"/>
  </sheets>
  <definedNames>
    <definedName function="false" hidden="true" localSheetId="0" name="_xlnm._FilterDatabase" vbProcedure="false">'Feuille1 (2)'!$A$1:$BC$183</definedName>
    <definedName function="false" hidden="false" localSheetId="1" name="Excel_BuiltIn__FilterDatabase" vbProcedure="false">Feuille1!$AE:$AI</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44" uniqueCount="632">
  <si>
    <r>
      <rPr>
        <vertAlign val="superscript"/>
        <sz val="12"/>
        <rFont val="Times New Roman"/>
        <family val="1"/>
      </rPr>
      <t xml:space="preserve">a</t>
    </r>
    <r>
      <rPr>
        <sz val="12"/>
        <rFont val="Times New Roman"/>
        <family val="1"/>
      </rPr>
      <t xml:space="preserve">Marker Name</t>
    </r>
  </si>
  <si>
    <r>
      <rPr>
        <sz val="12"/>
        <rFont val="Times New Roman"/>
        <family val="1"/>
      </rPr>
      <t xml:space="preserve"> </t>
    </r>
    <r>
      <rPr>
        <vertAlign val="superscript"/>
        <sz val="12"/>
        <rFont val="Times New Roman"/>
        <family val="1"/>
      </rPr>
      <t xml:space="preserve">b</t>
    </r>
    <r>
      <rPr>
        <sz val="12"/>
        <rFont val="Times New Roman"/>
        <family val="1"/>
      </rPr>
      <t xml:space="preserve">Cent</t>
    </r>
  </si>
  <si>
    <r>
      <rPr>
        <vertAlign val="superscript"/>
        <sz val="12"/>
        <rFont val="Times New Roman"/>
        <family val="1"/>
      </rPr>
      <t xml:space="preserve">c</t>
    </r>
    <r>
      <rPr>
        <sz val="12"/>
        <rFont val="Times New Roman"/>
        <family val="1"/>
      </rPr>
      <t xml:space="preserve">Chr</t>
    </r>
  </si>
  <si>
    <r>
      <rPr>
        <vertAlign val="superscript"/>
        <sz val="12"/>
        <rFont val="Times New Roman"/>
        <family val="1"/>
      </rPr>
      <t xml:space="preserve">d</t>
    </r>
    <r>
      <rPr>
        <sz val="12"/>
        <rFont val="Times New Roman"/>
        <family val="1"/>
      </rPr>
      <t xml:space="preserve">Pos</t>
    </r>
  </si>
  <si>
    <r>
      <rPr>
        <vertAlign val="superscript"/>
        <sz val="12"/>
        <rFont val="Times New Roman"/>
        <family val="1"/>
      </rPr>
      <t xml:space="preserve">e</t>
    </r>
    <r>
      <rPr>
        <sz val="12"/>
        <rFont val="Times New Roman"/>
        <family val="1"/>
      </rPr>
      <t xml:space="preserve">Region</t>
    </r>
  </si>
  <si>
    <r>
      <rPr>
        <vertAlign val="superscript"/>
        <sz val="12"/>
        <rFont val="Times New Roman"/>
        <family val="1"/>
      </rPr>
      <t xml:space="preserve">f</t>
    </r>
    <r>
      <rPr>
        <sz val="12"/>
        <rFont val="Times New Roman"/>
        <family val="1"/>
      </rPr>
      <t xml:space="preserve">Allelic series</t>
    </r>
  </si>
  <si>
    <r>
      <rPr>
        <vertAlign val="superscript"/>
        <sz val="12"/>
        <rFont val="Times New Roman"/>
        <family val="1"/>
      </rPr>
      <t xml:space="preserve">g</t>
    </r>
    <r>
      <rPr>
        <sz val="12"/>
        <rFont val="Times New Roman"/>
        <family val="1"/>
      </rPr>
      <t xml:space="preserve">Al0 </t>
    </r>
  </si>
  <si>
    <r>
      <rPr>
        <vertAlign val="superscript"/>
        <sz val="12"/>
        <rFont val="Times New Roman"/>
        <family val="1"/>
      </rPr>
      <t xml:space="preserve">g</t>
    </r>
    <r>
      <rPr>
        <sz val="12"/>
        <rFont val="Times New Roman"/>
        <family val="1"/>
      </rPr>
      <t xml:space="preserve">Al1 </t>
    </r>
  </si>
  <si>
    <r>
      <rPr>
        <vertAlign val="superscript"/>
        <sz val="12"/>
        <rFont val="Times New Roman"/>
        <family val="1"/>
      </rPr>
      <t xml:space="preserve">h</t>
    </r>
    <r>
      <rPr>
        <sz val="12"/>
        <rFont val="Times New Roman"/>
        <family val="1"/>
      </rPr>
      <t xml:space="preserve">FFLW8</t>
    </r>
    <r>
      <rPr>
        <i val="true"/>
        <sz val="12"/>
        <rFont val="Times New Roman"/>
        <family val="1"/>
      </rPr>
      <t xml:space="preserve"> P</t>
    </r>
    <r>
      <rPr>
        <sz val="12"/>
        <rFont val="Times New Roman"/>
        <family val="1"/>
      </rPr>
      <t xml:space="preserve">-value </t>
    </r>
    <r>
      <rPr>
        <vertAlign val="superscript"/>
        <sz val="12"/>
        <rFont val="Times New Roman"/>
        <family val="1"/>
      </rPr>
      <t xml:space="preserve">g</t>
    </r>
  </si>
  <si>
    <r>
      <rPr>
        <vertAlign val="superscript"/>
        <sz val="12"/>
        <rFont val="Times New Roman"/>
        <family val="1"/>
      </rPr>
      <t xml:space="preserve">i</t>
    </r>
    <r>
      <rPr>
        <sz val="12"/>
        <rFont val="Times New Roman"/>
        <family val="1"/>
      </rPr>
      <t xml:space="preserve">FFLW8 effect</t>
    </r>
  </si>
  <si>
    <r>
      <rPr>
        <vertAlign val="superscript"/>
        <sz val="12"/>
        <rFont val="Times New Roman"/>
        <family val="1"/>
      </rPr>
      <t xml:space="preserve">j</t>
    </r>
    <r>
      <rPr>
        <sz val="12"/>
        <rFont val="Times New Roman"/>
        <family val="1"/>
      </rPr>
      <t xml:space="preserve">FFLW8</t>
    </r>
    <r>
      <rPr>
        <i val="true"/>
        <sz val="12"/>
        <rFont val="Times New Roman"/>
        <family val="1"/>
      </rPr>
      <t xml:space="preserve"> P</t>
    </r>
    <r>
      <rPr>
        <sz val="12"/>
        <rFont val="Times New Roman"/>
        <family val="1"/>
      </rPr>
      <t xml:space="preserve">-value nc </t>
    </r>
  </si>
  <si>
    <r>
      <rPr>
        <vertAlign val="superscript"/>
        <sz val="12"/>
        <rFont val="Times New Roman"/>
        <family val="1"/>
      </rPr>
      <t xml:space="preserve">k</t>
    </r>
    <r>
      <rPr>
        <sz val="12"/>
        <rFont val="Times New Roman"/>
        <family val="1"/>
      </rPr>
      <t xml:space="preserve">FFLW8</t>
    </r>
    <r>
      <rPr>
        <i val="true"/>
        <sz val="12"/>
        <rFont val="Times New Roman"/>
        <family val="1"/>
      </rPr>
      <t xml:space="preserve"> P</t>
    </r>
    <r>
      <rPr>
        <sz val="12"/>
        <rFont val="Times New Roman"/>
        <family val="1"/>
      </rPr>
      <t xml:space="preserve">-value Q55SSRs+KIBS(30KSNPs) </t>
    </r>
  </si>
  <si>
    <r>
      <rPr>
        <vertAlign val="superscript"/>
        <sz val="12"/>
        <rFont val="Times New Roman"/>
        <family val="1"/>
      </rPr>
      <t xml:space="preserve">h</t>
    </r>
    <r>
      <rPr>
        <sz val="12"/>
        <rFont val="Times New Roman"/>
        <family val="1"/>
      </rPr>
      <t xml:space="preserve">MFLW8 </t>
    </r>
    <r>
      <rPr>
        <i val="true"/>
        <sz val="12"/>
        <rFont val="Times New Roman"/>
        <family val="1"/>
      </rPr>
      <t xml:space="preserve">P</t>
    </r>
    <r>
      <rPr>
        <sz val="12"/>
        <rFont val="Times New Roman"/>
        <family val="1"/>
      </rPr>
      <t xml:space="preserve">-value</t>
    </r>
  </si>
  <si>
    <r>
      <rPr>
        <vertAlign val="superscript"/>
        <sz val="12"/>
        <rFont val="Times New Roman"/>
        <family val="1"/>
      </rPr>
      <t xml:space="preserve">i</t>
    </r>
    <r>
      <rPr>
        <sz val="12"/>
        <rFont val="Times New Roman"/>
        <family val="1"/>
      </rPr>
      <t xml:space="preserve">MFLW8 effect </t>
    </r>
  </si>
  <si>
    <r>
      <rPr>
        <vertAlign val="superscript"/>
        <sz val="12"/>
        <rFont val="Times New Roman"/>
        <family val="1"/>
      </rPr>
      <t xml:space="preserve">h</t>
    </r>
    <r>
      <rPr>
        <sz val="12"/>
        <rFont val="Times New Roman"/>
        <family val="1"/>
      </rPr>
      <t xml:space="preserve">ASI8 </t>
    </r>
    <r>
      <rPr>
        <i val="true"/>
        <sz val="12"/>
        <rFont val="Times New Roman"/>
        <family val="1"/>
      </rPr>
      <t xml:space="preserve">P</t>
    </r>
    <r>
      <rPr>
        <sz val="12"/>
        <rFont val="Times New Roman"/>
        <family val="1"/>
      </rPr>
      <t xml:space="preserve">-value </t>
    </r>
    <r>
      <rPr>
        <vertAlign val="superscript"/>
        <sz val="12"/>
        <rFont val="Times New Roman"/>
        <family val="1"/>
      </rPr>
      <t xml:space="preserve">g</t>
    </r>
  </si>
  <si>
    <r>
      <rPr>
        <vertAlign val="superscript"/>
        <sz val="12"/>
        <rFont val="Times New Roman"/>
        <family val="1"/>
      </rPr>
      <t xml:space="preserve">i</t>
    </r>
    <r>
      <rPr>
        <sz val="12"/>
        <rFont val="Times New Roman"/>
        <family val="1"/>
      </rPr>
      <t xml:space="preserve">ASI8 effect </t>
    </r>
  </si>
  <si>
    <r>
      <rPr>
        <vertAlign val="superscript"/>
        <sz val="12"/>
        <rFont val="Times New Roman"/>
        <family val="1"/>
      </rPr>
      <t xml:space="preserve">l</t>
    </r>
    <r>
      <rPr>
        <sz val="12"/>
        <rFont val="Times New Roman"/>
        <family val="1"/>
      </rPr>
      <t xml:space="preserve">FFLW8</t>
    </r>
    <r>
      <rPr>
        <i val="true"/>
        <sz val="12"/>
        <rFont val="Times New Roman"/>
        <family val="1"/>
      </rPr>
      <t xml:space="preserve"> P</t>
    </r>
    <r>
      <rPr>
        <sz val="12"/>
        <rFont val="Times New Roman"/>
        <family val="1"/>
      </rPr>
      <t xml:space="preserve">-value
</t>
    </r>
    <r>
      <rPr>
        <i val="true"/>
        <sz val="12"/>
        <rFont val="Times New Roman"/>
        <family val="1"/>
      </rPr>
      <t xml:space="preserve">Vgt1</t>
    </r>
    <r>
      <rPr>
        <sz val="12"/>
        <rFont val="Times New Roman"/>
        <family val="1"/>
      </rPr>
      <t xml:space="preserve"> corrected </t>
    </r>
    <r>
      <rPr>
        <vertAlign val="superscript"/>
        <sz val="12"/>
        <rFont val="Times New Roman"/>
        <family val="1"/>
      </rPr>
      <t xml:space="preserve">j</t>
    </r>
  </si>
  <si>
    <r>
      <rPr>
        <vertAlign val="superscript"/>
        <sz val="12"/>
        <rFont val="Times New Roman"/>
        <family val="1"/>
      </rPr>
      <t xml:space="preserve">m</t>
    </r>
    <r>
      <rPr>
        <sz val="12"/>
        <rFont val="Times New Roman"/>
        <family val="1"/>
      </rPr>
      <t xml:space="preserve">FFLW8</t>
    </r>
    <r>
      <rPr>
        <i val="true"/>
        <sz val="12"/>
        <rFont val="Times New Roman"/>
        <family val="1"/>
      </rPr>
      <t xml:space="preserve"> P</t>
    </r>
    <r>
      <rPr>
        <sz val="12"/>
        <rFont val="Times New Roman"/>
        <family val="1"/>
      </rPr>
      <t xml:space="preserve">-value
</t>
    </r>
    <r>
      <rPr>
        <i val="true"/>
        <sz val="12"/>
        <rFont val="Times New Roman"/>
        <family val="1"/>
      </rPr>
      <t xml:space="preserve">Vgt1</t>
    </r>
    <r>
      <rPr>
        <sz val="12"/>
        <rFont val="Times New Roman"/>
        <family val="1"/>
      </rPr>
      <t xml:space="preserve"> x marker </t>
    </r>
  </si>
  <si>
    <r>
      <rPr>
        <vertAlign val="superscript"/>
        <sz val="12"/>
        <rFont val="Times New Roman"/>
        <family val="1"/>
      </rPr>
      <t xml:space="preserve">n</t>
    </r>
    <r>
      <rPr>
        <sz val="12"/>
        <rFont val="Times New Roman"/>
        <family val="1"/>
      </rPr>
      <t xml:space="preserve">Forward Selection</t>
    </r>
  </si>
  <si>
    <r>
      <rPr>
        <sz val="12"/>
        <rFont val="Times New Roman"/>
        <family val="1"/>
      </rPr>
      <t xml:space="preserve">Flint
</t>
    </r>
    <r>
      <rPr>
        <vertAlign val="superscript"/>
        <sz val="12"/>
        <rFont val="Times New Roman"/>
        <family val="1"/>
      </rPr>
      <t xml:space="preserve">o</t>
    </r>
    <r>
      <rPr>
        <sz val="12"/>
        <rFont val="Times New Roman"/>
        <family val="1"/>
      </rPr>
      <t xml:space="preserve">FFLW8 </t>
    </r>
    <r>
      <rPr>
        <i val="true"/>
        <sz val="12"/>
        <rFont val="Times New Roman"/>
        <family val="1"/>
      </rPr>
      <t xml:space="preserve">P</t>
    </r>
    <r>
      <rPr>
        <sz val="12"/>
        <rFont val="Times New Roman"/>
        <family val="1"/>
      </rPr>
      <t xml:space="preserve">-value</t>
    </r>
  </si>
  <si>
    <r>
      <rPr>
        <sz val="12"/>
        <rFont val="Times New Roman"/>
        <family val="1"/>
      </rPr>
      <t xml:space="preserve">Dent
</t>
    </r>
    <r>
      <rPr>
        <vertAlign val="superscript"/>
        <sz val="12"/>
        <rFont val="Times New Roman"/>
        <family val="1"/>
      </rPr>
      <t xml:space="preserve">o</t>
    </r>
    <r>
      <rPr>
        <sz val="12"/>
        <rFont val="Times New Roman"/>
        <family val="1"/>
      </rPr>
      <t xml:space="preserve">FFLW8 </t>
    </r>
    <r>
      <rPr>
        <i val="true"/>
        <sz val="12"/>
        <rFont val="Times New Roman"/>
        <family val="1"/>
      </rPr>
      <t xml:space="preserve">P</t>
    </r>
    <r>
      <rPr>
        <sz val="12"/>
        <rFont val="Times New Roman"/>
        <family val="1"/>
      </rPr>
      <t xml:space="preserve">-value </t>
    </r>
  </si>
  <si>
    <r>
      <rPr>
        <sz val="12"/>
        <rFont val="Times New Roman"/>
        <family val="1"/>
      </rPr>
      <t xml:space="preserve">Tropical
</t>
    </r>
    <r>
      <rPr>
        <vertAlign val="superscript"/>
        <sz val="12"/>
        <rFont val="Times New Roman"/>
        <family val="1"/>
      </rPr>
      <t xml:space="preserve">o</t>
    </r>
    <r>
      <rPr>
        <sz val="12"/>
        <rFont val="Times New Roman"/>
        <family val="1"/>
      </rPr>
      <t xml:space="preserve">FFLW8 </t>
    </r>
    <r>
      <rPr>
        <i val="true"/>
        <sz val="12"/>
        <rFont val="Times New Roman"/>
        <family val="1"/>
      </rPr>
      <t xml:space="preserve">P</t>
    </r>
    <r>
      <rPr>
        <sz val="12"/>
        <rFont val="Times New Roman"/>
        <family val="1"/>
      </rPr>
      <t xml:space="preserve">-value </t>
    </r>
  </si>
  <si>
    <r>
      <rPr>
        <sz val="12"/>
        <rFont val="Times New Roman"/>
        <family val="1"/>
      </rPr>
      <t xml:space="preserve">Flint
</t>
    </r>
    <r>
      <rPr>
        <vertAlign val="superscript"/>
        <sz val="12"/>
        <rFont val="Times New Roman"/>
        <family val="1"/>
      </rPr>
      <t xml:space="preserve">p</t>
    </r>
    <r>
      <rPr>
        <sz val="12"/>
        <rFont val="Times New Roman"/>
        <family val="1"/>
      </rPr>
      <t xml:space="preserve">FFLW8 effect</t>
    </r>
  </si>
  <si>
    <r>
      <rPr>
        <sz val="12"/>
        <rFont val="Times New Roman"/>
        <family val="1"/>
      </rPr>
      <t xml:space="preserve">Dent
</t>
    </r>
    <r>
      <rPr>
        <vertAlign val="superscript"/>
        <sz val="12"/>
        <rFont val="Times New Roman"/>
        <family val="1"/>
      </rPr>
      <t xml:space="preserve">p</t>
    </r>
    <r>
      <rPr>
        <sz val="12"/>
        <rFont val="Times New Roman"/>
        <family val="1"/>
      </rPr>
      <t xml:space="preserve">FFLW8 effect</t>
    </r>
  </si>
  <si>
    <r>
      <rPr>
        <sz val="12"/>
        <rFont val="Times New Roman"/>
        <family val="1"/>
      </rPr>
      <t xml:space="preserve">Tropical
</t>
    </r>
    <r>
      <rPr>
        <vertAlign val="superscript"/>
        <sz val="12"/>
        <rFont val="Times New Roman"/>
        <family val="1"/>
      </rPr>
      <t xml:space="preserve">p</t>
    </r>
    <r>
      <rPr>
        <sz val="12"/>
        <rFont val="Times New Roman"/>
        <family val="1"/>
      </rPr>
      <t xml:space="preserve">FFLW8 effect </t>
    </r>
  </si>
  <si>
    <r>
      <rPr>
        <i val="true"/>
        <vertAlign val="superscript"/>
        <sz val="12"/>
        <rFont val="Times New Roman"/>
        <family val="1"/>
      </rPr>
      <t xml:space="preserve">q</t>
    </r>
    <r>
      <rPr>
        <i val="true"/>
        <sz val="12"/>
        <rFont val="Times New Roman"/>
        <family val="1"/>
      </rPr>
      <t xml:space="preserve">F</t>
    </r>
    <r>
      <rPr>
        <i val="true"/>
        <vertAlign val="subscript"/>
        <sz val="12"/>
        <rFont val="Times New Roman"/>
        <family val="1"/>
      </rPr>
      <t xml:space="preserve">ST</t>
    </r>
    <r>
      <rPr>
        <sz val="12"/>
        <rFont val="Times New Roman"/>
        <family val="1"/>
      </rPr>
      <t xml:space="preserve"> </t>
    </r>
  </si>
  <si>
    <r>
      <rPr>
        <i val="true"/>
        <vertAlign val="superscript"/>
        <sz val="12"/>
        <rFont val="Times New Roman"/>
        <family val="1"/>
      </rPr>
      <t xml:space="preserve">r</t>
    </r>
    <r>
      <rPr>
        <i val="true"/>
        <sz val="12"/>
        <rFont val="Times New Roman"/>
        <family val="1"/>
      </rPr>
      <t xml:space="preserve">F</t>
    </r>
    <r>
      <rPr>
        <i val="true"/>
        <vertAlign val="subscript"/>
        <sz val="12"/>
        <rFont val="Times New Roman"/>
        <family val="1"/>
      </rPr>
      <t xml:space="preserve">ST</t>
    </r>
    <r>
      <rPr>
        <sz val="12"/>
        <rFont val="Times New Roman"/>
        <family val="1"/>
      </rPr>
      <t xml:space="preserve"> </t>
    </r>
    <r>
      <rPr>
        <i val="true"/>
        <sz val="12"/>
        <rFont val="Times New Roman"/>
        <family val="1"/>
      </rPr>
      <t xml:space="preserve">P</t>
    </r>
    <r>
      <rPr>
        <sz val="12"/>
        <rFont val="Times New Roman"/>
        <family val="1"/>
      </rPr>
      <t xml:space="preserve">-value </t>
    </r>
    <r>
      <rPr>
        <vertAlign val="superscript"/>
        <sz val="12"/>
        <rFont val="Times New Roman"/>
        <family val="1"/>
      </rPr>
      <t xml:space="preserve">o</t>
    </r>
  </si>
  <si>
    <r>
      <rPr>
        <i val="true"/>
        <vertAlign val="superscript"/>
        <sz val="12"/>
        <rFont val="Times New Roman"/>
        <family val="1"/>
      </rPr>
      <t xml:space="preserve">s</t>
    </r>
    <r>
      <rPr>
        <i val="true"/>
        <sz val="12"/>
        <rFont val="Times New Roman"/>
        <family val="1"/>
      </rPr>
      <t xml:space="preserve">log</t>
    </r>
    <r>
      <rPr>
        <i val="true"/>
        <vertAlign val="subscript"/>
        <sz val="12"/>
        <rFont val="Times New Roman"/>
        <family val="1"/>
      </rPr>
      <t xml:space="preserve">10</t>
    </r>
    <r>
      <rPr>
        <i val="true"/>
        <sz val="12"/>
        <rFont val="Times New Roman"/>
        <family val="1"/>
      </rPr>
      <t xml:space="preserve">(PO)
</t>
    </r>
    <r>
      <rPr>
        <sz val="12"/>
        <rFont val="Times New Roman"/>
        <family val="1"/>
      </rPr>
      <t xml:space="preserve">selection </t>
    </r>
    <r>
      <rPr>
        <vertAlign val="superscript"/>
        <sz val="12"/>
        <rFont val="Times New Roman"/>
        <family val="1"/>
      </rPr>
      <t xml:space="preserve">p</t>
    </r>
  </si>
  <si>
    <r>
      <rPr>
        <i val="true"/>
        <vertAlign val="superscript"/>
        <sz val="12"/>
        <rFont val="Times New Roman"/>
        <family val="1"/>
      </rPr>
      <t xml:space="preserve">t</t>
    </r>
    <r>
      <rPr>
        <i val="true"/>
        <sz val="12"/>
        <rFont val="Times New Roman"/>
        <family val="1"/>
      </rPr>
      <t xml:space="preserve">F</t>
    </r>
    <r>
      <rPr>
        <i val="true"/>
        <vertAlign val="subscript"/>
        <sz val="12"/>
        <rFont val="Times New Roman"/>
        <family val="1"/>
      </rPr>
      <t xml:space="preserve">STB</t>
    </r>
    <r>
      <rPr>
        <sz val="12"/>
        <rFont val="Times New Roman"/>
        <family val="1"/>
      </rPr>
      <t xml:space="preserve"> </t>
    </r>
  </si>
  <si>
    <r>
      <rPr>
        <vertAlign val="superscript"/>
        <sz val="12"/>
        <rFont val="Times New Roman"/>
        <family val="1"/>
      </rPr>
      <t xml:space="preserve">u</t>
    </r>
    <r>
      <rPr>
        <sz val="12"/>
        <rFont val="Times New Roman"/>
        <family val="1"/>
      </rPr>
      <t xml:space="preserve">MAF </t>
    </r>
  </si>
  <si>
    <r>
      <rPr>
        <i val="true"/>
        <vertAlign val="superscript"/>
        <sz val="12"/>
        <rFont val="Times New Roman"/>
        <family val="1"/>
      </rPr>
      <t xml:space="preserve">v</t>
    </r>
    <r>
      <rPr>
        <i val="true"/>
        <sz val="12"/>
        <rFont val="Times New Roman"/>
        <family val="1"/>
      </rPr>
      <t xml:space="preserve">H</t>
    </r>
    <r>
      <rPr>
        <i val="true"/>
        <vertAlign val="subscript"/>
        <sz val="12"/>
        <rFont val="Times New Roman"/>
        <family val="1"/>
      </rPr>
      <t xml:space="preserve">O</t>
    </r>
    <r>
      <rPr>
        <sz val="12"/>
        <rFont val="Times New Roman"/>
        <family val="1"/>
      </rPr>
      <t xml:space="preserve"> </t>
    </r>
  </si>
  <si>
    <r>
      <rPr>
        <i val="true"/>
        <vertAlign val="superscript"/>
        <sz val="12"/>
        <rFont val="Times New Roman"/>
        <family val="1"/>
      </rPr>
      <t xml:space="preserve">w</t>
    </r>
    <r>
      <rPr>
        <i val="true"/>
        <sz val="12"/>
        <rFont val="Times New Roman"/>
        <family val="1"/>
      </rPr>
      <t xml:space="preserve">H</t>
    </r>
    <r>
      <rPr>
        <i val="true"/>
        <vertAlign val="subscript"/>
        <sz val="12"/>
        <rFont val="Times New Roman"/>
        <family val="1"/>
      </rPr>
      <t xml:space="preserve">S</t>
    </r>
    <r>
      <rPr>
        <sz val="12"/>
        <rFont val="Times New Roman"/>
        <family val="1"/>
      </rPr>
      <t xml:space="preserve"> </t>
    </r>
  </si>
  <si>
    <r>
      <rPr>
        <i val="true"/>
        <vertAlign val="superscript"/>
        <sz val="12"/>
        <rFont val="Times New Roman"/>
        <family val="1"/>
      </rPr>
      <t xml:space="preserve">x</t>
    </r>
    <r>
      <rPr>
        <i val="true"/>
        <sz val="12"/>
        <rFont val="Times New Roman"/>
        <family val="1"/>
      </rPr>
      <t xml:space="preserve">H</t>
    </r>
    <r>
      <rPr>
        <i val="true"/>
        <vertAlign val="subscript"/>
        <sz val="12"/>
        <rFont val="Times New Roman"/>
        <family val="1"/>
      </rPr>
      <t xml:space="preserve">T</t>
    </r>
    <r>
      <rPr>
        <sz val="12"/>
        <rFont val="Times New Roman"/>
        <family val="1"/>
      </rPr>
      <t xml:space="preserve"> </t>
    </r>
  </si>
  <si>
    <r>
      <rPr>
        <i val="true"/>
        <vertAlign val="superscript"/>
        <sz val="12"/>
        <rFont val="Times New Roman"/>
        <family val="1"/>
      </rPr>
      <t xml:space="preserve">y</t>
    </r>
    <r>
      <rPr>
        <i val="true"/>
        <sz val="12"/>
        <rFont val="Times New Roman"/>
        <family val="1"/>
      </rPr>
      <t xml:space="preserve">H</t>
    </r>
    <r>
      <rPr>
        <i val="true"/>
        <vertAlign val="subscript"/>
        <sz val="12"/>
        <rFont val="Times New Roman"/>
        <family val="1"/>
      </rPr>
      <t xml:space="preserve">S</t>
    </r>
    <r>
      <rPr>
        <sz val="12"/>
        <rFont val="Times New Roman"/>
        <family val="1"/>
      </rPr>
      <t xml:space="preserve"> NF </t>
    </r>
  </si>
  <si>
    <r>
      <rPr>
        <i val="true"/>
        <vertAlign val="superscript"/>
        <sz val="12"/>
        <rFont val="Times New Roman"/>
        <family val="1"/>
      </rPr>
      <t xml:space="preserve">y</t>
    </r>
    <r>
      <rPr>
        <i val="true"/>
        <sz val="12"/>
        <rFont val="Times New Roman"/>
        <family val="1"/>
      </rPr>
      <t xml:space="preserve">H</t>
    </r>
    <r>
      <rPr>
        <i val="true"/>
        <vertAlign val="subscript"/>
        <sz val="12"/>
        <rFont val="Times New Roman"/>
        <family val="1"/>
      </rPr>
      <t xml:space="preserve">S</t>
    </r>
    <r>
      <rPr>
        <sz val="12"/>
        <rFont val="Times New Roman"/>
        <family val="1"/>
      </rPr>
      <t xml:space="preserve"> EF </t>
    </r>
  </si>
  <si>
    <r>
      <rPr>
        <i val="true"/>
        <vertAlign val="superscript"/>
        <sz val="12"/>
        <rFont val="Times New Roman"/>
        <family val="1"/>
      </rPr>
      <t xml:space="preserve">y</t>
    </r>
    <r>
      <rPr>
        <i val="true"/>
        <sz val="12"/>
        <rFont val="Times New Roman"/>
        <family val="1"/>
      </rPr>
      <t xml:space="preserve">H</t>
    </r>
    <r>
      <rPr>
        <i val="true"/>
        <vertAlign val="subscript"/>
        <sz val="12"/>
        <rFont val="Times New Roman"/>
        <family val="1"/>
      </rPr>
      <t xml:space="preserve">S</t>
    </r>
    <r>
      <rPr>
        <sz val="12"/>
        <rFont val="Times New Roman"/>
        <family val="1"/>
      </rPr>
      <t xml:space="preserve"> SS </t>
    </r>
  </si>
  <si>
    <r>
      <rPr>
        <i val="true"/>
        <vertAlign val="superscript"/>
        <sz val="12"/>
        <rFont val="Times New Roman"/>
        <family val="1"/>
      </rPr>
      <t xml:space="preserve">y</t>
    </r>
    <r>
      <rPr>
        <i val="true"/>
        <sz val="12"/>
        <rFont val="Times New Roman"/>
        <family val="1"/>
      </rPr>
      <t xml:space="preserve">H</t>
    </r>
    <r>
      <rPr>
        <i val="true"/>
        <vertAlign val="subscript"/>
        <sz val="12"/>
        <rFont val="Times New Roman"/>
        <family val="1"/>
      </rPr>
      <t xml:space="preserve">S</t>
    </r>
    <r>
      <rPr>
        <sz val="12"/>
        <rFont val="Times New Roman"/>
        <family val="1"/>
      </rPr>
      <t xml:space="preserve"> CBD </t>
    </r>
  </si>
  <si>
    <r>
      <rPr>
        <i val="true"/>
        <vertAlign val="superscript"/>
        <sz val="12"/>
        <rFont val="Times New Roman"/>
        <family val="1"/>
      </rPr>
      <t xml:space="preserve">y</t>
    </r>
    <r>
      <rPr>
        <i val="true"/>
        <sz val="12"/>
        <rFont val="Times New Roman"/>
        <family val="1"/>
      </rPr>
      <t xml:space="preserve">H</t>
    </r>
    <r>
      <rPr>
        <i val="true"/>
        <vertAlign val="subscript"/>
        <sz val="12"/>
        <rFont val="Times New Roman"/>
        <family val="1"/>
      </rPr>
      <t xml:space="preserve">S</t>
    </r>
    <r>
      <rPr>
        <sz val="12"/>
        <rFont val="Times New Roman"/>
        <family val="1"/>
      </rPr>
      <t xml:space="preserve"> Trop </t>
    </r>
  </si>
  <si>
    <r>
      <rPr>
        <vertAlign val="superscript"/>
        <sz val="12"/>
        <rFont val="Times New Roman"/>
        <family val="1"/>
      </rPr>
      <t xml:space="preserve">z</t>
    </r>
    <r>
      <rPr>
        <sz val="12"/>
        <rFont val="Times New Roman"/>
        <family val="1"/>
      </rPr>
      <t xml:space="preserve">Freq </t>
    </r>
  </si>
  <si>
    <r>
      <rPr>
        <sz val="12"/>
        <rFont val="Times New Roman"/>
        <family val="1"/>
      </rPr>
      <t xml:space="preserve"> </t>
    </r>
    <r>
      <rPr>
        <vertAlign val="superscript"/>
        <sz val="12"/>
        <rFont val="Times New Roman"/>
        <family val="1"/>
      </rPr>
      <t xml:space="preserve">aa</t>
    </r>
    <r>
      <rPr>
        <sz val="12"/>
        <rFont val="Times New Roman"/>
        <family val="1"/>
      </rPr>
      <t xml:space="preserve">Freq NF</t>
    </r>
  </si>
  <si>
    <r>
      <rPr>
        <vertAlign val="superscript"/>
        <sz val="12"/>
        <rFont val="Times New Roman"/>
        <family val="1"/>
      </rPr>
      <t xml:space="preserve">aa</t>
    </r>
    <r>
      <rPr>
        <sz val="12"/>
        <rFont val="Times New Roman"/>
        <family val="1"/>
      </rPr>
      <t xml:space="preserve">Freq EF</t>
    </r>
  </si>
  <si>
    <r>
      <rPr>
        <vertAlign val="superscript"/>
        <sz val="12"/>
        <rFont val="Times New Roman"/>
        <family val="1"/>
      </rPr>
      <t xml:space="preserve">aa</t>
    </r>
    <r>
      <rPr>
        <sz val="12"/>
        <rFont val="Times New Roman"/>
        <family val="1"/>
      </rPr>
      <t xml:space="preserve">Freq SS </t>
    </r>
  </si>
  <si>
    <r>
      <rPr>
        <vertAlign val="superscript"/>
        <sz val="12"/>
        <rFont val="Times New Roman"/>
        <family val="1"/>
      </rPr>
      <t xml:space="preserve">aa</t>
    </r>
    <r>
      <rPr>
        <sz val="12"/>
        <rFont val="Times New Roman"/>
        <family val="1"/>
      </rPr>
      <t xml:space="preserve">Freq CBD </t>
    </r>
  </si>
  <si>
    <r>
      <rPr>
        <vertAlign val="superscript"/>
        <sz val="12"/>
        <rFont val="Times New Roman"/>
        <family val="1"/>
      </rPr>
      <t xml:space="preserve">aa</t>
    </r>
    <r>
      <rPr>
        <sz val="12"/>
        <rFont val="Times New Roman"/>
        <family val="1"/>
      </rPr>
      <t xml:space="preserve">Freq T </t>
    </r>
  </si>
  <si>
    <r>
      <rPr>
        <vertAlign val="superscript"/>
        <sz val="12"/>
        <rFont val="Times New Roman"/>
        <family val="1"/>
      </rPr>
      <t xml:space="preserve">ab</t>
    </r>
    <r>
      <rPr>
        <sz val="12"/>
        <rFont val="Times New Roman"/>
        <family val="1"/>
      </rPr>
      <t xml:space="preserve">Meta QTL </t>
    </r>
    <r>
      <rPr>
        <vertAlign val="superscript"/>
        <sz val="12"/>
        <rFont val="Times New Roman"/>
        <family val="1"/>
      </rPr>
      <t xml:space="preserve">y</t>
    </r>
  </si>
  <si>
    <r>
      <rPr>
        <vertAlign val="superscript"/>
        <sz val="12"/>
        <rFont val="Times New Roman"/>
        <family val="1"/>
      </rPr>
      <t xml:space="preserve">ac</t>
    </r>
    <r>
      <rPr>
        <sz val="12"/>
        <rFont val="Times New Roman"/>
        <family val="1"/>
      </rPr>
      <t xml:space="preserve">Meta QTL start </t>
    </r>
  </si>
  <si>
    <r>
      <rPr>
        <vertAlign val="superscript"/>
        <sz val="12"/>
        <rFont val="Times New Roman"/>
        <family val="1"/>
      </rPr>
      <t xml:space="preserve">ac</t>
    </r>
    <r>
      <rPr>
        <sz val="12"/>
        <rFont val="Times New Roman"/>
        <family val="1"/>
      </rPr>
      <t xml:space="preserve">Meta QTL stop </t>
    </r>
  </si>
  <si>
    <r>
      <rPr>
        <vertAlign val="superscript"/>
        <sz val="12"/>
        <rFont val="Times New Roman"/>
        <family val="1"/>
      </rPr>
      <t xml:space="preserve">ad</t>
    </r>
    <r>
      <rPr>
        <sz val="12"/>
        <rFont val="Times New Roman"/>
        <family val="1"/>
      </rPr>
      <t xml:space="preserve">Gene ID </t>
    </r>
  </si>
  <si>
    <r>
      <rPr>
        <vertAlign val="superscript"/>
        <sz val="12"/>
        <rFont val="Times New Roman"/>
        <family val="1"/>
      </rPr>
      <t xml:space="preserve">ae</t>
    </r>
    <r>
      <rPr>
        <sz val="12"/>
        <rFont val="Times New Roman"/>
        <family val="1"/>
      </rPr>
      <t xml:space="preserve">Gene Database </t>
    </r>
  </si>
  <si>
    <r>
      <rPr>
        <vertAlign val="superscript"/>
        <sz val="12"/>
        <rFont val="Times New Roman"/>
        <family val="1"/>
      </rPr>
      <t xml:space="preserve">af</t>
    </r>
    <r>
      <rPr>
        <sz val="12"/>
        <rFont val="Times New Roman"/>
        <family val="1"/>
      </rPr>
      <t xml:space="preserve">Gene Description </t>
    </r>
  </si>
  <si>
    <r>
      <rPr>
        <vertAlign val="superscript"/>
        <sz val="12"/>
        <rFont val="Times New Roman"/>
        <family val="1"/>
      </rPr>
      <t xml:space="preserve">ag</t>
    </r>
    <r>
      <rPr>
        <sz val="12"/>
        <rFont val="Times New Roman"/>
        <family val="1"/>
      </rPr>
      <t xml:space="preserve">Gene Comp </t>
    </r>
  </si>
  <si>
    <r>
      <rPr>
        <vertAlign val="superscript"/>
        <sz val="12"/>
        <rFont val="Times New Roman"/>
        <family val="1"/>
      </rPr>
      <t xml:space="preserve">ah</t>
    </r>
    <r>
      <rPr>
        <sz val="12"/>
        <rFont val="Times New Roman"/>
        <family val="1"/>
      </rPr>
      <t xml:space="preserve">Gene Dist (bp) </t>
    </r>
  </si>
  <si>
    <r>
      <rPr>
        <sz val="12"/>
        <rFont val="Times New Roman"/>
        <family val="1"/>
      </rPr>
      <t xml:space="preserve">Forward Selection </t>
    </r>
    <r>
      <rPr>
        <vertAlign val="superscript"/>
        <sz val="12"/>
        <rFont val="Times New Roman"/>
        <family val="1"/>
      </rPr>
      <t xml:space="preserve">af</t>
    </r>
  </si>
  <si>
    <r>
      <rPr>
        <sz val="12"/>
        <rFont val="Times New Roman"/>
        <family val="1"/>
      </rPr>
      <t xml:space="preserve">96 markers (</t>
    </r>
    <r>
      <rPr>
        <i val="true"/>
        <sz val="12"/>
        <rFont val="Times New Roman"/>
        <family val="1"/>
      </rPr>
      <t xml:space="preserve">P</t>
    </r>
    <r>
      <rPr>
        <sz val="12"/>
        <rFont val="Times New Roman"/>
        <family val="1"/>
      </rPr>
      <t xml:space="preserve">-Value &lt; 10</t>
    </r>
    <r>
      <rPr>
        <vertAlign val="superscript"/>
        <sz val="12"/>
        <rFont val="Times New Roman"/>
        <family val="1"/>
      </rPr>
      <t xml:space="preserve">-5</t>
    </r>
    <r>
      <rPr>
        <sz val="12"/>
        <rFont val="Times New Roman"/>
        <family val="1"/>
      </rPr>
      <t xml:space="preserve">)</t>
    </r>
  </si>
  <si>
    <r>
      <rPr>
        <sz val="12"/>
        <rFont val="Times New Roman"/>
        <family val="1"/>
      </rPr>
      <t xml:space="preserve">FFLW8</t>
    </r>
    <r>
      <rPr>
        <i val="true"/>
        <sz val="12"/>
        <rFont val="Times New Roman"/>
        <family val="1"/>
      </rPr>
      <t xml:space="preserve"> P</t>
    </r>
    <r>
      <rPr>
        <sz val="12"/>
        <rFont val="Times New Roman"/>
        <family val="1"/>
      </rPr>
      <t xml:space="preserve">-value Q55SSRs+KIBS(94SSRs) </t>
    </r>
    <r>
      <rPr>
        <vertAlign val="superscript"/>
        <sz val="12"/>
        <rFont val="Times New Roman"/>
        <family val="1"/>
      </rPr>
      <t xml:space="preserve">ag</t>
    </r>
  </si>
  <si>
    <t xml:space="preserve">PZE-101077213</t>
  </si>
  <si>
    <t xml:space="preserve">A</t>
  </si>
  <si>
    <t xml:space="preserve">C</t>
  </si>
  <si>
    <t xml:space="preserve">Metaqtl1_4</t>
  </si>
  <si>
    <t xml:space="preserve">GRMZM2G086788</t>
  </si>
  <si>
    <t xml:space="preserve">EntrezGene</t>
  </si>
  <si>
    <t xml:space="preserve">50S ribosomal protein L6</t>
  </si>
  <si>
    <t xml:space="preserve">NA</t>
  </si>
  <si>
    <t xml:space="preserve">PZE-101104150</t>
  </si>
  <si>
    <t xml:space="preserve">Metaqtl1_5</t>
  </si>
  <si>
    <t xml:space="preserve">GRMZM2G462080</t>
  </si>
  <si>
    <t xml:space="preserve">hypothetical protein LOC100279039</t>
  </si>
  <si>
    <t xml:space="preserve">PZE-101104380</t>
  </si>
  <si>
    <t xml:space="preserve">G</t>
  </si>
  <si>
    <t xml:space="preserve">GRMZM2G478212</t>
  </si>
  <si>
    <t xml:space="preserve">lrgB-like family protein</t>
  </si>
  <si>
    <t xml:space="preserve">intron</t>
  </si>
  <si>
    <t xml:space="preserve">PZE-101106079</t>
  </si>
  <si>
    <t xml:space="preserve">T</t>
  </si>
  <si>
    <t xml:space="preserve">GRMZM2G041613</t>
  </si>
  <si>
    <t xml:space="preserve">UniGene</t>
  </si>
  <si>
    <t xml:space="preserve">Hypothetical protein LOC100273926</t>
  </si>
  <si>
    <t xml:space="preserve">PZE-101106101</t>
  </si>
  <si>
    <t xml:space="preserve">PZE-101109036</t>
  </si>
  <si>
    <t xml:space="preserve">GRMZM2G037690</t>
  </si>
  <si>
    <t xml:space="preserve">GO</t>
  </si>
  <si>
    <t xml:space="preserve">catalytic activity</t>
  </si>
  <si>
    <t xml:space="preserve">PZE-101122760</t>
  </si>
  <si>
    <t xml:space="preserve">GRMZM2G422631</t>
  </si>
  <si>
    <t xml:space="preserve">cell wall modification, pectinesterase activity</t>
  </si>
  <si>
    <t xml:space="preserve">PZE-101169006</t>
  </si>
  <si>
    <t xml:space="preserve">Metaqtl1_8</t>
  </si>
  <si>
    <t xml:space="preserve">GRMZM2G160927</t>
  </si>
  <si>
    <t xml:space="preserve">extracellular region, pathogenesis</t>
  </si>
  <si>
    <t xml:space="preserve">PZE-101175642</t>
  </si>
  <si>
    <t xml:space="preserve">GRMZM2G136426</t>
  </si>
  <si>
    <t xml:space="preserve">PZE-101196605</t>
  </si>
  <si>
    <t xml:space="preserve">GRMZM2G070825</t>
  </si>
  <si>
    <t xml:space="preserve">phosphoenolpyruvate-dependent sugar phosphotransferase system</t>
  </si>
  <si>
    <t xml:space="preserve">SYN13479</t>
  </si>
  <si>
    <t xml:space="preserve">Metaqtl1_10</t>
  </si>
  <si>
    <t xml:space="preserve">GRMZM2G103843</t>
  </si>
  <si>
    <t xml:space="preserve">ribokinase activity</t>
  </si>
  <si>
    <t xml:space="preserve">exon</t>
  </si>
  <si>
    <t xml:space="preserve">SYN13483</t>
  </si>
  <si>
    <t xml:space="preserve">SYN6273</t>
  </si>
  <si>
    <t xml:space="preserve">GRMZM2G366373</t>
  </si>
  <si>
    <t xml:space="preserve">regulation of transcription, response to freezing</t>
  </si>
  <si>
    <t xml:space="preserve">PZE-101206252</t>
  </si>
  <si>
    <t xml:space="preserve">GRMZM2G016875</t>
  </si>
  <si>
    <t xml:space="preserve">Uniprot/SPTREMBL</t>
  </si>
  <si>
    <t xml:space="preserve">Translation initiation factor eIF-2B gamma subunit </t>
  </si>
  <si>
    <t xml:space="preserve">SYN19258</t>
  </si>
  <si>
    <t xml:space="preserve">GRMZM2G328224</t>
  </si>
  <si>
    <t xml:space="preserve">transferase activity, transferring hexosyl groups</t>
  </si>
  <si>
    <t xml:space="preserve">PZE-102040098</t>
  </si>
  <si>
    <t xml:space="preserve">GRMZM2G172936</t>
  </si>
  <si>
    <t xml:space="preserve">dehydration-responsive element-binding protein 1C</t>
  </si>
  <si>
    <t xml:space="preserve">PZE-102062565</t>
  </si>
  <si>
    <t xml:space="preserve">Metaqtl2_4</t>
  </si>
  <si>
    <t xml:space="preserve">GRMZM2G110279</t>
  </si>
  <si>
    <t xml:space="preserve">TSA: Zea mays contig47014, mRNA sequence</t>
  </si>
  <si>
    <t xml:space="preserve">PZE-102068428</t>
  </si>
  <si>
    <t xml:space="preserve">GRMZM2G068510</t>
  </si>
  <si>
    <t xml:space="preserve">metabolic process, methyltransferase activity</t>
  </si>
  <si>
    <t xml:space="preserve">SYN20670</t>
  </si>
  <si>
    <t xml:space="preserve">GRMZM2G147158</t>
  </si>
  <si>
    <t xml:space="preserve">Putative uncharacterized protein </t>
  </si>
  <si>
    <t xml:space="preserve">PZE-102079486</t>
  </si>
  <si>
    <t xml:space="preserve">GRMZM2G084462</t>
  </si>
  <si>
    <t xml:space="preserve">GenBank</t>
  </si>
  <si>
    <t xml:space="preserve">product:isopentenyl transferase IPT2</t>
  </si>
  <si>
    <t xml:space="preserve">PZE-102085471</t>
  </si>
  <si>
    <t xml:space="preserve">AC197056.3</t>
  </si>
  <si>
    <t xml:space="preserve">DNA binding, translation, structural constituent of ribosome</t>
  </si>
  <si>
    <t xml:space="preserve">PZE-102086452</t>
  </si>
  <si>
    <t xml:space="preserve">GRMZM2G474153</t>
  </si>
  <si>
    <t xml:space="preserve">protein kinase activity, protein amino acid phosphorylation</t>
  </si>
  <si>
    <t xml:space="preserve">PZE-102086825</t>
  </si>
  <si>
    <t xml:space="preserve">GRMZM2G168447</t>
  </si>
  <si>
    <t xml:space="preserve">extracellular region</t>
  </si>
  <si>
    <t xml:space="preserve">PZE-102086869</t>
  </si>
  <si>
    <t xml:space="preserve">GRMZM2G064168</t>
  </si>
  <si>
    <t xml:space="preserve">hypothetical protein LOC100279147</t>
  </si>
  <si>
    <t xml:space="preserve">PZE-102086883</t>
  </si>
  <si>
    <t xml:space="preserve">GRMZM5G818556</t>
  </si>
  <si>
    <t xml:space="preserve">PZE-102086988</t>
  </si>
  <si>
    <t xml:space="preserve">GRMZM2G065839</t>
  </si>
  <si>
    <t xml:space="preserve">hypothetical protein LOC100273674</t>
  </si>
  <si>
    <t xml:space="preserve">PZE-102087005</t>
  </si>
  <si>
    <t xml:space="preserve">11a</t>
  </si>
  <si>
    <t xml:space="preserve">PZE-102087014</t>
  </si>
  <si>
    <t xml:space="preserve">PZE-102087049</t>
  </si>
  <si>
    <t xml:space="preserve">GRMZM2G090122</t>
  </si>
  <si>
    <t xml:space="preserve">ZM012388-0529</t>
  </si>
  <si>
    <t xml:space="preserve">GRMZM2G353548</t>
  </si>
  <si>
    <t xml:space="preserve">copper ion binding</t>
  </si>
  <si>
    <t xml:space="preserve">PZE-102105891</t>
  </si>
  <si>
    <t xml:space="preserve">13a</t>
  </si>
  <si>
    <t xml:space="preserve">GRMZM2G109527</t>
  </si>
  <si>
    <t xml:space="preserve"> phosphopantetheine binding</t>
  </si>
  <si>
    <t xml:space="preserve">PZE-102105892</t>
  </si>
  <si>
    <t xml:space="preserve">PZE-102123525</t>
  </si>
  <si>
    <t xml:space="preserve">GRMZM2G176977</t>
  </si>
  <si>
    <t xml:space="preserve">cofactor, oxidoreductase activity, acting on the CH-OH group of donors, NAD or NADP as acceptor</t>
  </si>
  <si>
    <t xml:space="preserve">PZE-102123999</t>
  </si>
  <si>
    <t xml:space="preserve">GRMZM2G412281</t>
  </si>
  <si>
    <t xml:space="preserve">SYN12061</t>
  </si>
  <si>
    <t xml:space="preserve">Metaqtl2_5</t>
  </si>
  <si>
    <t xml:space="preserve">GRMZM2G400173</t>
  </si>
  <si>
    <t xml:space="preserve">transporter activity</t>
  </si>
  <si>
    <t xml:space="preserve">PZE-103040501</t>
  </si>
  <si>
    <t xml:space="preserve">Metaqtl3_3</t>
  </si>
  <si>
    <t xml:space="preserve">GRMZM2G161658</t>
  </si>
  <si>
    <t xml:space="preserve">epoxide hydrolase 2</t>
  </si>
  <si>
    <t xml:space="preserve">PZB02179.5</t>
  </si>
  <si>
    <t xml:space="preserve">GRMZM2G471529</t>
  </si>
  <si>
    <t xml:space="preserve">histidine kinase 2</t>
  </si>
  <si>
    <t xml:space="preserve">PZD00037.1</t>
  </si>
  <si>
    <t xml:space="preserve">GRMZM2G171650</t>
  </si>
  <si>
    <t xml:space="preserve">transcription factor activity</t>
  </si>
  <si>
    <t xml:space="preserve">PZE-103098863</t>
  </si>
  <si>
    <t xml:space="preserve">GRMZM2G082608</t>
  </si>
  <si>
    <t xml:space="preserve">Hypothetical protein LOC100275900</t>
  </si>
  <si>
    <t xml:space="preserve">PZE-103099020</t>
  </si>
  <si>
    <t xml:space="preserve">GRMZM5G878561</t>
  </si>
  <si>
    <t xml:space="preserve">DNA binding, nucleus</t>
  </si>
  <si>
    <t xml:space="preserve">PZE-103099066</t>
  </si>
  <si>
    <t xml:space="preserve">GRMZM2G485120</t>
  </si>
  <si>
    <t xml:space="preserve">PZE-103107609</t>
  </si>
  <si>
    <t xml:space="preserve">Metaqtl3_4</t>
  </si>
  <si>
    <t xml:space="preserve">GRMZM2G086845</t>
  </si>
  <si>
    <t xml:space="preserve">fructokinase 1</t>
  </si>
  <si>
    <t xml:space="preserve">PZE-103107953</t>
  </si>
  <si>
    <t xml:space="preserve">GRMZM5G882078</t>
  </si>
  <si>
    <t xml:space="preserve">protein kinase activity</t>
  </si>
  <si>
    <t xml:space="preserve">PZE-103145047</t>
  </si>
  <si>
    <t xml:space="preserve">GRMZM5G886883</t>
  </si>
  <si>
    <t xml:space="preserve">hypothetical protein LOC100278454</t>
  </si>
  <si>
    <t xml:space="preserve">PZE-103186627</t>
  </si>
  <si>
    <t xml:space="preserve">GRMZM2G111533</t>
  </si>
  <si>
    <t xml:space="preserve">lipid metabolic process</t>
  </si>
  <si>
    <t xml:space="preserve">PZE-104010434</t>
  </si>
  <si>
    <t xml:space="preserve">GRMZM2G012821</t>
  </si>
  <si>
    <t xml:space="preserve">Clone 286514 mRNA sequence</t>
  </si>
  <si>
    <t xml:space="preserve">PZE-104013311</t>
  </si>
  <si>
    <t xml:space="preserve">GRMZM2G113241</t>
  </si>
  <si>
    <t xml:space="preserve">LOC100277620</t>
  </si>
  <si>
    <t xml:space="preserve">PZE-104028018</t>
  </si>
  <si>
    <t xml:space="preserve">Metaqtl4_2</t>
  </si>
  <si>
    <t xml:space="preserve">GRMZM5G870572</t>
  </si>
  <si>
    <t xml:space="preserve">BSD domain containing protein</t>
  </si>
  <si>
    <t xml:space="preserve">PZE-104041043</t>
  </si>
  <si>
    <t xml:space="preserve">GRMZM5G864377</t>
  </si>
  <si>
    <t xml:space="preserve">PZE-104076717</t>
  </si>
  <si>
    <t xml:space="preserve">GRMZM2G377217</t>
  </si>
  <si>
    <t xml:space="preserve">PZE-104080388</t>
  </si>
  <si>
    <t xml:space="preserve">GRMZM2G102681</t>
  </si>
  <si>
    <t xml:space="preserve">SYN8268</t>
  </si>
  <si>
    <t xml:space="preserve">Metaqtl4_3</t>
  </si>
  <si>
    <t xml:space="preserve">GRMZM2G383210</t>
  </si>
  <si>
    <t xml:space="preserve">regulation of transcription, DNA-dependent, chromatin</t>
  </si>
  <si>
    <t xml:space="preserve">SYN8267</t>
  </si>
  <si>
    <t xml:space="preserve">PZE-104110865</t>
  </si>
  <si>
    <t xml:space="preserve">GRMZM2G140047</t>
  </si>
  <si>
    <t xml:space="preserve">regulation of signal transduction</t>
  </si>
  <si>
    <t xml:space="preserve">PZE-104131987</t>
  </si>
  <si>
    <t xml:space="preserve">Metaqtl4_4</t>
  </si>
  <si>
    <t xml:space="preserve">GRMZM2G000576</t>
  </si>
  <si>
    <t xml:space="preserve">PZE-104135147</t>
  </si>
  <si>
    <t xml:space="preserve">GRMZM2G059039</t>
  </si>
  <si>
    <t xml:space="preserve">binding</t>
  </si>
  <si>
    <t xml:space="preserve">PZE-105016072</t>
  </si>
  <si>
    <t xml:space="preserve">Metaqtl5_3</t>
  </si>
  <si>
    <t xml:space="preserve">GRMZM2G553379</t>
  </si>
  <si>
    <t xml:space="preserve">PZE-105036244</t>
  </si>
  <si>
    <t xml:space="preserve">30a</t>
  </si>
  <si>
    <t xml:space="preserve">GRMZM2G146041</t>
  </si>
  <si>
    <t xml:space="preserve">nucleic acid binding</t>
  </si>
  <si>
    <t xml:space="preserve">PZE-105036265</t>
  </si>
  <si>
    <t xml:space="preserve">PZE-105049333</t>
  </si>
  <si>
    <t xml:space="preserve">Metaqtl5_4</t>
  </si>
  <si>
    <t xml:space="preserve">GRMZM2G150893</t>
  </si>
  <si>
    <t xml:space="preserve">peroxidase activity</t>
  </si>
  <si>
    <t xml:space="preserve">PZE-105056940</t>
  </si>
  <si>
    <t xml:space="preserve">AC197347.3</t>
  </si>
  <si>
    <t xml:space="preserve">nucleotide binding</t>
  </si>
  <si>
    <t xml:space="preserve">PZE-105082200</t>
  </si>
  <si>
    <t xml:space="preserve">GRMZM2G118939</t>
  </si>
  <si>
    <t xml:space="preserve">BRASSINOSTEROID INSENSITIVE 1-associated receptor kinase 1</t>
  </si>
  <si>
    <t xml:space="preserve">PZE-105082252</t>
  </si>
  <si>
    <t xml:space="preserve">AC194591.2</t>
  </si>
  <si>
    <t xml:space="preserve">vasopressin receptor activity</t>
  </si>
  <si>
    <t xml:space="preserve">PZE-105082431</t>
  </si>
  <si>
    <t xml:space="preserve">GRMZM2G401463</t>
  </si>
  <si>
    <t xml:space="preserve">hypothetical protein LOC100383167</t>
  </si>
  <si>
    <t xml:space="preserve">PZE-105082504</t>
  </si>
  <si>
    <t xml:space="preserve">GRMZM2G132358</t>
  </si>
  <si>
    <t xml:space="preserve">Full-length cDNA clone ZM_BFb0217H17</t>
  </si>
  <si>
    <t xml:space="preserve">PZE-105082534</t>
  </si>
  <si>
    <t xml:space="preserve">GRMZM2G018962</t>
  </si>
  <si>
    <t xml:space="preserve">Exostosin-like</t>
  </si>
  <si>
    <t xml:space="preserve">PZE-105082535</t>
  </si>
  <si>
    <t xml:space="preserve">PZE-105082545</t>
  </si>
  <si>
    <t xml:space="preserve">PZE-105082696</t>
  </si>
  <si>
    <t xml:space="preserve">GRMZM2G134393</t>
  </si>
  <si>
    <t xml:space="preserve">Clone 94160 mRNA sequence</t>
  </si>
  <si>
    <t xml:space="preserve">SYN10842</t>
  </si>
  <si>
    <t xml:space="preserve">GRMZM2G149865</t>
  </si>
  <si>
    <t xml:space="preserve">methyltransferase activity</t>
  </si>
  <si>
    <t xml:space="preserve">PZE-105123692</t>
  </si>
  <si>
    <t xml:space="preserve">GRMZM2G029922</t>
  </si>
  <si>
    <t xml:space="preserve">hypothetical protein LOC100384666</t>
  </si>
  <si>
    <t xml:space="preserve">PZE-105130917</t>
  </si>
  <si>
    <t xml:space="preserve">Metaqtl5_6</t>
  </si>
  <si>
    <t xml:space="preserve">GRMZM2G159918</t>
  </si>
  <si>
    <t xml:space="preserve">metabolic process, transferase activity, transferring hexosyl groups</t>
  </si>
  <si>
    <t xml:space="preserve">PZE-106031708</t>
  </si>
  <si>
    <t xml:space="preserve">Metaqtl6_1</t>
  </si>
  <si>
    <t xml:space="preserve">GRMZM2G047204</t>
  </si>
  <si>
    <t xml:space="preserve">homoiothermy, ice binding, response to freezing</t>
  </si>
  <si>
    <t xml:space="preserve">PZE-106032161</t>
  </si>
  <si>
    <t xml:space="preserve">GRMZM2G005499</t>
  </si>
  <si>
    <t xml:space="preserve">transmembrane transport</t>
  </si>
  <si>
    <t xml:space="preserve">SYN38078</t>
  </si>
  <si>
    <t xml:space="preserve">Metaqtl6_3</t>
  </si>
  <si>
    <t xml:space="preserve">GRMZM2G074792</t>
  </si>
  <si>
    <t xml:space="preserve">zinc ion binding</t>
  </si>
  <si>
    <t xml:space="preserve">SYN18500</t>
  </si>
  <si>
    <t xml:space="preserve">GRMZM2G480002</t>
  </si>
  <si>
    <t xml:space="preserve">TSA: Zea mays contig14381, mRNA sequence</t>
  </si>
  <si>
    <t xml:space="preserve">PZE-107051602</t>
  </si>
  <si>
    <t xml:space="preserve">GRMZM2G108546</t>
  </si>
  <si>
    <t xml:space="preserve">SYN1093</t>
  </si>
  <si>
    <t xml:space="preserve">GRMZM2G313643</t>
  </si>
  <si>
    <t xml:space="preserve">protein serine/threonine kinase activity, protein amino acid phosphorylation</t>
  </si>
  <si>
    <t xml:space="preserve">SYN3222</t>
  </si>
  <si>
    <t xml:space="preserve">GRMZM2G107142</t>
  </si>
  <si>
    <t xml:space="preserve">PHI-1</t>
  </si>
  <si>
    <t xml:space="preserve">SYN18613</t>
  </si>
  <si>
    <t xml:space="preserve">GRMZM2G038449</t>
  </si>
  <si>
    <t xml:space="preserve">Transcribed locus</t>
  </si>
  <si>
    <t xml:space="preserve">PZE-107095331</t>
  </si>
  <si>
    <t xml:space="preserve">GRMZM2G163045</t>
  </si>
  <si>
    <t xml:space="preserve">TSA: Zea mays contig22529, mRNA sequence</t>
  </si>
  <si>
    <t xml:space="preserve">SYN18617</t>
  </si>
  <si>
    <t xml:space="preserve">GRMZM2G163095</t>
  </si>
  <si>
    <t xml:space="preserve">RefSeq_dna</t>
  </si>
  <si>
    <t xml:space="preserve">hypothetical protein LOC100384744 (LOC100384744), mRNA</t>
  </si>
  <si>
    <t xml:space="preserve">SYN34642</t>
  </si>
  <si>
    <t xml:space="preserve">GRMZM2G041527</t>
  </si>
  <si>
    <t xml:space="preserve">tRNA 5'-leader removal</t>
  </si>
  <si>
    <t xml:space="preserve">PZE-108027099</t>
  </si>
  <si>
    <t xml:space="preserve">GRMZM5G875732</t>
  </si>
  <si>
    <t xml:space="preserve">oxydation reduction, electron carrier activity</t>
  </si>
  <si>
    <t xml:space="preserve">PZE-108034442</t>
  </si>
  <si>
    <t xml:space="preserve">GRMZM2G061052</t>
  </si>
  <si>
    <t xml:space="preserve">transcription regulator activity</t>
  </si>
  <si>
    <t xml:space="preserve">PZE-108034443</t>
  </si>
  <si>
    <t xml:space="preserve">PZE-108034444</t>
  </si>
  <si>
    <t xml:space="preserve">PZE-108034450</t>
  </si>
  <si>
    <t xml:space="preserve">GRMZM2G144739</t>
  </si>
  <si>
    <t xml:space="preserve">phosphotransferase activity, alcohol group as acceptor</t>
  </si>
  <si>
    <t xml:space="preserve">PZE-108034451</t>
  </si>
  <si>
    <t xml:space="preserve">PZE-108034489</t>
  </si>
  <si>
    <t xml:space="preserve">42a</t>
  </si>
  <si>
    <t xml:space="preserve">PZE-108034485</t>
  </si>
  <si>
    <t xml:space="preserve">PZE-108034556</t>
  </si>
  <si>
    <t xml:space="preserve">GRMZM2G138029</t>
  </si>
  <si>
    <t xml:space="preserve">PZE-108034606</t>
  </si>
  <si>
    <t xml:space="preserve">PZE-108034607</t>
  </si>
  <si>
    <t xml:space="preserve">PZA03381.1</t>
  </si>
  <si>
    <t xml:space="preserve">PZE-108034619</t>
  </si>
  <si>
    <t xml:space="preserve">GRMZM2G099231</t>
  </si>
  <si>
    <t xml:space="preserve">PZE-108034643</t>
  </si>
  <si>
    <t xml:space="preserve">GRMZM2G124718</t>
  </si>
  <si>
    <t xml:space="preserve">NAD+ ADP-ribosyltransferase activity</t>
  </si>
  <si>
    <t xml:space="preserve">PZE-108034651</t>
  </si>
  <si>
    <t xml:space="preserve">GRMZM2G700476</t>
  </si>
  <si>
    <t xml:space="preserve">PZE-108034741</t>
  </si>
  <si>
    <t xml:space="preserve">GRMZM2G117401</t>
  </si>
  <si>
    <t xml:space="preserve">microtubule motor activity, ATP binding</t>
  </si>
  <si>
    <t xml:space="preserve">PZE-108034742</t>
  </si>
  <si>
    <t xml:space="preserve">PZE-108034764</t>
  </si>
  <si>
    <t xml:space="preserve">PZE-108034768</t>
  </si>
  <si>
    <t xml:space="preserve">PZE-108034774</t>
  </si>
  <si>
    <t xml:space="preserve">PZE-108034788</t>
  </si>
  <si>
    <t xml:space="preserve">PZE-108034792</t>
  </si>
  <si>
    <t xml:space="preserve">PZE-108034793</t>
  </si>
  <si>
    <t xml:space="preserve">PZE-108034809</t>
  </si>
  <si>
    <t xml:space="preserve">PZE-108034822</t>
  </si>
  <si>
    <t xml:space="preserve">GRMZM2G012601</t>
  </si>
  <si>
    <t xml:space="preserve">cysteine-type peptidase activity</t>
  </si>
  <si>
    <t xml:space="preserve">PZE-108034832</t>
  </si>
  <si>
    <t xml:space="preserve">PZE-108034833</t>
  </si>
  <si>
    <t xml:space="preserve">PZB00041.4</t>
  </si>
  <si>
    <t xml:space="preserve">PZB00041.2</t>
  </si>
  <si>
    <t xml:space="preserve">PZE-108034882</t>
  </si>
  <si>
    <t xml:space="preserve">PZE-108038898</t>
  </si>
  <si>
    <t xml:space="preserve">GRMZM2G142870</t>
  </si>
  <si>
    <t xml:space="preserve">ATPase activity, coupled to transmembrane movement of substances</t>
  </si>
  <si>
    <t xml:space="preserve">PZA00417.3</t>
  </si>
  <si>
    <t xml:space="preserve">PZA00417.2</t>
  </si>
  <si>
    <t xml:space="preserve">PZE-108038904</t>
  </si>
  <si>
    <t xml:space="preserve">PZE-108038909</t>
  </si>
  <si>
    <t xml:space="preserve">PZE-108038916</t>
  </si>
  <si>
    <t xml:space="preserve">PZE-108038919</t>
  </si>
  <si>
    <t xml:space="preserve">PZE-108038931</t>
  </si>
  <si>
    <t xml:space="preserve">PZE-108038940</t>
  </si>
  <si>
    <t xml:space="preserve">PZE-108038941</t>
  </si>
  <si>
    <t xml:space="preserve">PZE-108039047</t>
  </si>
  <si>
    <t xml:space="preserve">GRMZM2G479378</t>
  </si>
  <si>
    <t xml:space="preserve">PZE-108039060</t>
  </si>
  <si>
    <t xml:space="preserve">PZE-108039075</t>
  </si>
  <si>
    <t xml:space="preserve">GRMZM2G077259</t>
  </si>
  <si>
    <t xml:space="preserve">rapid alkalinization factor 1</t>
  </si>
  <si>
    <t xml:space="preserve">PZE-108039079</t>
  </si>
  <si>
    <t xml:space="preserve">PZE-108039093</t>
  </si>
  <si>
    <t xml:space="preserve">PZE-108039104</t>
  </si>
  <si>
    <t xml:space="preserve">GRMZM5G849671</t>
  </si>
  <si>
    <t xml:space="preserve">ATPase activity</t>
  </si>
  <si>
    <t xml:space="preserve">PZE-108039130</t>
  </si>
  <si>
    <t xml:space="preserve">GRMZM2G326945</t>
  </si>
  <si>
    <t xml:space="preserve">ATP synthesis coupled proton transport</t>
  </si>
  <si>
    <t xml:space="preserve">PZE-108039193</t>
  </si>
  <si>
    <t xml:space="preserve">GRMZM2G700501</t>
  </si>
  <si>
    <t xml:space="preserve">homoiothermy, response to freezing</t>
  </si>
  <si>
    <t xml:space="preserve">PZE-108039290</t>
  </si>
  <si>
    <t xml:space="preserve">GRMZM2G102015</t>
  </si>
  <si>
    <t xml:space="preserve">dephospho-CoA kinase activity</t>
  </si>
  <si>
    <t xml:space="preserve">PZE-100003229</t>
  </si>
  <si>
    <t xml:space="preserve">GRMZM2G418726</t>
  </si>
  <si>
    <t xml:space="preserve">PZE-100003317</t>
  </si>
  <si>
    <t xml:space="preserve">GRMZM5G868959</t>
  </si>
  <si>
    <t xml:space="preserve">PZE-100003321</t>
  </si>
  <si>
    <t xml:space="preserve">PZE-100003332</t>
  </si>
  <si>
    <t xml:space="preserve">GRMZM2G167521</t>
  </si>
  <si>
    <t xml:space="preserve">peptidyl-prolyl cis-trans isomerase activity</t>
  </si>
  <si>
    <t xml:space="preserve">PZE0014141993</t>
  </si>
  <si>
    <t xml:space="preserve">PZE-100003423</t>
  </si>
  <si>
    <t xml:space="preserve">GRMZM2G043238</t>
  </si>
  <si>
    <t xml:space="preserve">PZE-108035025</t>
  </si>
  <si>
    <t xml:space="preserve">GRMZM2G145118</t>
  </si>
  <si>
    <t xml:space="preserve">hypothetical protein LOC100275564</t>
  </si>
  <si>
    <t xml:space="preserve">PZE-108035043</t>
  </si>
  <si>
    <t xml:space="preserve">GRMZM2G083836</t>
  </si>
  <si>
    <t xml:space="preserve">tRNA aminoacylation for protein translation, response to freezing</t>
  </si>
  <si>
    <t xml:space="preserve">PZE-108035054</t>
  </si>
  <si>
    <t xml:space="preserve">GRMZM2G380881</t>
  </si>
  <si>
    <t xml:space="preserve">PZE-108035055</t>
  </si>
  <si>
    <t xml:space="preserve">PZE-108035056</t>
  </si>
  <si>
    <t xml:space="preserve">PZE-108035072</t>
  </si>
  <si>
    <t xml:space="preserve">AC199194.3</t>
  </si>
  <si>
    <t xml:space="preserve">PZE-108035176</t>
  </si>
  <si>
    <t xml:space="preserve">AC234517.1</t>
  </si>
  <si>
    <t xml:space="preserve">cytochrome-c oxidase activity</t>
  </si>
  <si>
    <t xml:space="preserve">PZE-108035204</t>
  </si>
  <si>
    <t xml:space="preserve">PZE-108035293</t>
  </si>
  <si>
    <t xml:space="preserve">GRMZM2G345194</t>
  </si>
  <si>
    <t xml:space="preserve">PZE-108035349</t>
  </si>
  <si>
    <t xml:space="preserve">GRMZM2G100662</t>
  </si>
  <si>
    <t xml:space="preserve">PZE-108035368</t>
  </si>
  <si>
    <t xml:space="preserve">PZE-108035375</t>
  </si>
  <si>
    <t xml:space="preserve">PZE-108035431</t>
  </si>
  <si>
    <t xml:space="preserve">GRMZM2G468348</t>
  </si>
  <si>
    <t xml:space="preserve">PZE-108035446</t>
  </si>
  <si>
    <t xml:space="preserve">PZE-108035509</t>
  </si>
  <si>
    <t xml:space="preserve">GRMZM2G006585</t>
  </si>
  <si>
    <t xml:space="preserve">PZE-108036699</t>
  </si>
  <si>
    <t xml:space="preserve">GRMZM2G161832</t>
  </si>
  <si>
    <t xml:space="preserve">protein serine/threonine kinase activity</t>
  </si>
  <si>
    <t xml:space="preserve">PZE-108045274</t>
  </si>
  <si>
    <t xml:space="preserve">GRMZM2G045664</t>
  </si>
  <si>
    <t xml:space="preserve">response to desiccation</t>
  </si>
  <si>
    <t xml:space="preserve">PZE-108050102</t>
  </si>
  <si>
    <t xml:space="preserve">GRMZM2G118072</t>
  </si>
  <si>
    <t xml:space="preserve">proteolysis, zinc ion binding</t>
  </si>
  <si>
    <t xml:space="preserve">PZE-108050089</t>
  </si>
  <si>
    <t xml:space="preserve">PZE-108050721</t>
  </si>
  <si>
    <t xml:space="preserve">GRMZM2G063975</t>
  </si>
  <si>
    <t xml:space="preserve">plasma membrane associated protein</t>
  </si>
  <si>
    <t xml:space="preserve">SYN3624</t>
  </si>
  <si>
    <t xml:space="preserve">GRMZM2G002130</t>
  </si>
  <si>
    <t xml:space="preserve">hypothetical protein LOC100193889</t>
  </si>
  <si>
    <t xml:space="preserve">PZE-108053798</t>
  </si>
  <si>
    <t xml:space="preserve">Metaqtl8_3</t>
  </si>
  <si>
    <t xml:space="preserve">GRMZM2G074645</t>
  </si>
  <si>
    <t xml:space="preserve">PZE-108053909</t>
  </si>
  <si>
    <t xml:space="preserve">AC200565.4</t>
  </si>
  <si>
    <t xml:space="preserve">PZE-108059570</t>
  </si>
  <si>
    <t xml:space="preserve">GRMZM2G016605</t>
  </si>
  <si>
    <t xml:space="preserve">B0S4S7 Putative GID1-like gibberellin receptor, hydrolase activity</t>
  </si>
  <si>
    <t xml:space="preserve">SYN12978</t>
  </si>
  <si>
    <t xml:space="preserve">GRMZM2G473111</t>
  </si>
  <si>
    <t xml:space="preserve">hypothetical protein LOC100280397 (LOC100280397), mRNA</t>
  </si>
  <si>
    <t xml:space="preserve">PZE-108070380</t>
  </si>
  <si>
    <t xml:space="preserve">45a</t>
  </si>
  <si>
    <t xml:space="preserve">GRMZM2G179274</t>
  </si>
  <si>
    <t xml:space="preserve">PZE-108070383</t>
  </si>
  <si>
    <t xml:space="preserve">PZE-108070393</t>
  </si>
  <si>
    <t xml:space="preserve">GRMZM2G479987</t>
  </si>
  <si>
    <t xml:space="preserve">heme binding</t>
  </si>
  <si>
    <t xml:space="preserve">PZE-108073569</t>
  </si>
  <si>
    <t xml:space="preserve">GRMZM2G700655</t>
  </si>
  <si>
    <t xml:space="preserve">PZE-108081330</t>
  </si>
  <si>
    <t xml:space="preserve">GRMZM2G164341</t>
  </si>
  <si>
    <t xml:space="preserve">transcription regulator activity, response to freezing</t>
  </si>
  <si>
    <t xml:space="preserve">PZE-108089589</t>
  </si>
  <si>
    <t xml:space="preserve">GRMZM2G094165</t>
  </si>
  <si>
    <t xml:space="preserve">carbonate dehydratase activity, zinc ion binding</t>
  </si>
  <si>
    <t xml:space="preserve">PZE-108092139</t>
  </si>
  <si>
    <t xml:space="preserve">46a</t>
  </si>
  <si>
    <t xml:space="preserve">GRMZM2G075092</t>
  </si>
  <si>
    <t xml:space="preserve">TSA: Zea mays contig34834, mRNA sequence</t>
  </si>
  <si>
    <t xml:space="preserve">SYN1004</t>
  </si>
  <si>
    <t xml:space="preserve">GRMZM2G031352</t>
  </si>
  <si>
    <t xml:space="preserve">PZE-108092173</t>
  </si>
  <si>
    <t xml:space="preserve">GRMZM2G126873</t>
  </si>
  <si>
    <t xml:space="preserve">PZE-109008014</t>
  </si>
  <si>
    <t xml:space="preserve">GRMZM2G142072</t>
  </si>
  <si>
    <t xml:space="preserve">transcription elongation regulator activity</t>
  </si>
  <si>
    <t xml:space="preserve">PZD00049.4</t>
  </si>
  <si>
    <t xml:space="preserve">AC197699.3</t>
  </si>
  <si>
    <t xml:space="preserve">PZE-109038430</t>
  </si>
  <si>
    <t xml:space="preserve">GRMZM2G113203</t>
  </si>
  <si>
    <t xml:space="preserve">multidrug resistance associated protein 1</t>
  </si>
  <si>
    <t xml:space="preserve">PZE-109038469</t>
  </si>
  <si>
    <t xml:space="preserve">GRMZM2G076272</t>
  </si>
  <si>
    <t xml:space="preserve">PZE-109038470</t>
  </si>
  <si>
    <t xml:space="preserve">PZE-109060695</t>
  </si>
  <si>
    <t xml:space="preserve">Metaqtl9_3</t>
  </si>
  <si>
    <t xml:space="preserve">GRMZM2G114680</t>
  </si>
  <si>
    <t xml:space="preserve">Transcribed locus, strongly similar to XP_002437271.1 hypothetical protein SORBIDRAFT_10g023950 [Sorghum bicolor]</t>
  </si>
  <si>
    <t xml:space="preserve">PZE-109098725</t>
  </si>
  <si>
    <t xml:space="preserve">GRMZM2G165426</t>
  </si>
  <si>
    <t xml:space="preserve">CONSTANS interacting protein 6</t>
  </si>
  <si>
    <t xml:space="preserve">SYN25122</t>
  </si>
  <si>
    <t xml:space="preserve">GRMZM2G058374</t>
  </si>
  <si>
    <t xml:space="preserve">hypothetical protein LOC100384809</t>
  </si>
  <si>
    <t xml:space="preserve">PZE-110026254</t>
  </si>
  <si>
    <t xml:space="preserve">GRMZM2G053177</t>
  </si>
  <si>
    <t xml:space="preserve">hypothetical protein LOC100193884</t>
  </si>
  <si>
    <t xml:space="preserve">SYN9022</t>
  </si>
  <si>
    <t xml:space="preserve">GRMZM2G158300</t>
  </si>
  <si>
    <t xml:space="preserve">hypothetical protein LOC100274043</t>
  </si>
  <si>
    <t xml:space="preserve">GDD</t>
  </si>
  <si>
    <t xml:space="preserve">Growing Degree Days</t>
  </si>
  <si>
    <t xml:space="preserve">FFLW8</t>
  </si>
  <si>
    <t xml:space="preserve">Female Flowering, in GDD base temperature 8</t>
  </si>
  <si>
    <t xml:space="preserve">MFLW8</t>
  </si>
  <si>
    <t xml:space="preserve">Male Flowering, in GDD base temperature 8</t>
  </si>
  <si>
    <t xml:space="preserve">ASI8</t>
  </si>
  <si>
    <t xml:space="preserve">Anthesis to Silking Interval, in GDD base temperature 8</t>
  </si>
  <si>
    <t xml:space="preserve">NF</t>
  </si>
  <si>
    <t xml:space="preserve">Northern Flint</t>
  </si>
  <si>
    <t xml:space="preserve">EF</t>
  </si>
  <si>
    <t xml:space="preserve">European Flint</t>
  </si>
  <si>
    <t xml:space="preserve">SS</t>
  </si>
  <si>
    <t xml:space="preserve">Stiff Stalk</t>
  </si>
  <si>
    <t xml:space="preserve">CBD</t>
  </si>
  <si>
    <t xml:space="preserve">Corn Belt Dent</t>
  </si>
  <si>
    <t xml:space="preserve">Trop</t>
  </si>
  <si>
    <t xml:space="preserve">Tropical</t>
  </si>
  <si>
    <t xml:space="preserve">Flint</t>
  </si>
  <si>
    <t xml:space="preserve">NF+EF</t>
  </si>
  <si>
    <t xml:space="preserve">Dent</t>
  </si>
  <si>
    <t xml:space="preserve">CBD+SS</t>
  </si>
  <si>
    <r>
      <rPr>
        <vertAlign val="superscript"/>
        <sz val="12"/>
        <rFont val="Times New Roman"/>
        <family val="1"/>
      </rPr>
      <t xml:space="preserve">a</t>
    </r>
    <r>
      <rPr>
        <sz val="12"/>
        <rFont val="Times New Roman"/>
        <family val="1"/>
      </rPr>
      <t xml:space="preserve"> Illumina marker name</t>
    </r>
  </si>
  <si>
    <r>
      <rPr>
        <vertAlign val="superscript"/>
        <sz val="12"/>
        <rFont val="Times New Roman"/>
        <family val="1"/>
      </rPr>
      <t xml:space="preserve">b</t>
    </r>
    <r>
      <rPr>
        <sz val="12"/>
        <rFont val="Times New Roman"/>
        <family val="1"/>
      </rPr>
      <t xml:space="preserve"> If marker in centromeric region according to maize GDB and [66] flanking markers, then 1, else 0 </t>
    </r>
  </si>
  <si>
    <r>
      <rPr>
        <vertAlign val="superscript"/>
        <sz val="12"/>
        <rFont val="Times New Roman"/>
        <family val="1"/>
      </rPr>
      <t xml:space="preserve">c</t>
    </r>
    <r>
      <rPr>
        <sz val="12"/>
        <rFont val="Times New Roman"/>
        <family val="1"/>
      </rPr>
      <t xml:space="preserve"> Physical chromosome</t>
    </r>
  </si>
  <si>
    <r>
      <rPr>
        <vertAlign val="superscript"/>
        <sz val="12"/>
        <rFont val="Times New Roman"/>
        <family val="1"/>
      </rPr>
      <t xml:space="preserve">d</t>
    </r>
    <r>
      <rPr>
        <sz val="12"/>
        <rFont val="Times New Roman"/>
        <family val="1"/>
      </rPr>
      <t xml:space="preserve"> Physical position </t>
    </r>
    <r>
      <rPr>
        <u val="single"/>
        <sz val="12"/>
        <color rgb="FF008080"/>
        <rFont val="Times New Roman"/>
        <family val="1"/>
      </rPr>
      <t xml:space="preserve"> </t>
    </r>
    <r>
      <rPr>
        <sz val="12"/>
        <rFont val="Times New Roman"/>
        <family val="1"/>
      </rPr>
      <t xml:space="preserve">in RefGen_v2</t>
    </r>
  </si>
  <si>
    <r>
      <rPr>
        <vertAlign val="superscript"/>
        <sz val="12"/>
        <rFont val="Times New Roman"/>
        <family val="1"/>
      </rPr>
      <t xml:space="preserve">e</t>
    </r>
    <r>
      <rPr>
        <sz val="12"/>
        <rFont val="Times New Roman"/>
        <family val="1"/>
      </rPr>
      <t xml:space="preserve"> Rank along the genome of the region under association or selection highlighted in this paper</t>
    </r>
  </si>
  <si>
    <r>
      <rPr>
        <vertAlign val="superscript"/>
        <sz val="12"/>
        <rFont val="Times New Roman"/>
        <family val="1"/>
      </rPr>
      <t xml:space="preserve">f</t>
    </r>
    <r>
      <rPr>
        <sz val="12"/>
        <rFont val="Times New Roman"/>
        <family val="1"/>
      </rPr>
      <t xml:space="preserve"> allelic series: subregion where several markers enter the multilocus prediction formula</t>
    </r>
  </si>
  <si>
    <r>
      <rPr>
        <vertAlign val="superscript"/>
        <sz val="12"/>
        <rFont val="Times New Roman"/>
        <family val="1"/>
      </rPr>
      <t xml:space="preserve">g</t>
    </r>
    <r>
      <rPr>
        <sz val="12"/>
        <rFont val="Times New Roman"/>
        <family val="1"/>
      </rPr>
      <t xml:space="preserve"> Allele coded as 0 or 1 in association tests, sign of effect corresponds to the allele coded as 1 (Al1)</t>
    </r>
  </si>
  <si>
    <r>
      <rPr>
        <vertAlign val="superscript"/>
        <sz val="12"/>
        <rFont val="Times New Roman"/>
        <family val="1"/>
      </rPr>
      <t xml:space="preserve">h</t>
    </r>
    <r>
      <rPr>
        <sz val="12"/>
        <rFont val="Times New Roman"/>
        <family val="1"/>
      </rPr>
      <t xml:space="preserve"> X P-value : Marker </t>
    </r>
    <r>
      <rPr>
        <i val="true"/>
        <sz val="12"/>
        <rFont val="Times New Roman"/>
        <family val="1"/>
      </rPr>
      <t xml:space="preserve">P</t>
    </r>
    <r>
      <rPr>
        <sz val="12"/>
        <rFont val="Times New Roman"/>
        <family val="1"/>
      </rPr>
      <t xml:space="preserve">-value  according to model Q</t>
    </r>
    <r>
      <rPr>
        <vertAlign val="subscript"/>
        <sz val="12"/>
        <rFont val="Times New Roman"/>
        <family val="1"/>
      </rPr>
      <t xml:space="preserve">55SSRs</t>
    </r>
    <r>
      <rPr>
        <sz val="12"/>
        <rFont val="Times New Roman"/>
        <family val="1"/>
      </rPr>
      <t xml:space="preserve">+K</t>
    </r>
    <r>
      <rPr>
        <vertAlign val="subscript"/>
        <sz val="12"/>
        <rFont val="Times New Roman"/>
        <family val="1"/>
      </rPr>
      <t xml:space="preserve">IBS(94SSRs)</t>
    </r>
    <r>
      <rPr>
        <sz val="12"/>
        <rFont val="Times New Roman"/>
        <family val="1"/>
      </rPr>
      <t xml:space="preserve"> for trait X</t>
    </r>
  </si>
  <si>
    <r>
      <rPr>
        <vertAlign val="superscript"/>
        <sz val="12"/>
        <rFont val="Times New Roman"/>
        <family val="1"/>
      </rPr>
      <t xml:space="preserve">i</t>
    </r>
    <r>
      <rPr>
        <sz val="12"/>
        <rFont val="Times New Roman"/>
        <family val="1"/>
      </rPr>
      <t xml:space="preserve"> X effect : Marker effect in GDD according to model Q</t>
    </r>
    <r>
      <rPr>
        <vertAlign val="subscript"/>
        <sz val="12"/>
        <rFont val="Times New Roman"/>
        <family val="1"/>
      </rPr>
      <t xml:space="preserve">55SSRs</t>
    </r>
    <r>
      <rPr>
        <sz val="12"/>
        <rFont val="Times New Roman"/>
        <family val="1"/>
      </rPr>
      <t xml:space="preserve">+K</t>
    </r>
    <r>
      <rPr>
        <vertAlign val="subscript"/>
        <sz val="12"/>
        <rFont val="Times New Roman"/>
        <family val="1"/>
      </rPr>
      <t xml:space="preserve">IBS(94SSRs)</t>
    </r>
    <r>
      <rPr>
        <sz val="12"/>
        <rFont val="Times New Roman"/>
        <family val="1"/>
      </rPr>
      <t xml:space="preserve"> for trait X</t>
    </r>
  </si>
  <si>
    <r>
      <rPr>
        <vertAlign val="superscript"/>
        <sz val="12"/>
        <rFont val="Times New Roman"/>
        <family val="1"/>
      </rPr>
      <t xml:space="preserve">j</t>
    </r>
    <r>
      <rPr>
        <sz val="12"/>
        <rFont val="Times New Roman"/>
        <family val="1"/>
      </rPr>
      <t xml:space="preserve"> Marker </t>
    </r>
    <r>
      <rPr>
        <i val="true"/>
        <sz val="12"/>
        <rFont val="Times New Roman"/>
        <family val="1"/>
      </rPr>
      <t xml:space="preserve">P</t>
    </r>
    <r>
      <rPr>
        <sz val="12"/>
        <rFont val="Times New Roman"/>
        <family val="1"/>
      </rPr>
      <t xml:space="preserve">-value  according to naive model (not corrected for structure and relatedness) for FFLW8</t>
    </r>
  </si>
  <si>
    <r>
      <rPr>
        <sz val="12"/>
        <rFont val="Times New Roman"/>
        <family val="1"/>
      </rPr>
      <t xml:space="preserve">k X effect : Marker effect in GDD according to model Q</t>
    </r>
    <r>
      <rPr>
        <vertAlign val="subscript"/>
        <sz val="12"/>
        <rFont val="Times New Roman"/>
        <family val="1"/>
      </rPr>
      <t xml:space="preserve">55SSRs</t>
    </r>
    <r>
      <rPr>
        <sz val="12"/>
        <rFont val="Times New Roman"/>
        <family val="1"/>
      </rPr>
      <t xml:space="preserve">+K</t>
    </r>
    <r>
      <rPr>
        <vertAlign val="subscript"/>
        <sz val="12"/>
        <rFont val="Times New Roman"/>
        <family val="1"/>
      </rPr>
      <t xml:space="preserve">IBS(30KSNPs)</t>
    </r>
    <r>
      <rPr>
        <sz val="12"/>
        <rFont val="Times New Roman"/>
        <family val="1"/>
      </rPr>
      <t xml:space="preserve"> for trait X</t>
    </r>
  </si>
  <si>
    <r>
      <rPr>
        <vertAlign val="superscript"/>
        <sz val="12"/>
        <rFont val="Times New Roman"/>
        <family val="1"/>
      </rPr>
      <t xml:space="preserve">l</t>
    </r>
    <r>
      <rPr>
        <sz val="12"/>
        <rFont val="Times New Roman"/>
        <family val="1"/>
      </rPr>
      <t xml:space="preserve"> Marker </t>
    </r>
    <r>
      <rPr>
        <i val="true"/>
        <sz val="12"/>
        <rFont val="Times New Roman"/>
        <family val="1"/>
      </rPr>
      <t xml:space="preserve">P</t>
    </r>
    <r>
      <rPr>
        <sz val="12"/>
        <rFont val="Times New Roman"/>
        <family val="1"/>
      </rPr>
      <t xml:space="preserve">-value  according to model Q</t>
    </r>
    <r>
      <rPr>
        <vertAlign val="subscript"/>
        <sz val="12"/>
        <rFont val="Times New Roman"/>
        <family val="1"/>
      </rPr>
      <t xml:space="preserve">55SSRs</t>
    </r>
    <r>
      <rPr>
        <sz val="12"/>
        <rFont val="Times New Roman"/>
        <family val="1"/>
      </rPr>
      <t xml:space="preserve">+</t>
    </r>
    <r>
      <rPr>
        <i val="true"/>
        <sz val="12"/>
        <rFont val="Times New Roman"/>
        <family val="1"/>
      </rPr>
      <t xml:space="preserve">Vgt1 Mite</t>
    </r>
    <r>
      <rPr>
        <sz val="12"/>
        <rFont val="Times New Roman"/>
        <family val="1"/>
      </rPr>
      <t xml:space="preserve"> + K</t>
    </r>
    <r>
      <rPr>
        <vertAlign val="subscript"/>
        <sz val="12"/>
        <rFont val="Times New Roman"/>
        <family val="1"/>
      </rPr>
      <t xml:space="preserve">IBS(94SSRs)</t>
    </r>
    <r>
      <rPr>
        <sz val="12"/>
        <rFont val="Times New Roman"/>
        <family val="1"/>
      </rPr>
      <t xml:space="preserve"> for FFLW8</t>
    </r>
  </si>
  <si>
    <r>
      <rPr>
        <vertAlign val="superscript"/>
        <sz val="12"/>
        <rFont val="Times New Roman"/>
        <family val="1"/>
      </rPr>
      <t xml:space="preserve">m</t>
    </r>
    <r>
      <rPr>
        <sz val="12"/>
        <rFont val="Times New Roman"/>
        <family val="1"/>
      </rPr>
      <t xml:space="preserve"> Marker*</t>
    </r>
    <r>
      <rPr>
        <i val="true"/>
        <sz val="12"/>
        <rFont val="Times New Roman"/>
        <family val="1"/>
      </rPr>
      <t xml:space="preserve">Vgt1</t>
    </r>
    <r>
      <rPr>
        <sz val="12"/>
        <rFont val="Times New Roman"/>
        <family val="1"/>
      </rPr>
      <t xml:space="preserve"> </t>
    </r>
    <r>
      <rPr>
        <i val="true"/>
        <sz val="12"/>
        <rFont val="Times New Roman"/>
        <family val="1"/>
      </rPr>
      <t xml:space="preserve">P</t>
    </r>
    <r>
      <rPr>
        <sz val="12"/>
        <rFont val="Times New Roman"/>
        <family val="1"/>
      </rPr>
      <t xml:space="preserve">-value  according to model Q</t>
    </r>
    <r>
      <rPr>
        <vertAlign val="subscript"/>
        <sz val="12"/>
        <rFont val="Times New Roman"/>
        <family val="1"/>
      </rPr>
      <t xml:space="preserve">55SSRs</t>
    </r>
    <r>
      <rPr>
        <sz val="12"/>
        <rFont val="Times New Roman"/>
        <family val="1"/>
      </rPr>
      <t xml:space="preserve">+</t>
    </r>
    <r>
      <rPr>
        <i val="true"/>
        <sz val="12"/>
        <rFont val="Times New Roman"/>
        <family val="1"/>
      </rPr>
      <t xml:space="preserve">Vgt1 Mite</t>
    </r>
    <r>
      <rPr>
        <sz val="12"/>
        <rFont val="Times New Roman"/>
        <family val="1"/>
      </rPr>
      <t xml:space="preserve"> + </t>
    </r>
    <r>
      <rPr>
        <i val="true"/>
        <sz val="12"/>
        <rFont val="Times New Roman"/>
        <family val="1"/>
      </rPr>
      <t xml:space="preserve">Vgt1</t>
    </r>
    <r>
      <rPr>
        <sz val="12"/>
        <rFont val="Times New Roman"/>
        <family val="1"/>
      </rPr>
      <t xml:space="preserve">*marker + K</t>
    </r>
    <r>
      <rPr>
        <vertAlign val="subscript"/>
        <sz val="12"/>
        <rFont val="Times New Roman"/>
        <family val="1"/>
      </rPr>
      <t xml:space="preserve">IBS(94SSRs)</t>
    </r>
    <r>
      <rPr>
        <sz val="12"/>
        <rFont val="Times New Roman"/>
        <family val="1"/>
      </rPr>
      <t xml:space="preserve"> for FFLW8</t>
    </r>
  </si>
  <si>
    <r>
      <rPr>
        <vertAlign val="superscript"/>
        <sz val="12"/>
        <rFont val="Times New Roman"/>
        <family val="1"/>
      </rPr>
      <t xml:space="preserve">n</t>
    </r>
    <r>
      <rPr>
        <sz val="12"/>
        <rFont val="Times New Roman"/>
        <family val="1"/>
      </rPr>
      <t xml:space="preserve">Order of entry in multilocus forward Selection model for FFLW8</t>
    </r>
  </si>
  <si>
    <r>
      <rPr>
        <vertAlign val="superscript"/>
        <sz val="12"/>
        <rFont val="Times New Roman"/>
        <family val="1"/>
      </rPr>
      <t xml:space="preserve">o</t>
    </r>
    <r>
      <rPr>
        <sz val="12"/>
        <rFont val="Times New Roman"/>
        <family val="1"/>
      </rPr>
      <t xml:space="preserve"> X FFLW8 P-value : Marker </t>
    </r>
    <r>
      <rPr>
        <i val="true"/>
        <sz val="12"/>
        <rFont val="Times New Roman"/>
        <family val="1"/>
      </rPr>
      <t xml:space="preserve">P</t>
    </r>
    <r>
      <rPr>
        <sz val="12"/>
        <rFont val="Times New Roman"/>
        <family val="1"/>
      </rPr>
      <t xml:space="preserve">-value  according to ANOVA in group X according to STRUCTURE [40,41] and 55 SSRs [30] results with 3 genetic groups</t>
    </r>
  </si>
  <si>
    <r>
      <rPr>
        <vertAlign val="superscript"/>
        <sz val="12"/>
        <rFont val="Times New Roman"/>
        <family val="1"/>
      </rPr>
      <t xml:space="preserve">p</t>
    </r>
    <r>
      <rPr>
        <sz val="12"/>
        <rFont val="Times New Roman"/>
        <family val="1"/>
      </rPr>
      <t xml:space="preserve"> X FFLW8 effect : Marker effect  according to ANOVA in group X according to STRUCTURE  results with 3 genetic groups</t>
    </r>
  </si>
  <si>
    <r>
      <rPr>
        <vertAlign val="superscript"/>
        <sz val="12"/>
        <rFont val="Times New Roman"/>
        <family val="1"/>
      </rPr>
      <t xml:space="preserve">q</t>
    </r>
    <r>
      <rPr>
        <sz val="12"/>
        <rFont val="Times New Roman"/>
        <family val="1"/>
      </rPr>
      <t xml:space="preserve"> Differentiation index calculated with r-hierfstat [46] using non-admixed lines (assignment&gt;0.8) and 5 genetic groups [30] according to STRUCTURE [40,41]</t>
    </r>
  </si>
  <si>
    <r>
      <rPr>
        <vertAlign val="superscript"/>
        <sz val="12"/>
        <rFont val="Times New Roman"/>
        <family val="1"/>
      </rPr>
      <t xml:space="preserve">r</t>
    </r>
    <r>
      <rPr>
        <i val="true"/>
        <sz val="12"/>
        <rFont val="Times New Roman"/>
        <family val="1"/>
      </rPr>
      <t xml:space="preserve">F</t>
    </r>
    <r>
      <rPr>
        <i val="true"/>
        <vertAlign val="subscript"/>
        <sz val="12"/>
        <rFont val="Times New Roman"/>
        <family val="1"/>
      </rPr>
      <t xml:space="preserve">ST</t>
    </r>
    <r>
      <rPr>
        <sz val="12"/>
        <rFont val="Times New Roman"/>
        <family val="1"/>
      </rPr>
      <t xml:space="preserve"> pvalue according to 1000 bootstraps in n</t>
    </r>
  </si>
  <si>
    <r>
      <rPr>
        <vertAlign val="superscript"/>
        <sz val="12"/>
        <rFont val="Times New Roman"/>
        <family val="1"/>
      </rPr>
      <t xml:space="preserve">s</t>
    </r>
    <r>
      <rPr>
        <sz val="12"/>
        <rFont val="Times New Roman"/>
        <family val="1"/>
      </rPr>
      <t xml:space="preserve"> </t>
    </r>
    <r>
      <rPr>
        <i val="true"/>
        <sz val="12"/>
        <rFont val="Times New Roman"/>
        <family val="1"/>
      </rPr>
      <t xml:space="preserve">log</t>
    </r>
    <r>
      <rPr>
        <i val="true"/>
        <vertAlign val="subscript"/>
        <sz val="12"/>
        <rFont val="Times New Roman"/>
        <family val="1"/>
      </rPr>
      <t xml:space="preserve">10</t>
    </r>
    <r>
      <rPr>
        <sz val="12"/>
        <rFont val="Times New Roman"/>
        <family val="1"/>
      </rPr>
      <t xml:space="preserve"> of posterior odds of model including selection versus model with no selection  obtained with selection test in BayeScan [47], significant (highly) when &gt;0 (&gt;1)</t>
    </r>
  </si>
  <si>
    <r>
      <rPr>
        <vertAlign val="superscript"/>
        <sz val="12"/>
        <rFont val="Times New Roman"/>
        <family val="1"/>
      </rPr>
      <t xml:space="preserve">t</t>
    </r>
    <r>
      <rPr>
        <sz val="12"/>
        <rFont val="Times New Roman"/>
        <family val="1"/>
      </rPr>
      <t xml:space="preserve"> Differentiation index calculated with  BayeScan [47] using non-admixed lines (assignment&gt;0.8) and 5 genetic groups according to STRUCTURE [40,41] and 55 SSRs [30]</t>
    </r>
  </si>
  <si>
    <r>
      <rPr>
        <vertAlign val="superscript"/>
        <sz val="12"/>
        <rFont val="Times New Roman"/>
        <family val="1"/>
      </rPr>
      <t xml:space="preserve">u</t>
    </r>
    <r>
      <rPr>
        <sz val="12"/>
        <rFont val="Times New Roman"/>
        <family val="1"/>
      </rPr>
      <t xml:space="preserve"> Minimum Allele Frequency observed using all lines</t>
    </r>
  </si>
  <si>
    <r>
      <rPr>
        <vertAlign val="superscript"/>
        <sz val="12"/>
        <rFont val="Times New Roman"/>
        <family val="1"/>
      </rPr>
      <t xml:space="preserve">v</t>
    </r>
    <r>
      <rPr>
        <sz val="12"/>
        <rFont val="Times New Roman"/>
        <family val="1"/>
      </rPr>
      <t xml:space="preserve"> Observed heterozygosity</t>
    </r>
  </si>
  <si>
    <r>
      <rPr>
        <vertAlign val="superscript"/>
        <sz val="12"/>
        <rFont val="Times New Roman"/>
        <family val="1"/>
      </rPr>
      <t xml:space="preserve">w</t>
    </r>
    <r>
      <rPr>
        <sz val="12"/>
        <rFont val="Times New Roman"/>
        <family val="1"/>
      </rPr>
      <t xml:space="preserve"> Within group diversity</t>
    </r>
  </si>
  <si>
    <r>
      <rPr>
        <vertAlign val="superscript"/>
        <sz val="12"/>
        <rFont val="Times New Roman"/>
        <family val="1"/>
      </rPr>
      <t xml:space="preserve">x</t>
    </r>
    <r>
      <rPr>
        <sz val="12"/>
        <rFont val="Times New Roman"/>
        <family val="1"/>
      </rPr>
      <t xml:space="preserve"> Total diversity</t>
    </r>
  </si>
  <si>
    <r>
      <rPr>
        <vertAlign val="superscript"/>
        <sz val="12"/>
        <rFont val="Times New Roman"/>
        <family val="1"/>
      </rPr>
      <t xml:space="preserve">y</t>
    </r>
    <r>
      <rPr>
        <sz val="12"/>
        <rFont val="Times New Roman"/>
        <family val="1"/>
      </rPr>
      <t xml:space="preserve"> </t>
    </r>
    <r>
      <rPr>
        <i val="true"/>
        <sz val="12"/>
        <rFont val="Times New Roman"/>
        <family val="1"/>
      </rPr>
      <t xml:space="preserve">H</t>
    </r>
    <r>
      <rPr>
        <i val="true"/>
        <vertAlign val="subscript"/>
        <sz val="12"/>
        <rFont val="Times New Roman"/>
        <family val="1"/>
      </rPr>
      <t xml:space="preserve">S</t>
    </r>
    <r>
      <rPr>
        <sz val="12"/>
        <rFont val="Times New Roman"/>
        <family val="1"/>
      </rPr>
      <t xml:space="preserve"> X : Diversity within group X</t>
    </r>
  </si>
  <si>
    <r>
      <rPr>
        <vertAlign val="superscript"/>
        <sz val="12"/>
        <rFont val="Times New Roman"/>
        <family val="1"/>
      </rPr>
      <t xml:space="preserve">z</t>
    </r>
    <r>
      <rPr>
        <sz val="12"/>
        <rFont val="Times New Roman"/>
        <family val="1"/>
      </rPr>
      <t xml:space="preserve"> Frequency of Al1</t>
    </r>
  </si>
  <si>
    <r>
      <rPr>
        <vertAlign val="superscript"/>
        <sz val="12"/>
        <rFont val="Times New Roman"/>
        <family val="1"/>
      </rPr>
      <t xml:space="preserve">aa</t>
    </r>
    <r>
      <rPr>
        <sz val="12"/>
        <rFont val="Times New Roman"/>
        <family val="1"/>
      </rPr>
      <t xml:space="preserve"> Freq X : Frequency of Al1 in group X</t>
    </r>
  </si>
  <si>
    <r>
      <rPr>
        <vertAlign val="superscript"/>
        <sz val="12"/>
        <rFont val="Times New Roman"/>
        <family val="1"/>
      </rPr>
      <t xml:space="preserve">ab</t>
    </r>
    <r>
      <rPr>
        <sz val="12"/>
        <rFont val="Times New Roman"/>
        <family val="1"/>
      </rPr>
      <t xml:space="preserve"> Meta QTL name (adapted from [10]) : MetaqtlX_Y with X the chromosome number et Y the QTL number</t>
    </r>
  </si>
  <si>
    <r>
      <rPr>
        <vertAlign val="superscript"/>
        <sz val="12"/>
        <rFont val="Times New Roman"/>
        <family val="1"/>
      </rPr>
      <t xml:space="preserve">ac</t>
    </r>
    <r>
      <rPr>
        <sz val="12"/>
        <rFont val="Times New Roman"/>
        <family val="1"/>
      </rPr>
      <t xml:space="preserve"> Meta QTL start and stop position according to projection of flanking markers on B73 RefGen_v2</t>
    </r>
  </si>
  <si>
    <r>
      <rPr>
        <vertAlign val="superscript"/>
        <sz val="12"/>
        <rFont val="Times New Roman"/>
        <family val="1"/>
      </rPr>
      <t xml:space="preserve">ad</t>
    </r>
    <r>
      <rPr>
        <sz val="12"/>
        <rFont val="Times New Roman"/>
        <family val="1"/>
      </rPr>
      <t xml:space="preserve"> Name of closest annotated gene according to RefGen_v2 </t>
    </r>
  </si>
  <si>
    <r>
      <rPr>
        <vertAlign val="superscript"/>
        <sz val="12"/>
        <rFont val="Times New Roman"/>
        <family val="1"/>
      </rPr>
      <t xml:space="preserve">ae</t>
    </r>
    <r>
      <rPr>
        <sz val="12"/>
        <rFont val="Times New Roman"/>
        <family val="1"/>
      </rPr>
      <t xml:space="preserve"> Database from which gene annotation was extracted</t>
    </r>
  </si>
  <si>
    <r>
      <rPr>
        <vertAlign val="superscript"/>
        <sz val="12"/>
        <rFont val="Times New Roman"/>
        <family val="1"/>
      </rPr>
      <t xml:space="preserve">af</t>
    </r>
    <r>
      <rPr>
        <sz val="12"/>
        <rFont val="Times New Roman"/>
        <family val="1"/>
      </rPr>
      <t xml:space="preserve"> Closest annotated gene function</t>
    </r>
  </si>
  <si>
    <r>
      <rPr>
        <vertAlign val="superscript"/>
        <sz val="12"/>
        <rFont val="Times New Roman"/>
        <family val="1"/>
      </rPr>
      <t xml:space="preserve">ag</t>
    </r>
    <r>
      <rPr>
        <sz val="12"/>
        <rFont val="Times New Roman"/>
        <family val="1"/>
      </rPr>
      <t xml:space="preserve"> Marker position inside the gene</t>
    </r>
  </si>
  <si>
    <r>
      <rPr>
        <vertAlign val="superscript"/>
        <sz val="12"/>
        <rFont val="Times New Roman"/>
        <family val="1"/>
      </rPr>
      <t xml:space="preserve">ah</t>
    </r>
    <r>
      <rPr>
        <sz val="12"/>
        <rFont val="Times New Roman"/>
        <family val="1"/>
      </rPr>
      <t xml:space="preserve"> Distance between marker and closest annotated gene </t>
    </r>
  </si>
  <si>
    <r>
      <rPr>
        <sz val="12"/>
        <rFont val="Times New Roman"/>
        <family val="1"/>
      </rPr>
      <t xml:space="preserve">Marker Name </t>
    </r>
    <r>
      <rPr>
        <vertAlign val="superscript"/>
        <sz val="12"/>
        <rFont val="Times New Roman"/>
        <family val="1"/>
      </rPr>
      <t xml:space="preserve">a</t>
    </r>
  </si>
  <si>
    <r>
      <rPr>
        <sz val="12"/>
        <rFont val="Times New Roman"/>
        <family val="1"/>
      </rPr>
      <t xml:space="preserve">Cent </t>
    </r>
    <r>
      <rPr>
        <vertAlign val="superscript"/>
        <sz val="12"/>
        <rFont val="Times New Roman"/>
        <family val="1"/>
      </rPr>
      <t xml:space="preserve">b</t>
    </r>
  </si>
  <si>
    <r>
      <rPr>
        <sz val="12"/>
        <rFont val="Times New Roman"/>
        <family val="1"/>
      </rPr>
      <t xml:space="preserve">Chr </t>
    </r>
    <r>
      <rPr>
        <vertAlign val="superscript"/>
        <sz val="12"/>
        <rFont val="Times New Roman"/>
        <family val="1"/>
      </rPr>
      <t xml:space="preserve">c</t>
    </r>
  </si>
  <si>
    <r>
      <rPr>
        <sz val="12"/>
        <rFont val="Times New Roman"/>
        <family val="1"/>
      </rPr>
      <t xml:space="preserve">Pos </t>
    </r>
    <r>
      <rPr>
        <vertAlign val="superscript"/>
        <sz val="12"/>
        <rFont val="Times New Roman"/>
        <family val="1"/>
      </rPr>
      <t xml:space="preserve">d</t>
    </r>
  </si>
  <si>
    <r>
      <rPr>
        <sz val="12"/>
        <rFont val="Times New Roman"/>
        <family val="1"/>
      </rPr>
      <t xml:space="preserve">Region </t>
    </r>
    <r>
      <rPr>
        <vertAlign val="superscript"/>
        <sz val="12"/>
        <rFont val="Times New Roman"/>
        <family val="1"/>
      </rPr>
      <t xml:space="preserve">e</t>
    </r>
  </si>
  <si>
    <r>
      <rPr>
        <sz val="12"/>
        <rFont val="Times New Roman"/>
        <family val="1"/>
      </rPr>
      <t xml:space="preserve">Al0 </t>
    </r>
    <r>
      <rPr>
        <vertAlign val="superscript"/>
        <sz val="12"/>
        <rFont val="Times New Roman"/>
        <family val="1"/>
      </rPr>
      <t xml:space="preserve">f</t>
    </r>
  </si>
  <si>
    <r>
      <rPr>
        <sz val="12"/>
        <rFont val="Times New Roman"/>
        <family val="1"/>
      </rPr>
      <t xml:space="preserve">Al1 </t>
    </r>
    <r>
      <rPr>
        <vertAlign val="superscript"/>
        <sz val="12"/>
        <rFont val="Times New Roman"/>
        <family val="1"/>
      </rPr>
      <t xml:space="preserve">f</t>
    </r>
  </si>
  <si>
    <r>
      <rPr>
        <sz val="12"/>
        <rFont val="Times New Roman"/>
        <family val="1"/>
      </rPr>
      <t xml:space="preserve">FFLW8</t>
    </r>
    <r>
      <rPr>
        <i val="true"/>
        <sz val="12"/>
        <rFont val="Times New Roman"/>
        <family val="1"/>
      </rPr>
      <t xml:space="preserve"> P</t>
    </r>
    <r>
      <rPr>
        <sz val="12"/>
        <rFont val="Times New Roman"/>
        <family val="1"/>
      </rPr>
      <t xml:space="preserve">-value </t>
    </r>
    <r>
      <rPr>
        <vertAlign val="superscript"/>
        <sz val="12"/>
        <rFont val="Times New Roman"/>
        <family val="1"/>
      </rPr>
      <t xml:space="preserve">g</t>
    </r>
  </si>
  <si>
    <r>
      <rPr>
        <sz val="12"/>
        <rFont val="Times New Roman"/>
        <family val="1"/>
      </rPr>
      <t xml:space="preserve">FFLW8 effect </t>
    </r>
    <r>
      <rPr>
        <vertAlign val="superscript"/>
        <sz val="12"/>
        <rFont val="Times New Roman"/>
        <family val="1"/>
      </rPr>
      <t xml:space="preserve">h</t>
    </r>
  </si>
  <si>
    <r>
      <rPr>
        <sz val="12"/>
        <rFont val="Times New Roman"/>
        <family val="1"/>
      </rPr>
      <t xml:space="preserve">FFLW8</t>
    </r>
    <r>
      <rPr>
        <i val="true"/>
        <sz val="12"/>
        <rFont val="Times New Roman"/>
        <family val="1"/>
      </rPr>
      <t xml:space="preserve"> P</t>
    </r>
    <r>
      <rPr>
        <sz val="12"/>
        <rFont val="Times New Roman"/>
        <family val="1"/>
      </rPr>
      <t xml:space="preserve">-value nc </t>
    </r>
    <r>
      <rPr>
        <vertAlign val="superscript"/>
        <sz val="12"/>
        <rFont val="Times New Roman"/>
        <family val="1"/>
      </rPr>
      <t xml:space="preserve">i</t>
    </r>
  </si>
  <si>
    <r>
      <rPr>
        <sz val="12"/>
        <rFont val="Times New Roman"/>
        <family val="1"/>
      </rPr>
      <t xml:space="preserve">MFLW8 </t>
    </r>
    <r>
      <rPr>
        <i val="true"/>
        <sz val="12"/>
        <rFont val="Times New Roman"/>
        <family val="1"/>
      </rPr>
      <t xml:space="preserve">P</t>
    </r>
    <r>
      <rPr>
        <sz val="12"/>
        <rFont val="Times New Roman"/>
        <family val="1"/>
      </rPr>
      <t xml:space="preserve">-value </t>
    </r>
    <r>
      <rPr>
        <vertAlign val="superscript"/>
        <sz val="12"/>
        <rFont val="Times New Roman"/>
        <family val="1"/>
      </rPr>
      <t xml:space="preserve">g</t>
    </r>
  </si>
  <si>
    <r>
      <rPr>
        <sz val="12"/>
        <rFont val="Times New Roman"/>
        <family val="1"/>
      </rPr>
      <t xml:space="preserve">MFLW8 effect </t>
    </r>
    <r>
      <rPr>
        <vertAlign val="superscript"/>
        <sz val="12"/>
        <rFont val="Times New Roman"/>
        <family val="1"/>
      </rPr>
      <t xml:space="preserve">h</t>
    </r>
  </si>
  <si>
    <r>
      <rPr>
        <sz val="12"/>
        <rFont val="Times New Roman"/>
        <family val="1"/>
      </rPr>
      <t xml:space="preserve">ASI8 </t>
    </r>
    <r>
      <rPr>
        <i val="true"/>
        <sz val="12"/>
        <rFont val="Times New Roman"/>
        <family val="1"/>
      </rPr>
      <t xml:space="preserve">P</t>
    </r>
    <r>
      <rPr>
        <sz val="12"/>
        <rFont val="Times New Roman"/>
        <family val="1"/>
      </rPr>
      <t xml:space="preserve">-value </t>
    </r>
    <r>
      <rPr>
        <vertAlign val="superscript"/>
        <sz val="12"/>
        <rFont val="Times New Roman"/>
        <family val="1"/>
      </rPr>
      <t xml:space="preserve">g</t>
    </r>
  </si>
  <si>
    <r>
      <rPr>
        <sz val="12"/>
        <rFont val="Times New Roman"/>
        <family val="1"/>
      </rPr>
      <t xml:space="preserve">ASI8 effect </t>
    </r>
    <r>
      <rPr>
        <vertAlign val="superscript"/>
        <sz val="12"/>
        <rFont val="Times New Roman"/>
        <family val="1"/>
      </rPr>
      <t xml:space="preserve">h</t>
    </r>
  </si>
  <si>
    <r>
      <rPr>
        <sz val="12"/>
        <rFont val="Times New Roman"/>
        <family val="1"/>
      </rPr>
      <t xml:space="preserve">FFLW8</t>
    </r>
    <r>
      <rPr>
        <i val="true"/>
        <sz val="12"/>
        <rFont val="Times New Roman"/>
        <family val="1"/>
      </rPr>
      <t xml:space="preserve"> P</t>
    </r>
    <r>
      <rPr>
        <sz val="12"/>
        <rFont val="Times New Roman"/>
        <family val="1"/>
      </rPr>
      <t xml:space="preserve">-value
Vgt1 corrected </t>
    </r>
    <r>
      <rPr>
        <vertAlign val="superscript"/>
        <sz val="12"/>
        <rFont val="Times New Roman"/>
        <family val="1"/>
      </rPr>
      <t xml:space="preserve">j</t>
    </r>
  </si>
  <si>
    <r>
      <rPr>
        <sz val="12"/>
        <rFont val="Times New Roman"/>
        <family val="1"/>
      </rPr>
      <t xml:space="preserve">FFLW8</t>
    </r>
    <r>
      <rPr>
        <i val="true"/>
        <sz val="12"/>
        <rFont val="Times New Roman"/>
        <family val="1"/>
      </rPr>
      <t xml:space="preserve"> P</t>
    </r>
    <r>
      <rPr>
        <sz val="12"/>
        <rFont val="Times New Roman"/>
        <family val="1"/>
      </rPr>
      <t xml:space="preserve">-value
Vgt1 x marker </t>
    </r>
    <r>
      <rPr>
        <vertAlign val="superscript"/>
        <sz val="12"/>
        <rFont val="Times New Roman"/>
        <family val="1"/>
      </rPr>
      <t xml:space="preserve">k</t>
    </r>
  </si>
  <si>
    <r>
      <rPr>
        <sz val="12"/>
        <rFont val="Times New Roman"/>
        <family val="1"/>
      </rPr>
      <t xml:space="preserve">Flint
FFLW8 </t>
    </r>
    <r>
      <rPr>
        <i val="true"/>
        <sz val="12"/>
        <rFont val="Times New Roman"/>
        <family val="1"/>
      </rPr>
      <t xml:space="preserve">P</t>
    </r>
    <r>
      <rPr>
        <sz val="12"/>
        <rFont val="Times New Roman"/>
        <family val="1"/>
      </rPr>
      <t xml:space="preserve">-value </t>
    </r>
    <r>
      <rPr>
        <vertAlign val="superscript"/>
        <sz val="12"/>
        <rFont val="Times New Roman"/>
        <family val="1"/>
      </rPr>
      <t xml:space="preserve">l</t>
    </r>
  </si>
  <si>
    <r>
      <rPr>
        <sz val="12"/>
        <rFont val="Times New Roman"/>
        <family val="1"/>
      </rPr>
      <t xml:space="preserve">Dent
FFLW8 </t>
    </r>
    <r>
      <rPr>
        <i val="true"/>
        <sz val="12"/>
        <rFont val="Times New Roman"/>
        <family val="1"/>
      </rPr>
      <t xml:space="preserve">P</t>
    </r>
    <r>
      <rPr>
        <sz val="12"/>
        <rFont val="Times New Roman"/>
        <family val="1"/>
      </rPr>
      <t xml:space="preserve">-value </t>
    </r>
    <r>
      <rPr>
        <vertAlign val="superscript"/>
        <sz val="12"/>
        <rFont val="Times New Roman"/>
        <family val="1"/>
      </rPr>
      <t xml:space="preserve">l</t>
    </r>
  </si>
  <si>
    <r>
      <rPr>
        <sz val="12"/>
        <rFont val="Times New Roman"/>
        <family val="1"/>
      </rPr>
      <t xml:space="preserve">Tropical
FFLW8 </t>
    </r>
    <r>
      <rPr>
        <i val="true"/>
        <sz val="12"/>
        <rFont val="Times New Roman"/>
        <family val="1"/>
      </rPr>
      <t xml:space="preserve">P</t>
    </r>
    <r>
      <rPr>
        <sz val="12"/>
        <rFont val="Times New Roman"/>
        <family val="1"/>
      </rPr>
      <t xml:space="preserve">-value </t>
    </r>
    <r>
      <rPr>
        <vertAlign val="superscript"/>
        <sz val="12"/>
        <rFont val="Times New Roman"/>
        <family val="1"/>
      </rPr>
      <t xml:space="preserve">l</t>
    </r>
  </si>
  <si>
    <r>
      <rPr>
        <sz val="12"/>
        <rFont val="Times New Roman"/>
        <family val="1"/>
      </rPr>
      <t xml:space="preserve">Flint
FFLW8 effect </t>
    </r>
    <r>
      <rPr>
        <vertAlign val="superscript"/>
        <sz val="12"/>
        <rFont val="Times New Roman"/>
        <family val="1"/>
      </rPr>
      <t xml:space="preserve">m</t>
    </r>
  </si>
  <si>
    <r>
      <rPr>
        <sz val="12"/>
        <rFont val="Times New Roman"/>
        <family val="1"/>
      </rPr>
      <t xml:space="preserve">Dent
FFLW8 effect </t>
    </r>
    <r>
      <rPr>
        <vertAlign val="superscript"/>
        <sz val="12"/>
        <rFont val="Times New Roman"/>
        <family val="1"/>
      </rPr>
      <t xml:space="preserve">m</t>
    </r>
  </si>
  <si>
    <r>
      <rPr>
        <sz val="12"/>
        <rFont val="Times New Roman"/>
        <family val="1"/>
      </rPr>
      <t xml:space="preserve">Tropical
FFLW8 effect </t>
    </r>
    <r>
      <rPr>
        <vertAlign val="superscript"/>
        <sz val="12"/>
        <rFont val="Times New Roman"/>
        <family val="1"/>
      </rPr>
      <t xml:space="preserve">m</t>
    </r>
  </si>
  <si>
    <r>
      <rPr>
        <sz val="12"/>
        <rFont val="Times New Roman"/>
        <family val="1"/>
      </rPr>
      <t xml:space="preserve">Fst </t>
    </r>
    <r>
      <rPr>
        <vertAlign val="superscript"/>
        <sz val="12"/>
        <rFont val="Times New Roman"/>
        <family val="1"/>
      </rPr>
      <t xml:space="preserve">n</t>
    </r>
  </si>
  <si>
    <r>
      <rPr>
        <sz val="12"/>
        <rFont val="Times New Roman"/>
        <family val="1"/>
      </rPr>
      <t xml:space="preserve">Fst </t>
    </r>
    <r>
      <rPr>
        <i val="true"/>
        <sz val="12"/>
        <rFont val="Times New Roman"/>
        <family val="1"/>
      </rPr>
      <t xml:space="preserve">P</t>
    </r>
    <r>
      <rPr>
        <sz val="12"/>
        <rFont val="Times New Roman"/>
        <family val="1"/>
      </rPr>
      <t xml:space="preserve">-value </t>
    </r>
    <r>
      <rPr>
        <vertAlign val="superscript"/>
        <sz val="12"/>
        <rFont val="Times New Roman"/>
        <family val="1"/>
      </rPr>
      <t xml:space="preserve">o</t>
    </r>
  </si>
  <si>
    <r>
      <rPr>
        <sz val="12"/>
        <rFont val="Times New Roman"/>
        <family val="1"/>
      </rPr>
      <t xml:space="preserve">log10(PO)
selection </t>
    </r>
    <r>
      <rPr>
        <vertAlign val="superscript"/>
        <sz val="12"/>
        <rFont val="Times New Roman"/>
        <family val="1"/>
      </rPr>
      <t xml:space="preserve">p</t>
    </r>
  </si>
  <si>
    <r>
      <rPr>
        <sz val="12"/>
        <rFont val="Times New Roman"/>
        <family val="1"/>
      </rPr>
      <t xml:space="preserve">Fstb </t>
    </r>
    <r>
      <rPr>
        <vertAlign val="superscript"/>
        <sz val="12"/>
        <rFont val="Times New Roman"/>
        <family val="1"/>
      </rPr>
      <t xml:space="preserve">q</t>
    </r>
  </si>
  <si>
    <r>
      <rPr>
        <sz val="12"/>
        <rFont val="Times New Roman"/>
        <family val="1"/>
      </rPr>
      <t xml:space="preserve">MAF </t>
    </r>
    <r>
      <rPr>
        <vertAlign val="superscript"/>
        <sz val="12"/>
        <rFont val="Times New Roman"/>
        <family val="1"/>
      </rPr>
      <t xml:space="preserve">r</t>
    </r>
  </si>
  <si>
    <r>
      <rPr>
        <sz val="12"/>
        <rFont val="Times New Roman"/>
        <family val="1"/>
      </rPr>
      <t xml:space="preserve">Ho </t>
    </r>
    <r>
      <rPr>
        <vertAlign val="superscript"/>
        <sz val="12"/>
        <rFont val="Times New Roman"/>
        <family val="1"/>
      </rPr>
      <t xml:space="preserve">s</t>
    </r>
  </si>
  <si>
    <r>
      <rPr>
        <sz val="12"/>
        <rFont val="Times New Roman"/>
        <family val="1"/>
      </rPr>
      <t xml:space="preserve">Hs </t>
    </r>
    <r>
      <rPr>
        <vertAlign val="superscript"/>
        <sz val="12"/>
        <rFont val="Times New Roman"/>
        <family val="1"/>
      </rPr>
      <t xml:space="preserve">t</t>
    </r>
  </si>
  <si>
    <r>
      <rPr>
        <sz val="12"/>
        <rFont val="Times New Roman"/>
        <family val="1"/>
      </rPr>
      <t xml:space="preserve">Ht </t>
    </r>
    <r>
      <rPr>
        <vertAlign val="superscript"/>
        <sz val="12"/>
        <rFont val="Times New Roman"/>
        <family val="1"/>
      </rPr>
      <t xml:space="preserve">u</t>
    </r>
  </si>
  <si>
    <r>
      <rPr>
        <sz val="12"/>
        <rFont val="Times New Roman"/>
        <family val="1"/>
      </rPr>
      <t xml:space="preserve">Hs NF </t>
    </r>
    <r>
      <rPr>
        <vertAlign val="superscript"/>
        <sz val="12"/>
        <rFont val="Times New Roman"/>
        <family val="1"/>
      </rPr>
      <t xml:space="preserve">v</t>
    </r>
  </si>
  <si>
    <r>
      <rPr>
        <sz val="12"/>
        <rFont val="Times New Roman"/>
        <family val="1"/>
      </rPr>
      <t xml:space="preserve">Hs EF </t>
    </r>
    <r>
      <rPr>
        <vertAlign val="superscript"/>
        <sz val="12"/>
        <rFont val="Times New Roman"/>
        <family val="1"/>
      </rPr>
      <t xml:space="preserve">v</t>
    </r>
  </si>
  <si>
    <r>
      <rPr>
        <sz val="12"/>
        <rFont val="Times New Roman"/>
        <family val="1"/>
      </rPr>
      <t xml:space="preserve">Hs SS </t>
    </r>
    <r>
      <rPr>
        <vertAlign val="superscript"/>
        <sz val="12"/>
        <rFont val="Times New Roman"/>
        <family val="1"/>
      </rPr>
      <t xml:space="preserve">v</t>
    </r>
  </si>
  <si>
    <r>
      <rPr>
        <sz val="12"/>
        <rFont val="Times New Roman"/>
        <family val="1"/>
      </rPr>
      <t xml:space="preserve">Hs CBD </t>
    </r>
    <r>
      <rPr>
        <vertAlign val="superscript"/>
        <sz val="12"/>
        <rFont val="Times New Roman"/>
        <family val="1"/>
      </rPr>
      <t xml:space="preserve">v</t>
    </r>
  </si>
  <si>
    <r>
      <rPr>
        <sz val="12"/>
        <rFont val="Times New Roman"/>
        <family val="1"/>
      </rPr>
      <t xml:space="preserve">Hs Trop </t>
    </r>
    <r>
      <rPr>
        <vertAlign val="superscript"/>
        <sz val="12"/>
        <rFont val="Times New Roman"/>
        <family val="1"/>
      </rPr>
      <t xml:space="preserve">v</t>
    </r>
  </si>
  <si>
    <r>
      <rPr>
        <sz val="12"/>
        <rFont val="Times New Roman"/>
        <family val="1"/>
      </rPr>
      <t xml:space="preserve">Freq </t>
    </r>
    <r>
      <rPr>
        <vertAlign val="superscript"/>
        <sz val="12"/>
        <rFont val="Times New Roman"/>
        <family val="1"/>
      </rPr>
      <t xml:space="preserve">w</t>
    </r>
  </si>
  <si>
    <r>
      <rPr>
        <sz val="12"/>
        <rFont val="Times New Roman"/>
        <family val="1"/>
      </rPr>
      <t xml:space="preserve">Freq NF </t>
    </r>
    <r>
      <rPr>
        <vertAlign val="superscript"/>
        <sz val="12"/>
        <rFont val="Times New Roman"/>
        <family val="1"/>
      </rPr>
      <t xml:space="preserve">x</t>
    </r>
  </si>
  <si>
    <r>
      <rPr>
        <sz val="12"/>
        <rFont val="Times New Roman"/>
        <family val="1"/>
      </rPr>
      <t xml:space="preserve">Freq EF </t>
    </r>
    <r>
      <rPr>
        <vertAlign val="superscript"/>
        <sz val="12"/>
        <rFont val="Times New Roman"/>
        <family val="1"/>
      </rPr>
      <t xml:space="preserve">x</t>
    </r>
  </si>
  <si>
    <r>
      <rPr>
        <sz val="12"/>
        <rFont val="Times New Roman"/>
        <family val="1"/>
      </rPr>
      <t xml:space="preserve">Freq SS </t>
    </r>
    <r>
      <rPr>
        <vertAlign val="superscript"/>
        <sz val="12"/>
        <rFont val="Times New Roman"/>
        <family val="1"/>
      </rPr>
      <t xml:space="preserve">x</t>
    </r>
  </si>
  <si>
    <r>
      <rPr>
        <sz val="12"/>
        <rFont val="Times New Roman"/>
        <family val="1"/>
      </rPr>
      <t xml:space="preserve">Freq CBD </t>
    </r>
    <r>
      <rPr>
        <vertAlign val="superscript"/>
        <sz val="12"/>
        <rFont val="Times New Roman"/>
        <family val="1"/>
      </rPr>
      <t xml:space="preserve">x</t>
    </r>
  </si>
  <si>
    <r>
      <rPr>
        <sz val="12"/>
        <rFont val="Times New Roman"/>
        <family val="1"/>
      </rPr>
      <t xml:space="preserve">Freq T </t>
    </r>
    <r>
      <rPr>
        <vertAlign val="superscript"/>
        <sz val="12"/>
        <rFont val="Times New Roman"/>
        <family val="1"/>
      </rPr>
      <t xml:space="preserve">x</t>
    </r>
  </si>
  <si>
    <r>
      <rPr>
        <sz val="12"/>
        <rFont val="Times New Roman"/>
        <family val="1"/>
      </rPr>
      <t xml:space="preserve">MetaQTL </t>
    </r>
    <r>
      <rPr>
        <vertAlign val="superscript"/>
        <sz val="12"/>
        <rFont val="Times New Roman"/>
        <family val="1"/>
      </rPr>
      <t xml:space="preserve">y</t>
    </r>
  </si>
  <si>
    <r>
      <rPr>
        <sz val="12"/>
        <rFont val="Times New Roman"/>
        <family val="1"/>
      </rPr>
      <t xml:space="preserve">MetaQTL start </t>
    </r>
    <r>
      <rPr>
        <vertAlign val="superscript"/>
        <sz val="12"/>
        <rFont val="Times New Roman"/>
        <family val="1"/>
      </rPr>
      <t xml:space="preserve">z</t>
    </r>
  </si>
  <si>
    <r>
      <rPr>
        <sz val="12"/>
        <rFont val="Times New Roman"/>
        <family val="1"/>
      </rPr>
      <t xml:space="preserve">MetaQTL stop </t>
    </r>
    <r>
      <rPr>
        <vertAlign val="superscript"/>
        <sz val="12"/>
        <rFont val="Times New Roman"/>
        <family val="1"/>
      </rPr>
      <t xml:space="preserve">z</t>
    </r>
  </si>
  <si>
    <r>
      <rPr>
        <sz val="12"/>
        <rFont val="Times New Roman"/>
        <family val="1"/>
      </rPr>
      <t xml:space="preserve">Gene ID </t>
    </r>
    <r>
      <rPr>
        <vertAlign val="superscript"/>
        <sz val="12"/>
        <rFont val="Times New Roman"/>
        <family val="1"/>
      </rPr>
      <t xml:space="preserve">aa</t>
    </r>
  </si>
  <si>
    <r>
      <rPr>
        <sz val="12"/>
        <rFont val="Times New Roman"/>
        <family val="1"/>
      </rPr>
      <t xml:space="preserve">Gene Database </t>
    </r>
    <r>
      <rPr>
        <vertAlign val="superscript"/>
        <sz val="12"/>
        <rFont val="Times New Roman"/>
        <family val="1"/>
      </rPr>
      <t xml:space="preserve">ab</t>
    </r>
  </si>
  <si>
    <r>
      <rPr>
        <sz val="12"/>
        <rFont val="Times New Roman"/>
        <family val="1"/>
      </rPr>
      <t xml:space="preserve">Gene Descr </t>
    </r>
    <r>
      <rPr>
        <vertAlign val="superscript"/>
        <sz val="12"/>
        <rFont val="Times New Roman"/>
        <family val="1"/>
      </rPr>
      <t xml:space="preserve">ac</t>
    </r>
  </si>
  <si>
    <r>
      <rPr>
        <sz val="12"/>
        <rFont val="Times New Roman"/>
        <family val="1"/>
      </rPr>
      <t xml:space="preserve">Gene Comp </t>
    </r>
    <r>
      <rPr>
        <vertAlign val="superscript"/>
        <sz val="12"/>
        <rFont val="Times New Roman"/>
        <family val="1"/>
      </rPr>
      <t xml:space="preserve">ad</t>
    </r>
  </si>
  <si>
    <r>
      <rPr>
        <sz val="12"/>
        <rFont val="Times New Roman"/>
        <family val="1"/>
      </rPr>
      <t xml:space="preserve">Gene Dist (bp) </t>
    </r>
    <r>
      <rPr>
        <vertAlign val="superscript"/>
        <sz val="12"/>
        <rFont val="Times New Roman"/>
        <family val="1"/>
      </rPr>
      <t xml:space="preserve">ae</t>
    </r>
  </si>
  <si>
    <r>
      <rPr>
        <vertAlign val="superscript"/>
        <sz val="12"/>
        <rFont val="Times New Roman"/>
        <family val="1"/>
      </rPr>
      <t xml:space="preserve">b</t>
    </r>
    <r>
      <rPr>
        <sz val="12"/>
        <rFont val="Times New Roman"/>
        <family val="1"/>
      </rPr>
      <t xml:space="preserve"> If marker in centromeric region according to maize GDB and Wolfgruber </t>
    </r>
    <r>
      <rPr>
        <i val="true"/>
        <sz val="12"/>
        <rFont val="Times New Roman"/>
        <family val="1"/>
      </rPr>
      <t xml:space="preserve">et al.</t>
    </r>
    <r>
      <rPr>
        <sz val="12"/>
        <rFont val="Times New Roman"/>
        <family val="1"/>
      </rPr>
      <t xml:space="preserve"> (2009) flanking markers, then 1, else 0 </t>
    </r>
  </si>
  <si>
    <r>
      <rPr>
        <vertAlign val="superscript"/>
        <sz val="12"/>
        <rFont val="Times New Roman"/>
        <family val="1"/>
      </rPr>
      <t xml:space="preserve">f</t>
    </r>
    <r>
      <rPr>
        <sz val="12"/>
        <rFont val="Times New Roman"/>
        <family val="1"/>
      </rPr>
      <t xml:space="preserve"> Allele coded as 0 or 1 in association tests, sign of effect corresponds to the allele coded as 1 (Al1)</t>
    </r>
  </si>
  <si>
    <r>
      <rPr>
        <vertAlign val="superscript"/>
        <sz val="12"/>
        <rFont val="Times New Roman"/>
        <family val="1"/>
      </rPr>
      <t xml:space="preserve">g</t>
    </r>
    <r>
      <rPr>
        <sz val="12"/>
        <rFont val="Times New Roman"/>
        <family val="1"/>
      </rPr>
      <t xml:space="preserve"> X P-value : Marker </t>
    </r>
    <r>
      <rPr>
        <i val="true"/>
        <sz val="12"/>
        <rFont val="Times New Roman"/>
        <family val="1"/>
      </rPr>
      <t xml:space="preserve">P</t>
    </r>
    <r>
      <rPr>
        <sz val="12"/>
        <rFont val="Times New Roman"/>
        <family val="1"/>
      </rPr>
      <t xml:space="preserve">-value  according to model Q+K for trait X</t>
    </r>
  </si>
  <si>
    <r>
      <rPr>
        <vertAlign val="superscript"/>
        <sz val="12"/>
        <rFont val="Times New Roman"/>
        <family val="1"/>
      </rPr>
      <t xml:space="preserve">h</t>
    </r>
    <r>
      <rPr>
        <sz val="12"/>
        <rFont val="Times New Roman"/>
        <family val="1"/>
      </rPr>
      <t xml:space="preserve"> X effect : Marker effect in GDD according to model Q+K for trait X</t>
    </r>
  </si>
  <si>
    <r>
      <rPr>
        <vertAlign val="superscript"/>
        <sz val="12"/>
        <rFont val="Times New Roman"/>
        <family val="1"/>
      </rPr>
      <t xml:space="preserve">i</t>
    </r>
    <r>
      <rPr>
        <sz val="12"/>
        <rFont val="Times New Roman"/>
        <family val="1"/>
      </rPr>
      <t xml:space="preserve"> Marker </t>
    </r>
    <r>
      <rPr>
        <i val="true"/>
        <sz val="12"/>
        <rFont val="Times New Roman"/>
        <family val="1"/>
      </rPr>
      <t xml:space="preserve">P</t>
    </r>
    <r>
      <rPr>
        <sz val="12"/>
        <rFont val="Times New Roman"/>
        <family val="1"/>
      </rPr>
      <t xml:space="preserve">-value  according to naive model (not corrected for structure and relatedness) for FFLW8</t>
    </r>
  </si>
  <si>
    <r>
      <rPr>
        <vertAlign val="superscript"/>
        <sz val="12"/>
        <rFont val="Times New Roman"/>
        <family val="1"/>
      </rPr>
      <t xml:space="preserve">j</t>
    </r>
    <r>
      <rPr>
        <sz val="12"/>
        <rFont val="Times New Roman"/>
        <family val="1"/>
      </rPr>
      <t xml:space="preserve"> Marker </t>
    </r>
    <r>
      <rPr>
        <i val="true"/>
        <sz val="12"/>
        <rFont val="Times New Roman"/>
        <family val="1"/>
      </rPr>
      <t xml:space="preserve">P</t>
    </r>
    <r>
      <rPr>
        <sz val="12"/>
        <rFont val="Times New Roman"/>
        <family val="1"/>
      </rPr>
      <t xml:space="preserve">-value  according to model Q+Vgt1_MITE + K for FFLW8</t>
    </r>
  </si>
  <si>
    <r>
      <rPr>
        <vertAlign val="superscript"/>
        <sz val="12"/>
        <rFont val="Times New Roman"/>
        <family val="1"/>
      </rPr>
      <t xml:space="preserve">k</t>
    </r>
    <r>
      <rPr>
        <sz val="12"/>
        <rFont val="Times New Roman"/>
        <family val="1"/>
      </rPr>
      <t xml:space="preserve"> Marker*Vgt1 </t>
    </r>
    <r>
      <rPr>
        <i val="true"/>
        <sz val="12"/>
        <rFont val="Times New Roman"/>
        <family val="1"/>
      </rPr>
      <t xml:space="preserve">P</t>
    </r>
    <r>
      <rPr>
        <sz val="12"/>
        <rFont val="Times New Roman"/>
        <family val="1"/>
      </rPr>
      <t xml:space="preserve">-value  according to model Q+Vgt1_MITE + Vgt1*marker + K for FFLW8</t>
    </r>
  </si>
  <si>
    <r>
      <rPr>
        <vertAlign val="superscript"/>
        <sz val="12"/>
        <rFont val="Times New Roman"/>
        <family val="1"/>
      </rPr>
      <t xml:space="preserve">l</t>
    </r>
    <r>
      <rPr>
        <sz val="12"/>
        <rFont val="Times New Roman"/>
        <family val="1"/>
      </rPr>
      <t xml:space="preserve"> X FFLW8 P-value : Marker </t>
    </r>
    <r>
      <rPr>
        <i val="true"/>
        <sz val="12"/>
        <rFont val="Times New Roman"/>
        <family val="1"/>
      </rPr>
      <t xml:space="preserve">P</t>
    </r>
    <r>
      <rPr>
        <sz val="12"/>
        <rFont val="Times New Roman"/>
        <family val="1"/>
      </rPr>
      <t xml:space="preserve">-value  according to ANOVA in group X according to STRUCTURE results with 3 genetic groups</t>
    </r>
  </si>
  <si>
    <r>
      <rPr>
        <vertAlign val="superscript"/>
        <sz val="12"/>
        <rFont val="Times New Roman"/>
        <family val="1"/>
      </rPr>
      <t xml:space="preserve">m</t>
    </r>
    <r>
      <rPr>
        <sz val="12"/>
        <rFont val="Times New Roman"/>
        <family val="1"/>
      </rPr>
      <t xml:space="preserve"> X FFLW8 effect : Marker effect  according to ANOVA in group X according to STRUCTURE (Pritchard </t>
    </r>
    <r>
      <rPr>
        <i val="true"/>
        <sz val="12"/>
        <rFont val="Times New Roman"/>
        <family val="1"/>
      </rPr>
      <t xml:space="preserve">et al.</t>
    </r>
    <r>
      <rPr>
        <sz val="12"/>
        <rFont val="Times New Roman"/>
        <family val="1"/>
      </rPr>
      <t xml:space="preserve">, 2001) results with 3 genetic groups</t>
    </r>
  </si>
  <si>
    <r>
      <rPr>
        <vertAlign val="superscript"/>
        <sz val="12"/>
        <rFont val="Times New Roman"/>
        <family val="1"/>
      </rPr>
      <t xml:space="preserve">n</t>
    </r>
    <r>
      <rPr>
        <sz val="12"/>
        <rFont val="Times New Roman"/>
        <family val="1"/>
      </rPr>
      <t xml:space="preserve"> Differentiation index calculated with r-hierfstat (Goudet, 1995) using non-admixed lines (assignment&gt;0.8) and 5 genetic groups according to STRUCTURE</t>
    </r>
  </si>
  <si>
    <r>
      <rPr>
        <vertAlign val="superscript"/>
        <sz val="12"/>
        <rFont val="Times New Roman"/>
        <family val="1"/>
      </rPr>
      <t xml:space="preserve">o</t>
    </r>
    <r>
      <rPr>
        <sz val="12"/>
        <rFont val="Times New Roman"/>
        <family val="1"/>
      </rPr>
      <t xml:space="preserve"> Fst pvalue according to 1000 bootstraps in n</t>
    </r>
  </si>
  <si>
    <r>
      <rPr>
        <vertAlign val="superscript"/>
        <sz val="12"/>
        <rFont val="Times New Roman"/>
        <family val="1"/>
      </rPr>
      <t xml:space="preserve">p</t>
    </r>
    <r>
      <rPr>
        <sz val="12"/>
        <rFont val="Times New Roman"/>
        <family val="1"/>
      </rPr>
      <t xml:space="preserve"> log10 of posterior odds of model including selection versus model with no selection according to Bayescan (Flog10 (Posterior Odds) for selection test obtained with BayeScan (Foll and Gaggiotti, 2008 ), significant (highly) when &gt;0 (&gt;1)</t>
    </r>
  </si>
  <si>
    <r>
      <rPr>
        <vertAlign val="superscript"/>
        <sz val="12"/>
        <rFont val="Times New Roman"/>
        <family val="1"/>
      </rPr>
      <t xml:space="preserve">q</t>
    </r>
    <r>
      <rPr>
        <sz val="12"/>
        <rFont val="Times New Roman"/>
        <family val="1"/>
      </rPr>
      <t xml:space="preserve"> Differentiation index calculated with  BayeScan (Foll and Gaggiotti, 2008 ) using non-admixed lines (assignment&gt;0.8) and 5 genetic groups according to STRUCTURE</t>
    </r>
  </si>
  <si>
    <r>
      <rPr>
        <vertAlign val="superscript"/>
        <sz val="12"/>
        <rFont val="Times New Roman"/>
        <family val="1"/>
      </rPr>
      <t xml:space="preserve">r</t>
    </r>
    <r>
      <rPr>
        <sz val="12"/>
        <rFont val="Times New Roman"/>
        <family val="1"/>
      </rPr>
      <t xml:space="preserve"> Minimum Allele Frequency observed using all lines</t>
    </r>
  </si>
  <si>
    <r>
      <rPr>
        <vertAlign val="superscript"/>
        <sz val="12"/>
        <rFont val="Times New Roman"/>
        <family val="1"/>
      </rPr>
      <t xml:space="preserve">s</t>
    </r>
    <r>
      <rPr>
        <sz val="12"/>
        <rFont val="Times New Roman"/>
        <family val="1"/>
      </rPr>
      <t xml:space="preserve"> Observed heterozygosity</t>
    </r>
  </si>
  <si>
    <r>
      <rPr>
        <vertAlign val="superscript"/>
        <sz val="12"/>
        <rFont val="Times New Roman"/>
        <family val="1"/>
      </rPr>
      <t xml:space="preserve">t</t>
    </r>
    <r>
      <rPr>
        <sz val="12"/>
        <rFont val="Times New Roman"/>
        <family val="1"/>
      </rPr>
      <t xml:space="preserve"> Within group diversity</t>
    </r>
  </si>
  <si>
    <r>
      <rPr>
        <vertAlign val="superscript"/>
        <sz val="12"/>
        <rFont val="Times New Roman"/>
        <family val="1"/>
      </rPr>
      <t xml:space="preserve">u</t>
    </r>
    <r>
      <rPr>
        <sz val="12"/>
        <rFont val="Times New Roman"/>
        <family val="1"/>
      </rPr>
      <t xml:space="preserve"> Total diversity</t>
    </r>
  </si>
  <si>
    <r>
      <rPr>
        <vertAlign val="superscript"/>
        <sz val="12"/>
        <rFont val="Times New Roman"/>
        <family val="1"/>
      </rPr>
      <t xml:space="preserve">v</t>
    </r>
    <r>
      <rPr>
        <sz val="12"/>
        <rFont val="Times New Roman"/>
        <family val="1"/>
      </rPr>
      <t xml:space="preserve"> Hs X : Diversity within group X</t>
    </r>
  </si>
  <si>
    <r>
      <rPr>
        <vertAlign val="superscript"/>
        <sz val="12"/>
        <rFont val="Times New Roman"/>
        <family val="1"/>
      </rPr>
      <t xml:space="preserve">w</t>
    </r>
    <r>
      <rPr>
        <sz val="12"/>
        <rFont val="Times New Roman"/>
        <family val="1"/>
      </rPr>
      <t xml:space="preserve"> Frequency of Al1</t>
    </r>
  </si>
  <si>
    <r>
      <rPr>
        <vertAlign val="superscript"/>
        <sz val="12"/>
        <rFont val="Times New Roman"/>
        <family val="1"/>
      </rPr>
      <t xml:space="preserve">x</t>
    </r>
    <r>
      <rPr>
        <sz val="12"/>
        <rFont val="Times New Roman"/>
        <family val="1"/>
      </rPr>
      <t xml:space="preserve"> Freq X : Frequency of Al1 in group X</t>
    </r>
  </si>
  <si>
    <r>
      <rPr>
        <vertAlign val="superscript"/>
        <sz val="12"/>
        <rFont val="Times New Roman"/>
        <family val="1"/>
      </rPr>
      <t xml:space="preserve">y</t>
    </r>
    <r>
      <rPr>
        <sz val="12"/>
        <rFont val="Times New Roman"/>
        <family val="1"/>
      </rPr>
      <t xml:space="preserve"> Meta-QTL name (adapted from Chardon </t>
    </r>
    <r>
      <rPr>
        <i val="true"/>
        <sz val="12"/>
        <rFont val="Times New Roman"/>
        <family val="1"/>
      </rPr>
      <t xml:space="preserve">et al</t>
    </r>
    <r>
      <rPr>
        <sz val="12"/>
        <rFont val="Times New Roman"/>
        <family val="1"/>
      </rPr>
      <t xml:space="preserve">., 2004) : MetaqtlX_Y with X the chromosome number et Y the QTL number</t>
    </r>
  </si>
  <si>
    <r>
      <rPr>
        <vertAlign val="superscript"/>
        <sz val="12"/>
        <rFont val="Times New Roman"/>
        <family val="1"/>
      </rPr>
      <t xml:space="preserve">z</t>
    </r>
    <r>
      <rPr>
        <sz val="12"/>
        <rFont val="Times New Roman"/>
        <family val="1"/>
      </rPr>
      <t xml:space="preserve"> Meta-QTL start and stop position according to projection of flanking markers on B73 RefGen_v2</t>
    </r>
  </si>
  <si>
    <r>
      <rPr>
        <vertAlign val="superscript"/>
        <sz val="12"/>
        <rFont val="Times New Roman"/>
        <family val="1"/>
      </rPr>
      <t xml:space="preserve">aa</t>
    </r>
    <r>
      <rPr>
        <sz val="12"/>
        <rFont val="Times New Roman"/>
        <family val="1"/>
      </rPr>
      <t xml:space="preserve"> Name of closest annotated gene according to RefGen_v2 </t>
    </r>
  </si>
  <si>
    <r>
      <rPr>
        <vertAlign val="superscript"/>
        <sz val="12"/>
        <rFont val="Times New Roman"/>
        <family val="1"/>
      </rPr>
      <t xml:space="preserve">ab</t>
    </r>
    <r>
      <rPr>
        <sz val="12"/>
        <rFont val="Times New Roman"/>
        <family val="1"/>
      </rPr>
      <t xml:space="preserve"> Database from which gene annotation was extracted</t>
    </r>
  </si>
  <si>
    <r>
      <rPr>
        <vertAlign val="superscript"/>
        <sz val="12"/>
        <rFont val="Times New Roman"/>
        <family val="1"/>
      </rPr>
      <t xml:space="preserve">ac</t>
    </r>
    <r>
      <rPr>
        <sz val="12"/>
        <rFont val="Times New Roman"/>
        <family val="1"/>
      </rPr>
      <t xml:space="preserve"> Closest annotated gene function</t>
    </r>
  </si>
  <si>
    <r>
      <rPr>
        <vertAlign val="superscript"/>
        <sz val="12"/>
        <rFont val="Times New Roman"/>
        <family val="1"/>
      </rPr>
      <t xml:space="preserve">ad</t>
    </r>
    <r>
      <rPr>
        <sz val="12"/>
        <rFont val="Times New Roman"/>
        <family val="1"/>
      </rPr>
      <t xml:space="preserve"> Marker position inside the gene</t>
    </r>
  </si>
  <si>
    <r>
      <rPr>
        <vertAlign val="superscript"/>
        <sz val="12"/>
        <rFont val="Times New Roman"/>
        <family val="1"/>
      </rPr>
      <t xml:space="preserve">ae</t>
    </r>
    <r>
      <rPr>
        <sz val="12"/>
        <rFont val="Times New Roman"/>
        <family val="1"/>
      </rPr>
      <t xml:space="preserve"> Distance between marker and closest annotated gene </t>
    </r>
  </si>
</sst>
</file>

<file path=xl/styles.xml><?xml version="1.0" encoding="utf-8"?>
<styleSheet xmlns="http://schemas.openxmlformats.org/spreadsheetml/2006/main">
  <numFmts count="4">
    <numFmt numFmtId="164" formatCode="General"/>
    <numFmt numFmtId="165" formatCode="0"/>
    <numFmt numFmtId="166" formatCode="0.E+00"/>
    <numFmt numFmtId="167" formatCode="0.00"/>
  </numFmts>
  <fonts count="11">
    <font>
      <sz val="10"/>
      <name val="Arial"/>
      <family val="2"/>
    </font>
    <font>
      <sz val="10"/>
      <name val="Arial"/>
      <family val="0"/>
    </font>
    <font>
      <sz val="10"/>
      <name val="Arial"/>
      <family val="0"/>
    </font>
    <font>
      <sz val="10"/>
      <name val="Arial"/>
      <family val="0"/>
    </font>
    <font>
      <sz val="12"/>
      <name val="Times New Roman"/>
      <family val="1"/>
    </font>
    <font>
      <vertAlign val="superscript"/>
      <sz val="12"/>
      <name val="Times New Roman"/>
      <family val="1"/>
    </font>
    <font>
      <i val="true"/>
      <sz val="12"/>
      <name val="Times New Roman"/>
      <family val="1"/>
    </font>
    <font>
      <i val="true"/>
      <vertAlign val="superscript"/>
      <sz val="12"/>
      <name val="Times New Roman"/>
      <family val="1"/>
    </font>
    <font>
      <i val="true"/>
      <vertAlign val="subscript"/>
      <sz val="12"/>
      <name val="Times New Roman"/>
      <family val="1"/>
    </font>
    <font>
      <u val="single"/>
      <sz val="12"/>
      <color rgb="FF008080"/>
      <name val="Times New Roman"/>
      <family val="1"/>
    </font>
    <font>
      <vertAlign val="subscript"/>
      <sz val="12"/>
      <name val="Times New Roman"/>
      <family val="1"/>
    </font>
  </fonts>
  <fills count="4">
    <fill>
      <patternFill patternType="none"/>
    </fill>
    <fill>
      <patternFill patternType="gray125"/>
    </fill>
    <fill>
      <patternFill patternType="solid">
        <fgColor rgb="FFFF0000"/>
        <bgColor rgb="FF993300"/>
      </patternFill>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6" fontId="4" fillId="0" borderId="0" xfId="0" applyFont="true" applyBorder="false" applyAlignment="true" applyProtection="false">
      <alignment horizontal="left" vertical="bottom" textRotation="0" wrapText="false" indent="0" shrinkToFit="false"/>
      <protection locked="true" hidden="false"/>
    </xf>
    <xf numFmtId="165" fontId="4" fillId="0" borderId="0" xfId="0" applyFont="true" applyBorder="false" applyAlignment="true" applyProtection="false">
      <alignment horizontal="left" vertical="bottom" textRotation="0" wrapText="false" indent="0" shrinkToFit="false"/>
      <protection locked="true" hidden="false"/>
    </xf>
    <xf numFmtId="167" fontId="4" fillId="0" borderId="0" xfId="0" applyFont="true" applyBorder="false" applyAlignment="true" applyProtection="false">
      <alignment horizontal="left" vertical="bottom" textRotation="0" wrapText="false" indent="0" shrinkToFit="false"/>
      <protection locked="true" hidden="false"/>
    </xf>
    <xf numFmtId="164" fontId="4" fillId="2"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true" applyProtection="false">
      <alignment horizontal="left" vertical="bottom" textRotation="0" wrapText="false" indent="0" shrinkToFit="false"/>
      <protection locked="true" hidden="false"/>
    </xf>
    <xf numFmtId="166" fontId="4" fillId="3" borderId="0" xfId="0" applyFont="true" applyBorder="false" applyAlignment="true" applyProtection="false">
      <alignment horizontal="left" vertical="bottom" textRotation="0" wrapText="false" indent="0" shrinkToFit="false"/>
      <protection locked="true" hidden="false"/>
    </xf>
    <xf numFmtId="165" fontId="4" fillId="3" borderId="0" xfId="0" applyFont="true" applyBorder="false" applyAlignment="true" applyProtection="false">
      <alignment horizontal="left" vertical="bottom" textRotation="0" wrapText="false" indent="0" shrinkToFit="false"/>
      <protection locked="true" hidden="false"/>
    </xf>
    <xf numFmtId="167" fontId="4" fillId="3" borderId="0" xfId="0" applyFont="true" applyBorder="false" applyAlignment="true" applyProtection="false">
      <alignment horizontal="left"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FF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true">
    <pageSetUpPr fitToPage="false"/>
  </sheetPr>
  <dimension ref="A1:BC23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975" topLeftCell="A115" activePane="bottomLeft" state="split"/>
      <selection pane="topLeft" activeCell="A1" activeCellId="0" sqref="A1"/>
      <selection pane="bottomLeft" activeCell="A173" activeCellId="0" sqref="A173:IV173"/>
    </sheetView>
  </sheetViews>
  <sheetFormatPr defaultColWidth="11.5625" defaultRowHeight="15.75" zeroHeight="false" outlineLevelRow="0" outlineLevelCol="0"/>
  <cols>
    <col collapsed="false" customWidth="true" hidden="false" outlineLevel="0" max="1" min="1" style="1" width="35.42"/>
    <col collapsed="false" customWidth="true" hidden="false" outlineLevel="0" max="2" min="2" style="1" width="6.13"/>
    <col collapsed="false" customWidth="true" hidden="false" outlineLevel="0" max="3" min="3" style="1" width="6.99"/>
    <col collapsed="false" customWidth="false" hidden="false" outlineLevel="0" max="4" min="4" style="1" width="11.56"/>
    <col collapsed="false" customWidth="true" hidden="false" outlineLevel="0" max="6" min="5" style="1" width="10.41"/>
    <col collapsed="false" customWidth="true" hidden="false" outlineLevel="0" max="7" min="7" style="1" width="5.41"/>
    <col collapsed="false" customWidth="true" hidden="false" outlineLevel="0" max="8" min="8" style="1" width="4.99"/>
    <col collapsed="false" customWidth="true" hidden="false" outlineLevel="0" max="9" min="9" style="1" width="16.42"/>
    <col collapsed="false" customWidth="true" hidden="false" outlineLevel="0" max="10" min="10" style="1" width="14.85"/>
    <col collapsed="false" customWidth="true" hidden="false" outlineLevel="0" max="12" min="11" style="1" width="18.56"/>
    <col collapsed="false" customWidth="true" hidden="false" outlineLevel="0" max="13" min="13" style="1" width="17.56"/>
    <col collapsed="false" customWidth="true" hidden="false" outlineLevel="0" max="14" min="14" style="1" width="15.28"/>
    <col collapsed="false" customWidth="true" hidden="false" outlineLevel="0" max="15" min="15" style="1" width="13.99"/>
    <col collapsed="false" customWidth="true" hidden="false" outlineLevel="0" max="16" min="16" style="1" width="12.7"/>
    <col collapsed="false" customWidth="true" hidden="false" outlineLevel="0" max="17" min="17" style="1" width="18.56"/>
    <col collapsed="false" customWidth="true" hidden="false" outlineLevel="0" max="18" min="18" style="1" width="20.99"/>
    <col collapsed="false" customWidth="true" hidden="false" outlineLevel="0" max="19" min="19" style="2" width="20.99"/>
    <col collapsed="false" customWidth="true" hidden="false" outlineLevel="0" max="20" min="20" style="1" width="16.99"/>
    <col collapsed="false" customWidth="true" hidden="false" outlineLevel="0" max="21" min="21" style="1" width="17.56"/>
    <col collapsed="false" customWidth="true" hidden="false" outlineLevel="0" max="22" min="22" style="1" width="17.42"/>
    <col collapsed="false" customWidth="true" hidden="false" outlineLevel="0" max="24" min="23" style="1" width="16.99"/>
    <col collapsed="false" customWidth="true" hidden="false" outlineLevel="0" max="25" min="25" style="1" width="15.7"/>
    <col collapsed="false" customWidth="true" hidden="false" outlineLevel="0" max="26" min="26" style="1" width="8.7"/>
    <col collapsed="false" customWidth="true" hidden="false" outlineLevel="0" max="27" min="27" style="1" width="13.14"/>
    <col collapsed="false" customWidth="true" hidden="false" outlineLevel="0" max="28" min="28" style="1" width="12.7"/>
    <col collapsed="false" customWidth="true" hidden="false" outlineLevel="0" max="29" min="29" style="1" width="9.56"/>
    <col collapsed="false" customWidth="true" hidden="false" outlineLevel="0" max="30" min="30" style="1" width="8.14"/>
    <col collapsed="false" customWidth="true" hidden="false" outlineLevel="0" max="31" min="31" style="1" width="6.41"/>
    <col collapsed="false" customWidth="true" hidden="false" outlineLevel="0" max="36" min="32" style="1" width="8.7"/>
    <col collapsed="false" customWidth="true" hidden="false" outlineLevel="0" max="37" min="37" style="1" width="10.99"/>
    <col collapsed="false" customWidth="true" hidden="false" outlineLevel="0" max="38" min="38" style="1" width="9.99"/>
    <col collapsed="false" customWidth="true" hidden="false" outlineLevel="0" max="44" min="39" style="1" width="10.28"/>
    <col collapsed="false" customWidth="true" hidden="false" outlineLevel="0" max="45" min="45" style="1" width="11.42"/>
    <col collapsed="false" customWidth="true" hidden="false" outlineLevel="0" max="46" min="46" style="1" width="14.99"/>
    <col collapsed="false" customWidth="true" hidden="false" outlineLevel="0" max="47" min="47" style="1" width="15.85"/>
    <col collapsed="false" customWidth="true" hidden="false" outlineLevel="0" max="48" min="48" style="1" width="16.84"/>
    <col collapsed="false" customWidth="true" hidden="false" outlineLevel="0" max="49" min="49" style="1" width="15.41"/>
    <col collapsed="false" customWidth="true" hidden="false" outlineLevel="0" max="50" min="50" style="1" width="56.14"/>
    <col collapsed="false" customWidth="true" hidden="false" outlineLevel="0" max="51" min="51" style="1" width="14.99"/>
    <col collapsed="false" customWidth="true" hidden="false" outlineLevel="0" max="52" min="52" style="1" width="18.14"/>
    <col collapsed="false" customWidth="true" hidden="true" outlineLevel="0" max="53" min="53" style="1" width="20.99"/>
    <col collapsed="false" customWidth="false" hidden="true" outlineLevel="0" max="54" min="54" style="3" width="11.56"/>
    <col collapsed="false" customWidth="true" hidden="true" outlineLevel="0" max="55" min="55" style="1" width="40.7"/>
    <col collapsed="false" customWidth="false" hidden="false" outlineLevel="0" max="257" min="56" style="1" width="11.56"/>
  </cols>
  <sheetData>
    <row r="1" customFormat="false" ht="38.25" hidden="false" customHeight="true" outlineLevel="0" collapsed="false">
      <c r="A1" s="4" t="s">
        <v>0</v>
      </c>
      <c r="B1" s="5" t="s">
        <v>1</v>
      </c>
      <c r="C1" s="4" t="s">
        <v>2</v>
      </c>
      <c r="D1" s="4" t="s">
        <v>3</v>
      </c>
      <c r="E1" s="4" t="s">
        <v>4</v>
      </c>
      <c r="F1" s="6" t="s">
        <v>5</v>
      </c>
      <c r="G1" s="4" t="s">
        <v>6</v>
      </c>
      <c r="H1" s="6" t="s">
        <v>7</v>
      </c>
      <c r="I1" s="6" t="s">
        <v>8</v>
      </c>
      <c r="J1" s="6" t="s">
        <v>9</v>
      </c>
      <c r="K1" s="7" t="s">
        <v>10</v>
      </c>
      <c r="L1" s="6" t="s">
        <v>11</v>
      </c>
      <c r="M1" s="4" t="s">
        <v>12</v>
      </c>
      <c r="N1" s="4" t="s">
        <v>13</v>
      </c>
      <c r="O1" s="6" t="s">
        <v>14</v>
      </c>
      <c r="P1" s="4" t="s">
        <v>15</v>
      </c>
      <c r="Q1" s="8" t="s">
        <v>16</v>
      </c>
      <c r="R1" s="8" t="s">
        <v>17</v>
      </c>
      <c r="S1" s="4" t="s">
        <v>18</v>
      </c>
      <c r="T1" s="9" t="s">
        <v>19</v>
      </c>
      <c r="U1" s="9" t="s">
        <v>20</v>
      </c>
      <c r="V1" s="9" t="s">
        <v>21</v>
      </c>
      <c r="W1" s="9" t="s">
        <v>22</v>
      </c>
      <c r="X1" s="9" t="s">
        <v>23</v>
      </c>
      <c r="Y1" s="9" t="s">
        <v>24</v>
      </c>
      <c r="Z1" s="10" t="s">
        <v>25</v>
      </c>
      <c r="AA1" s="11" t="s">
        <v>26</v>
      </c>
      <c r="AB1" s="12" t="s">
        <v>27</v>
      </c>
      <c r="AC1" s="10" t="s">
        <v>28</v>
      </c>
      <c r="AD1" s="4" t="s">
        <v>29</v>
      </c>
      <c r="AE1" s="10" t="s">
        <v>30</v>
      </c>
      <c r="AF1" s="10" t="s">
        <v>31</v>
      </c>
      <c r="AG1" s="10" t="s">
        <v>32</v>
      </c>
      <c r="AH1" s="11" t="s">
        <v>33</v>
      </c>
      <c r="AI1" s="11" t="s">
        <v>34</v>
      </c>
      <c r="AJ1" s="11" t="s">
        <v>35</v>
      </c>
      <c r="AK1" s="11" t="s">
        <v>36</v>
      </c>
      <c r="AL1" s="11" t="s">
        <v>37</v>
      </c>
      <c r="AM1" s="4" t="s">
        <v>38</v>
      </c>
      <c r="AN1" s="5" t="s">
        <v>39</v>
      </c>
      <c r="AO1" s="4" t="s">
        <v>40</v>
      </c>
      <c r="AP1" s="4" t="s">
        <v>41</v>
      </c>
      <c r="AQ1" s="6" t="s">
        <v>42</v>
      </c>
      <c r="AR1" s="4" t="s">
        <v>43</v>
      </c>
      <c r="AS1" s="6" t="s">
        <v>44</v>
      </c>
      <c r="AT1" s="6" t="s">
        <v>45</v>
      </c>
      <c r="AU1" s="6" t="s">
        <v>46</v>
      </c>
      <c r="AV1" s="4" t="s">
        <v>47</v>
      </c>
      <c r="AW1" s="6" t="s">
        <v>48</v>
      </c>
      <c r="AX1" s="4" t="s">
        <v>49</v>
      </c>
      <c r="AY1" s="4" t="s">
        <v>50</v>
      </c>
      <c r="AZ1" s="4" t="s">
        <v>51</v>
      </c>
      <c r="BA1" s="5" t="s">
        <v>52</v>
      </c>
      <c r="BB1" s="3" t="s">
        <v>53</v>
      </c>
      <c r="BC1" s="5" t="s">
        <v>54</v>
      </c>
    </row>
    <row r="2" customFormat="false" ht="15.75" hidden="true" customHeight="false" outlineLevel="0" collapsed="false">
      <c r="A2" s="3" t="s">
        <v>55</v>
      </c>
      <c r="B2" s="3" t="n">
        <v>0</v>
      </c>
      <c r="C2" s="3" t="n">
        <v>1</v>
      </c>
      <c r="D2" s="3" t="n">
        <v>61245357</v>
      </c>
      <c r="E2" s="3" t="n">
        <v>1</v>
      </c>
      <c r="F2" s="3"/>
      <c r="G2" s="3" t="s">
        <v>56</v>
      </c>
      <c r="H2" s="3" t="s">
        <v>57</v>
      </c>
      <c r="I2" s="13" t="n">
        <v>2.08E-005</v>
      </c>
      <c r="J2" s="14" t="n">
        <v>76.39302748</v>
      </c>
      <c r="K2" s="13" t="n">
        <v>4.24E-009</v>
      </c>
      <c r="L2" s="13"/>
      <c r="M2" s="13" t="n">
        <v>1.25E-007</v>
      </c>
      <c r="N2" s="15" t="n">
        <v>86.987912978761</v>
      </c>
      <c r="O2" s="13" t="n">
        <v>0.516324667</v>
      </c>
      <c r="P2" s="15" t="n">
        <v>-2.73543093347641</v>
      </c>
      <c r="Q2" s="13" t="n">
        <v>0.000113099</v>
      </c>
      <c r="R2" s="13" t="n">
        <v>0.359780683</v>
      </c>
      <c r="S2" s="13"/>
      <c r="T2" s="13" t="n">
        <v>0.398894961</v>
      </c>
      <c r="U2" s="13" t="n">
        <v>0.003434674</v>
      </c>
      <c r="V2" s="13" t="n">
        <v>7.84E-005</v>
      </c>
      <c r="W2" s="14" t="n">
        <v>62.04721309</v>
      </c>
      <c r="X2" s="14" t="n">
        <v>71.11335654</v>
      </c>
      <c r="Y2" s="14" t="n">
        <v>210.9051215</v>
      </c>
      <c r="Z2" s="15" t="n">
        <v>0.5242</v>
      </c>
      <c r="AA2" s="3" t="n">
        <v>0.001</v>
      </c>
      <c r="AB2" s="15" t="n">
        <v>-1.8114</v>
      </c>
      <c r="AC2" s="15" t="n">
        <v>0.19969</v>
      </c>
      <c r="AD2" s="15" t="n">
        <v>0.178082192</v>
      </c>
      <c r="AE2" s="3" t="n">
        <v>0</v>
      </c>
      <c r="AF2" s="15" t="n">
        <v>0.1883</v>
      </c>
      <c r="AG2" s="15" t="n">
        <v>0.3958</v>
      </c>
      <c r="AH2" s="15" t="n">
        <v>0</v>
      </c>
      <c r="AI2" s="15" t="n">
        <v>0</v>
      </c>
      <c r="AJ2" s="15" t="n">
        <v>0.19751358</v>
      </c>
      <c r="AK2" s="15" t="n">
        <v>0.3096555</v>
      </c>
      <c r="AL2" s="15" t="n">
        <v>0.39346272</v>
      </c>
      <c r="AM2" s="15" t="n">
        <v>0.1913875598</v>
      </c>
      <c r="AN2" s="15" t="n">
        <v>0</v>
      </c>
      <c r="AO2" s="15" t="n">
        <v>0</v>
      </c>
      <c r="AP2" s="15" t="n">
        <v>0.8889</v>
      </c>
      <c r="AQ2" s="15" t="n">
        <v>0.1915</v>
      </c>
      <c r="AR2" s="15" t="n">
        <v>0.2692</v>
      </c>
      <c r="AS2" s="3" t="s">
        <v>58</v>
      </c>
      <c r="AT2" s="3" t="n">
        <v>59271052</v>
      </c>
      <c r="AU2" s="3" t="n">
        <v>79676774</v>
      </c>
      <c r="AV2" s="3" t="s">
        <v>59</v>
      </c>
      <c r="AW2" s="3" t="s">
        <v>60</v>
      </c>
      <c r="AX2" s="3" t="s">
        <v>61</v>
      </c>
      <c r="AY2" s="3" t="s">
        <v>62</v>
      </c>
      <c r="AZ2" s="3" t="n">
        <v>46281</v>
      </c>
      <c r="BA2" s="3" t="s">
        <v>62</v>
      </c>
      <c r="BB2" s="3" t="n">
        <v>0</v>
      </c>
      <c r="BC2" s="1" t="n">
        <v>0.00534932762059048</v>
      </c>
    </row>
    <row r="3" customFormat="false" ht="15.75" hidden="true" customHeight="false" outlineLevel="0" collapsed="false">
      <c r="A3" s="3" t="s">
        <v>63</v>
      </c>
      <c r="B3" s="3" t="n">
        <v>0</v>
      </c>
      <c r="C3" s="3" t="n">
        <v>1</v>
      </c>
      <c r="D3" s="3" t="n">
        <v>104874415</v>
      </c>
      <c r="E3" s="3" t="n">
        <v>2</v>
      </c>
      <c r="F3" s="3"/>
      <c r="G3" s="3" t="s">
        <v>56</v>
      </c>
      <c r="H3" s="3" t="s">
        <v>57</v>
      </c>
      <c r="I3" s="13" t="n">
        <v>1.75E-005</v>
      </c>
      <c r="J3" s="14" t="n">
        <v>-62.22144057</v>
      </c>
      <c r="K3" s="13" t="n">
        <v>1E-016</v>
      </c>
      <c r="L3" s="13"/>
      <c r="M3" s="13" t="n">
        <v>4.1E-006</v>
      </c>
      <c r="N3" s="15" t="n">
        <v>-66.0778916074506</v>
      </c>
      <c r="O3" s="13" t="n">
        <v>0.035734831</v>
      </c>
      <c r="P3" s="15" t="n">
        <v>-7.94365329877585</v>
      </c>
      <c r="Q3" s="13" t="n">
        <v>3.64E-005</v>
      </c>
      <c r="R3" s="13" t="n">
        <v>0.048808651</v>
      </c>
      <c r="S3" s="13"/>
      <c r="T3" s="13" t="n">
        <v>0.102500044</v>
      </c>
      <c r="U3" s="13" t="n">
        <v>0.035299423</v>
      </c>
      <c r="V3" s="13" t="n">
        <v>7.44E-009</v>
      </c>
      <c r="W3" s="14" t="n">
        <v>-53.440234</v>
      </c>
      <c r="X3" s="14" t="n">
        <v>-49.21692457</v>
      </c>
      <c r="Y3" s="14" t="n">
        <v>-250.7211222</v>
      </c>
      <c r="Z3" s="15" t="n">
        <v>0.4014</v>
      </c>
      <c r="AA3" s="3" t="n">
        <v>0.001</v>
      </c>
      <c r="AB3" s="15" t="n">
        <v>-1.2234</v>
      </c>
      <c r="AC3" s="15" t="n">
        <v>0.21008</v>
      </c>
      <c r="AD3" s="15" t="n">
        <v>0.297770701</v>
      </c>
      <c r="AE3" s="3" t="n">
        <v>0.0037</v>
      </c>
      <c r="AF3" s="15" t="n">
        <v>0.1972</v>
      </c>
      <c r="AG3" s="15" t="n">
        <v>0.3295</v>
      </c>
      <c r="AH3" s="15" t="n">
        <v>0.128478</v>
      </c>
      <c r="AI3" s="15" t="n">
        <v>0</v>
      </c>
      <c r="AJ3" s="15" t="n">
        <v>0</v>
      </c>
      <c r="AK3" s="15" t="n">
        <v>0.3942</v>
      </c>
      <c r="AL3" s="15" t="n">
        <v>0.42441728</v>
      </c>
      <c r="AM3" s="15" t="n">
        <v>0.7108695652</v>
      </c>
      <c r="AN3" s="15" t="n">
        <v>0.931</v>
      </c>
      <c r="AO3" s="15" t="n">
        <v>1</v>
      </c>
      <c r="AP3" s="15" t="n">
        <v>1</v>
      </c>
      <c r="AQ3" s="15" t="n">
        <v>0.73</v>
      </c>
      <c r="AR3" s="15" t="n">
        <v>0.3056</v>
      </c>
      <c r="AS3" s="3" t="s">
        <v>64</v>
      </c>
      <c r="AT3" s="3" t="n">
        <v>91474499</v>
      </c>
      <c r="AU3" s="3" t="n">
        <v>126783159</v>
      </c>
      <c r="AV3" s="3" t="s">
        <v>65</v>
      </c>
      <c r="AW3" s="3" t="s">
        <v>60</v>
      </c>
      <c r="AX3" s="3" t="s">
        <v>66</v>
      </c>
      <c r="AY3" s="3" t="s">
        <v>62</v>
      </c>
      <c r="AZ3" s="3" t="n">
        <v>60858</v>
      </c>
      <c r="BA3" s="3" t="s">
        <v>62</v>
      </c>
      <c r="BB3" s="3" t="n">
        <v>0</v>
      </c>
      <c r="BC3" s="1" t="n">
        <v>0.0129989916039375</v>
      </c>
    </row>
    <row r="4" customFormat="false" ht="15.75" hidden="true" customHeight="false" outlineLevel="0" collapsed="false">
      <c r="A4" s="3" t="s">
        <v>67</v>
      </c>
      <c r="B4" s="3" t="n">
        <v>0</v>
      </c>
      <c r="C4" s="3" t="n">
        <v>1</v>
      </c>
      <c r="D4" s="3" t="n">
        <v>105463896</v>
      </c>
      <c r="E4" s="3" t="n">
        <v>2</v>
      </c>
      <c r="F4" s="3"/>
      <c r="G4" s="3" t="s">
        <v>56</v>
      </c>
      <c r="H4" s="3" t="s">
        <v>68</v>
      </c>
      <c r="I4" s="13" t="n">
        <v>1.41E-005</v>
      </c>
      <c r="J4" s="14" t="n">
        <v>58.56102382</v>
      </c>
      <c r="K4" s="13" t="n">
        <v>1E-016</v>
      </c>
      <c r="L4" s="13"/>
      <c r="M4" s="13" t="n">
        <v>2.3E-006</v>
      </c>
      <c r="N4" s="15" t="n">
        <v>61.4044416590687</v>
      </c>
      <c r="O4" s="13" t="n">
        <v>0.039987011</v>
      </c>
      <c r="P4" s="15" t="n">
        <v>6.90284284450278</v>
      </c>
      <c r="Q4" s="13" t="n">
        <v>9.36E-005</v>
      </c>
      <c r="R4" s="13" t="n">
        <v>0.154127098</v>
      </c>
      <c r="S4" s="13"/>
      <c r="T4" s="13" t="n">
        <v>0.01904388</v>
      </c>
      <c r="U4" s="13" t="n">
        <v>0.079609993</v>
      </c>
      <c r="V4" s="13" t="n">
        <v>6.13E-009</v>
      </c>
      <c r="W4" s="14" t="n">
        <v>50.13753855</v>
      </c>
      <c r="X4" s="14" t="n">
        <v>36.92219067</v>
      </c>
      <c r="Y4" s="14" t="n">
        <v>237.0012682</v>
      </c>
      <c r="Z4" s="15" t="n">
        <v>0.2902</v>
      </c>
      <c r="AA4" s="3" t="n">
        <v>0.001</v>
      </c>
      <c r="AB4" s="15" t="n">
        <v>-1.9783</v>
      </c>
      <c r="AC4" s="15" t="n">
        <v>0.19875</v>
      </c>
      <c r="AD4" s="15" t="n">
        <v>0.318452381</v>
      </c>
      <c r="AE4" s="3" t="n">
        <v>0</v>
      </c>
      <c r="AF4" s="15" t="n">
        <v>0.2652</v>
      </c>
      <c r="AG4" s="15" t="n">
        <v>0.3736</v>
      </c>
      <c r="AH4" s="15" t="n">
        <v>0.12450222</v>
      </c>
      <c r="AI4" s="15" t="n">
        <v>0.26029112</v>
      </c>
      <c r="AJ4" s="15" t="n">
        <v>0</v>
      </c>
      <c r="AK4" s="15" t="n">
        <v>0.44841528</v>
      </c>
      <c r="AL4" s="15" t="n">
        <v>0.44034942</v>
      </c>
      <c r="AM4" s="15" t="n">
        <v>0.3388429752</v>
      </c>
      <c r="AN4" s="15" t="n">
        <v>0.0667</v>
      </c>
      <c r="AO4" s="15" t="n">
        <v>0.1538</v>
      </c>
      <c r="AP4" s="15" t="n">
        <v>0</v>
      </c>
      <c r="AQ4" s="15" t="n">
        <v>0.3394</v>
      </c>
      <c r="AR4" s="15" t="n">
        <v>0.6727</v>
      </c>
      <c r="AS4" s="3" t="s">
        <v>64</v>
      </c>
      <c r="AT4" s="3" t="n">
        <v>91474499</v>
      </c>
      <c r="AU4" s="3" t="n">
        <v>126783159</v>
      </c>
      <c r="AV4" s="3" t="s">
        <v>69</v>
      </c>
      <c r="AW4" s="3" t="s">
        <v>60</v>
      </c>
      <c r="AX4" s="3" t="s">
        <v>70</v>
      </c>
      <c r="AY4" s="3" t="s">
        <v>71</v>
      </c>
      <c r="AZ4" s="3" t="n">
        <v>0</v>
      </c>
      <c r="BA4" s="3" t="s">
        <v>62</v>
      </c>
      <c r="BB4" s="3" t="n">
        <v>0</v>
      </c>
      <c r="BC4" s="1" t="n">
        <v>0.0572364912667327</v>
      </c>
    </row>
    <row r="5" customFormat="false" ht="15.75" hidden="true" customHeight="false" outlineLevel="0" collapsed="false">
      <c r="A5" s="3" t="s">
        <v>72</v>
      </c>
      <c r="B5" s="3" t="n">
        <v>0</v>
      </c>
      <c r="C5" s="3" t="n">
        <v>1</v>
      </c>
      <c r="D5" s="3" t="n">
        <v>109394965</v>
      </c>
      <c r="E5" s="3" t="n">
        <v>2</v>
      </c>
      <c r="F5" s="3"/>
      <c r="G5" s="3" t="s">
        <v>73</v>
      </c>
      <c r="H5" s="3" t="s">
        <v>57</v>
      </c>
      <c r="I5" s="13" t="n">
        <v>0.138930154</v>
      </c>
      <c r="J5" s="14" t="n">
        <v>-17.64597691</v>
      </c>
      <c r="K5" s="13" t="n">
        <v>1E-016</v>
      </c>
      <c r="L5" s="13"/>
      <c r="M5" s="13" t="n">
        <v>0.029475994</v>
      </c>
      <c r="N5" s="15" t="n">
        <v>-27.2584684353744</v>
      </c>
      <c r="O5" s="13" t="n">
        <v>0.586127585</v>
      </c>
      <c r="P5" s="15" t="n">
        <v>-1.86971160285089</v>
      </c>
      <c r="Q5" s="13" t="n">
        <v>0.723410655</v>
      </c>
      <c r="R5" s="13" t="n">
        <v>0.211223309</v>
      </c>
      <c r="S5" s="13"/>
      <c r="T5" s="13" t="n">
        <v>0.000522414</v>
      </c>
      <c r="U5" s="13" t="n">
        <v>0.01240552</v>
      </c>
      <c r="V5" s="13" t="n">
        <v>0.001053997</v>
      </c>
      <c r="W5" s="14" t="n">
        <v>-87.50338555</v>
      </c>
      <c r="X5" s="14" t="n">
        <v>-49.81469469</v>
      </c>
      <c r="Y5" s="14" t="n">
        <v>-155.4801063</v>
      </c>
      <c r="Z5" s="15" t="n">
        <v>0.5134</v>
      </c>
      <c r="AA5" s="3" t="n">
        <v>0.001</v>
      </c>
      <c r="AB5" s="15" t="n">
        <v>0.76631</v>
      </c>
      <c r="AC5" s="15" t="n">
        <v>0.41491</v>
      </c>
      <c r="AD5" s="15" t="n">
        <v>0.397897898</v>
      </c>
      <c r="AE5" s="3" t="n">
        <v>0.0036</v>
      </c>
      <c r="AF5" s="15" t="n">
        <v>0.1977</v>
      </c>
      <c r="AG5" s="15" t="n">
        <v>0.4063</v>
      </c>
      <c r="AH5" s="15" t="n">
        <v>0</v>
      </c>
      <c r="AI5" s="15" t="n">
        <v>0.14197278</v>
      </c>
      <c r="AJ5" s="15" t="n">
        <v>0</v>
      </c>
      <c r="AK5" s="15" t="n">
        <v>0.49895118</v>
      </c>
      <c r="AL5" s="15" t="n">
        <v>0.30891438</v>
      </c>
      <c r="AM5" s="15" t="n">
        <v>0.5681818182</v>
      </c>
      <c r="AN5" s="15" t="n">
        <v>1</v>
      </c>
      <c r="AO5" s="15" t="n">
        <v>0.9231</v>
      </c>
      <c r="AP5" s="15" t="n">
        <v>1</v>
      </c>
      <c r="AQ5" s="15" t="n">
        <v>0.4771</v>
      </c>
      <c r="AR5" s="15" t="n">
        <v>0.1909</v>
      </c>
      <c r="AS5" s="3" t="s">
        <v>64</v>
      </c>
      <c r="AT5" s="3" t="n">
        <v>91474499</v>
      </c>
      <c r="AU5" s="3" t="n">
        <v>126783159</v>
      </c>
      <c r="AV5" s="3" t="s">
        <v>74</v>
      </c>
      <c r="AW5" s="3" t="s">
        <v>75</v>
      </c>
      <c r="AX5" s="3" t="s">
        <v>76</v>
      </c>
      <c r="AY5" s="3" t="s">
        <v>71</v>
      </c>
      <c r="AZ5" s="3" t="n">
        <v>0</v>
      </c>
      <c r="BA5" s="3" t="s">
        <v>62</v>
      </c>
      <c r="BB5" s="3" t="n">
        <v>0</v>
      </c>
      <c r="BC5" s="1" t="n">
        <v>0.106134993309595</v>
      </c>
    </row>
    <row r="6" customFormat="false" ht="15.75" hidden="true" customHeight="false" outlineLevel="0" collapsed="false">
      <c r="A6" s="3" t="s">
        <v>77</v>
      </c>
      <c r="B6" s="3" t="n">
        <v>0</v>
      </c>
      <c r="C6" s="3" t="n">
        <v>1</v>
      </c>
      <c r="D6" s="3" t="n">
        <v>109430409</v>
      </c>
      <c r="E6" s="3" t="n">
        <v>2</v>
      </c>
      <c r="F6" s="3"/>
      <c r="G6" s="3" t="s">
        <v>56</v>
      </c>
      <c r="H6" s="3" t="s">
        <v>57</v>
      </c>
      <c r="I6" s="13" t="n">
        <v>0.167127167</v>
      </c>
      <c r="J6" s="14" t="n">
        <v>-16.31867016</v>
      </c>
      <c r="K6" s="13" t="n">
        <v>1E-016</v>
      </c>
      <c r="L6" s="13"/>
      <c r="M6" s="13" t="n">
        <v>0.038559219</v>
      </c>
      <c r="N6" s="15" t="n">
        <v>-25.7830598201181</v>
      </c>
      <c r="O6" s="13" t="n">
        <v>0.646282533</v>
      </c>
      <c r="P6" s="15" t="n">
        <v>-1.56577929512468</v>
      </c>
      <c r="Q6" s="13" t="n">
        <v>0.802083657</v>
      </c>
      <c r="R6" s="13" t="n">
        <v>0.158165031</v>
      </c>
      <c r="S6" s="13"/>
      <c r="T6" s="13" t="n">
        <v>0.000522414</v>
      </c>
      <c r="U6" s="13" t="n">
        <v>0.01240552</v>
      </c>
      <c r="V6" s="13" t="n">
        <v>0.003994337</v>
      </c>
      <c r="W6" s="14" t="n">
        <v>-87.50338555</v>
      </c>
      <c r="X6" s="14" t="n">
        <v>-49.81469469</v>
      </c>
      <c r="Y6" s="14" t="n">
        <v>-138.3043731</v>
      </c>
      <c r="Z6" s="15" t="n">
        <v>0.5134</v>
      </c>
      <c r="AA6" s="3" t="n">
        <v>0.001</v>
      </c>
      <c r="AB6" s="15" t="n">
        <v>0.73576</v>
      </c>
      <c r="AC6" s="15" t="n">
        <v>0.41314</v>
      </c>
      <c r="AD6" s="15" t="n">
        <v>0.40327381</v>
      </c>
      <c r="AE6" s="3" t="n">
        <v>0.0036</v>
      </c>
      <c r="AF6" s="15" t="n">
        <v>0.1977</v>
      </c>
      <c r="AG6" s="15" t="n">
        <v>0.4063</v>
      </c>
      <c r="AH6" s="15" t="n">
        <v>0</v>
      </c>
      <c r="AI6" s="15" t="n">
        <v>0.14197278</v>
      </c>
      <c r="AJ6" s="15" t="n">
        <v>0</v>
      </c>
      <c r="AK6" s="15" t="n">
        <v>0.49895118</v>
      </c>
      <c r="AL6" s="15" t="n">
        <v>0.30891438</v>
      </c>
      <c r="AM6" s="15" t="n">
        <v>0.5681818182</v>
      </c>
      <c r="AN6" s="15" t="n">
        <v>1</v>
      </c>
      <c r="AO6" s="15" t="n">
        <v>0.9231</v>
      </c>
      <c r="AP6" s="15" t="n">
        <v>1</v>
      </c>
      <c r="AQ6" s="15" t="n">
        <v>0.4771</v>
      </c>
      <c r="AR6" s="15" t="n">
        <v>0.1909</v>
      </c>
      <c r="AS6" s="3" t="s">
        <v>64</v>
      </c>
      <c r="AT6" s="3" t="n">
        <v>91474499</v>
      </c>
      <c r="AU6" s="3" t="n">
        <v>126783159</v>
      </c>
      <c r="AV6" s="3" t="s">
        <v>74</v>
      </c>
      <c r="AW6" s="3" t="s">
        <v>75</v>
      </c>
      <c r="AX6" s="3" t="s">
        <v>76</v>
      </c>
      <c r="AY6" s="3" t="s">
        <v>71</v>
      </c>
      <c r="AZ6" s="3" t="n">
        <v>0</v>
      </c>
      <c r="BA6" s="3" t="s">
        <v>62</v>
      </c>
      <c r="BB6" s="3" t="n">
        <v>0</v>
      </c>
      <c r="BC6" s="1" t="n">
        <v>0.123963868705787</v>
      </c>
    </row>
    <row r="7" customFormat="false" ht="15.75" hidden="true" customHeight="false" outlineLevel="0" collapsed="false">
      <c r="A7" s="3" t="s">
        <v>78</v>
      </c>
      <c r="B7" s="3" t="n">
        <v>0</v>
      </c>
      <c r="C7" s="3" t="n">
        <v>1</v>
      </c>
      <c r="D7" s="3" t="n">
        <v>116378432</v>
      </c>
      <c r="E7" s="3" t="n">
        <v>2</v>
      </c>
      <c r="F7" s="3"/>
      <c r="G7" s="3" t="s">
        <v>56</v>
      </c>
      <c r="H7" s="3" t="s">
        <v>68</v>
      </c>
      <c r="I7" s="13" t="n">
        <v>1.8E-005</v>
      </c>
      <c r="J7" s="14" t="n">
        <v>-65.92322435</v>
      </c>
      <c r="K7" s="13" t="n">
        <v>5.95E-013</v>
      </c>
      <c r="L7" s="13"/>
      <c r="M7" s="13" t="n">
        <v>2.06E-006</v>
      </c>
      <c r="N7" s="15" t="n">
        <v>-68.4901507754616</v>
      </c>
      <c r="O7" s="13" t="n">
        <v>0.014666537</v>
      </c>
      <c r="P7" s="15" t="n">
        <v>-8.84517017401093</v>
      </c>
      <c r="Q7" s="13" t="n">
        <v>9.68E-007</v>
      </c>
      <c r="R7" s="13" t="n">
        <v>0.713836787</v>
      </c>
      <c r="S7" s="13"/>
      <c r="T7" s="13" t="n">
        <v>0.002149017</v>
      </c>
      <c r="U7" s="13" t="n">
        <v>6.61E-006</v>
      </c>
      <c r="V7" s="13" t="n">
        <v>0.179246281</v>
      </c>
      <c r="W7" s="14" t="n">
        <v>-97.04391061</v>
      </c>
      <c r="X7" s="14" t="n">
        <v>-111.5599346</v>
      </c>
      <c r="Y7" s="14" t="n">
        <v>-62.52999275</v>
      </c>
      <c r="Z7" s="15" t="n">
        <v>0.1583</v>
      </c>
      <c r="AA7" s="3" t="n">
        <v>0.001</v>
      </c>
      <c r="AB7" s="15" t="n">
        <v>-2.1158</v>
      </c>
      <c r="AC7" s="15" t="n">
        <v>0.19857</v>
      </c>
      <c r="AD7" s="15" t="n">
        <v>0.20123839</v>
      </c>
      <c r="AE7" s="3" t="n">
        <v>0.0114</v>
      </c>
      <c r="AF7" s="15" t="n">
        <v>0.2017</v>
      </c>
      <c r="AG7" s="15" t="n">
        <v>0.2397</v>
      </c>
      <c r="AH7" s="15" t="n">
        <v>0.17389112</v>
      </c>
      <c r="AI7" s="15" t="n">
        <v>0</v>
      </c>
      <c r="AJ7" s="15" t="n">
        <v>0</v>
      </c>
      <c r="AK7" s="15" t="n">
        <v>0.31553262</v>
      </c>
      <c r="AL7" s="15" t="n">
        <v>0.47923278</v>
      </c>
      <c r="AM7" s="15" t="n">
        <v>0.8068669528</v>
      </c>
      <c r="AN7" s="15" t="n">
        <v>0.9038</v>
      </c>
      <c r="AO7" s="15" t="n">
        <v>1</v>
      </c>
      <c r="AP7" s="15" t="n">
        <v>1</v>
      </c>
      <c r="AQ7" s="15" t="n">
        <v>0.8037</v>
      </c>
      <c r="AR7" s="15" t="n">
        <v>0.6019</v>
      </c>
      <c r="AS7" s="3" t="s">
        <v>64</v>
      </c>
      <c r="AT7" s="3" t="n">
        <v>91474499</v>
      </c>
      <c r="AU7" s="3" t="n">
        <v>126783159</v>
      </c>
      <c r="AV7" s="3" t="s">
        <v>79</v>
      </c>
      <c r="AW7" s="3" t="s">
        <v>80</v>
      </c>
      <c r="AX7" s="3" t="s">
        <v>81</v>
      </c>
      <c r="AY7" s="3" t="s">
        <v>62</v>
      </c>
      <c r="AZ7" s="3" t="n">
        <v>77197</v>
      </c>
      <c r="BA7" s="3" t="s">
        <v>62</v>
      </c>
      <c r="BB7" s="3" t="n">
        <v>0</v>
      </c>
      <c r="BC7" s="1" t="n">
        <v>0.0165604677376974</v>
      </c>
    </row>
    <row r="8" customFormat="false" ht="15.75" hidden="true" customHeight="false" outlineLevel="0" collapsed="false">
      <c r="A8" s="3" t="s">
        <v>82</v>
      </c>
      <c r="B8" s="3" t="n">
        <v>0</v>
      </c>
      <c r="C8" s="3" t="n">
        <v>1</v>
      </c>
      <c r="D8" s="3" t="n">
        <v>153344443</v>
      </c>
      <c r="E8" s="3" t="n">
        <v>3</v>
      </c>
      <c r="F8" s="3"/>
      <c r="G8" s="3" t="s">
        <v>73</v>
      </c>
      <c r="H8" s="3" t="s">
        <v>68</v>
      </c>
      <c r="I8" s="13" t="n">
        <v>0.000158336</v>
      </c>
      <c r="J8" s="14" t="n">
        <v>-49.383452</v>
      </c>
      <c r="K8" s="13" t="n">
        <v>1E-016</v>
      </c>
      <c r="L8" s="13"/>
      <c r="M8" s="13" t="n">
        <v>6.36E-006</v>
      </c>
      <c r="N8" s="15" t="n">
        <v>-56.1895618591756</v>
      </c>
      <c r="O8" s="13" t="n">
        <v>0.512956829</v>
      </c>
      <c r="P8" s="15" t="n">
        <v>-2.13939574751413</v>
      </c>
      <c r="Q8" s="13" t="n">
        <v>8.88E-005</v>
      </c>
      <c r="R8" s="13" t="n">
        <v>0.029970297</v>
      </c>
      <c r="S8" s="13"/>
      <c r="T8" s="13" t="n">
        <v>0.050680405</v>
      </c>
      <c r="U8" s="13" t="n">
        <v>0.012126971</v>
      </c>
      <c r="V8" s="13" t="n">
        <v>1.69E-008</v>
      </c>
      <c r="W8" s="14" t="n">
        <v>-39.28240124</v>
      </c>
      <c r="X8" s="14" t="n">
        <v>-49.86746361</v>
      </c>
      <c r="Y8" s="14" t="n">
        <v>-251.8044418</v>
      </c>
      <c r="Z8" s="15" t="n">
        <v>0.3029</v>
      </c>
      <c r="AA8" s="3" t="n">
        <v>0.001</v>
      </c>
      <c r="AB8" s="15" t="n">
        <v>-2.1044</v>
      </c>
      <c r="AC8" s="15" t="n">
        <v>0.19868</v>
      </c>
      <c r="AD8" s="15" t="n">
        <v>0.438988095</v>
      </c>
      <c r="AE8" s="3" t="n">
        <v>0.0036</v>
      </c>
      <c r="AF8" s="15" t="n">
        <v>0.3125</v>
      </c>
      <c r="AG8" s="15" t="n">
        <v>0.4483</v>
      </c>
      <c r="AH8" s="15" t="n">
        <v>0.23106222</v>
      </c>
      <c r="AI8" s="15" t="n">
        <v>0.22352952</v>
      </c>
      <c r="AJ8" s="15" t="n">
        <v>0.19751358</v>
      </c>
      <c r="AK8" s="15" t="n">
        <v>0.49793918</v>
      </c>
      <c r="AL8" s="15" t="n">
        <v>0.35126942</v>
      </c>
      <c r="AM8" s="15" t="n">
        <v>0.5433884298</v>
      </c>
      <c r="AN8" s="15" t="n">
        <v>0.8667</v>
      </c>
      <c r="AO8" s="15" t="n">
        <v>0.8718</v>
      </c>
      <c r="AP8" s="15" t="n">
        <v>0.8889</v>
      </c>
      <c r="AQ8" s="15" t="n">
        <v>0.4679</v>
      </c>
      <c r="AR8" s="15" t="n">
        <v>0.2273</v>
      </c>
      <c r="AS8" s="3" t="s">
        <v>62</v>
      </c>
      <c r="AT8" s="3" t="s">
        <v>62</v>
      </c>
      <c r="AU8" s="3" t="s">
        <v>62</v>
      </c>
      <c r="AV8" s="3" t="s">
        <v>83</v>
      </c>
      <c r="AW8" s="3" t="s">
        <v>80</v>
      </c>
      <c r="AX8" s="3" t="s">
        <v>84</v>
      </c>
      <c r="AY8" s="3" t="s">
        <v>62</v>
      </c>
      <c r="AZ8" s="3" t="n">
        <v>4931</v>
      </c>
      <c r="BA8" s="3" t="s">
        <v>62</v>
      </c>
      <c r="BB8" s="3" t="n">
        <v>0</v>
      </c>
      <c r="BC8" s="1" t="n">
        <v>0.00448045268769937</v>
      </c>
    </row>
    <row r="9" customFormat="false" ht="15.75" hidden="true" customHeight="false" outlineLevel="0" collapsed="false">
      <c r="A9" s="3" t="s">
        <v>85</v>
      </c>
      <c r="B9" s="3" t="n">
        <v>0</v>
      </c>
      <c r="C9" s="3" t="n">
        <v>1</v>
      </c>
      <c r="D9" s="3" t="n">
        <v>212297517</v>
      </c>
      <c r="E9" s="3" t="n">
        <v>4</v>
      </c>
      <c r="F9" s="3"/>
      <c r="G9" s="3" t="s">
        <v>73</v>
      </c>
      <c r="H9" s="3" t="s">
        <v>68</v>
      </c>
      <c r="I9" s="13" t="n">
        <v>0.000121366</v>
      </c>
      <c r="J9" s="14" t="n">
        <v>43.83438185</v>
      </c>
      <c r="K9" s="13" t="n">
        <v>0.000609063</v>
      </c>
      <c r="L9" s="13"/>
      <c r="M9" s="13" t="n">
        <v>8.88E-006</v>
      </c>
      <c r="N9" s="15" t="n">
        <v>48.2254625328158</v>
      </c>
      <c r="O9" s="13" t="n">
        <v>0.330979357</v>
      </c>
      <c r="P9" s="15" t="n">
        <v>2.84927576763338</v>
      </c>
      <c r="Q9" s="13" t="n">
        <v>0.002146776</v>
      </c>
      <c r="R9" s="13" t="n">
        <v>4.29E-005</v>
      </c>
      <c r="S9" s="13"/>
      <c r="T9" s="13" t="n">
        <v>0.213026867</v>
      </c>
      <c r="U9" s="13" t="n">
        <v>2.26E-005</v>
      </c>
      <c r="V9" s="13" t="n">
        <v>0.000678335</v>
      </c>
      <c r="W9" s="14" t="n">
        <v>-17.61233833</v>
      </c>
      <c r="X9" s="14" t="n">
        <v>83.86489184</v>
      </c>
      <c r="Y9" s="14" t="n">
        <v>148.9456516</v>
      </c>
      <c r="Z9" s="15" t="n">
        <v>0.1465</v>
      </c>
      <c r="AA9" s="3" t="n">
        <v>0.001</v>
      </c>
      <c r="AB9" s="15" t="n">
        <v>-2.3166</v>
      </c>
      <c r="AC9" s="15" t="n">
        <v>0.19813</v>
      </c>
      <c r="AD9" s="15" t="n">
        <v>0.49702381</v>
      </c>
      <c r="AE9" s="3" t="n">
        <v>0.0051</v>
      </c>
      <c r="AF9" s="15" t="n">
        <v>0.3875</v>
      </c>
      <c r="AG9" s="15" t="n">
        <v>0.454</v>
      </c>
      <c r="AH9" s="15" t="n">
        <v>0.48</v>
      </c>
      <c r="AI9" s="15" t="n">
        <v>0.4355595</v>
      </c>
      <c r="AJ9" s="15" t="n">
        <v>0</v>
      </c>
      <c r="AK9" s="15" t="n">
        <v>0.47368782</v>
      </c>
      <c r="AL9" s="15" t="n">
        <v>0.47205752</v>
      </c>
      <c r="AM9" s="15" t="n">
        <v>0.5351239669</v>
      </c>
      <c r="AN9" s="15" t="n">
        <v>0.6</v>
      </c>
      <c r="AO9" s="15" t="n">
        <v>0.6795</v>
      </c>
      <c r="AP9" s="15" t="n">
        <v>1</v>
      </c>
      <c r="AQ9" s="15" t="n">
        <v>0.3853</v>
      </c>
      <c r="AR9" s="15" t="n">
        <v>0.6182</v>
      </c>
      <c r="AS9" s="3" t="s">
        <v>86</v>
      </c>
      <c r="AT9" s="3" t="n">
        <v>206145885</v>
      </c>
      <c r="AU9" s="3" t="n">
        <v>212423973</v>
      </c>
      <c r="AV9" s="3" t="s">
        <v>87</v>
      </c>
      <c r="AW9" s="3" t="s">
        <v>80</v>
      </c>
      <c r="AX9" s="3" t="s">
        <v>88</v>
      </c>
      <c r="AY9" s="3" t="s">
        <v>71</v>
      </c>
      <c r="AZ9" s="3" t="n">
        <v>0</v>
      </c>
      <c r="BA9" s="3" t="s">
        <v>62</v>
      </c>
      <c r="BB9" s="3" t="n">
        <v>0</v>
      </c>
      <c r="BC9" s="1" t="n">
        <v>0.0307245689207948</v>
      </c>
    </row>
    <row r="10" customFormat="false" ht="15.75" hidden="true" customHeight="false" outlineLevel="0" collapsed="false">
      <c r="A10" s="3" t="s">
        <v>89</v>
      </c>
      <c r="B10" s="3" t="n">
        <v>0</v>
      </c>
      <c r="C10" s="3" t="n">
        <v>1</v>
      </c>
      <c r="D10" s="3" t="n">
        <v>220074362</v>
      </c>
      <c r="E10" s="3" t="n">
        <v>5</v>
      </c>
      <c r="F10" s="3"/>
      <c r="G10" s="3" t="s">
        <v>73</v>
      </c>
      <c r="H10" s="3" t="s">
        <v>68</v>
      </c>
      <c r="I10" s="13" t="n">
        <v>4.12E-005</v>
      </c>
      <c r="J10" s="14" t="n">
        <v>101.71696</v>
      </c>
      <c r="K10" s="13" t="n">
        <v>8.77E-015</v>
      </c>
      <c r="L10" s="13"/>
      <c r="M10" s="13" t="n">
        <v>5.16E-006</v>
      </c>
      <c r="N10" s="15" t="n">
        <v>104.195913959939</v>
      </c>
      <c r="O10" s="13" t="n">
        <v>0.00014561</v>
      </c>
      <c r="P10" s="15" t="n">
        <v>23.1289188357198</v>
      </c>
      <c r="Q10" s="13" t="n">
        <v>7.95E-005</v>
      </c>
      <c r="R10" s="13" t="n">
        <v>0.906539175</v>
      </c>
      <c r="S10" s="13"/>
      <c r="T10" s="13" t="n">
        <v>0.484154569</v>
      </c>
      <c r="U10" s="13" t="s">
        <v>62</v>
      </c>
      <c r="V10" s="13" t="n">
        <v>2.14E-007</v>
      </c>
      <c r="W10" s="14" t="n">
        <v>20.74870077</v>
      </c>
      <c r="X10" s="14" t="s">
        <v>62</v>
      </c>
      <c r="Y10" s="14" t="n">
        <v>275.1296372</v>
      </c>
      <c r="Z10" s="15" t="n">
        <v>0.135</v>
      </c>
      <c r="AA10" s="3" t="n">
        <v>0.001</v>
      </c>
      <c r="AB10" s="15" t="n">
        <v>-1.8353</v>
      </c>
      <c r="AC10" s="15" t="n">
        <v>0.19977</v>
      </c>
      <c r="AD10" s="15" t="n">
        <v>0.065476191</v>
      </c>
      <c r="AE10" s="3" t="n">
        <v>0</v>
      </c>
      <c r="AF10" s="15" t="n">
        <v>0.1209</v>
      </c>
      <c r="AG10" s="15" t="n">
        <v>0.1398</v>
      </c>
      <c r="AH10" s="15" t="n">
        <v>0</v>
      </c>
      <c r="AI10" s="15" t="n">
        <v>0.18414648</v>
      </c>
      <c r="AJ10" s="15" t="n">
        <v>0</v>
      </c>
      <c r="AK10" s="15" t="n">
        <v>0</v>
      </c>
      <c r="AL10" s="15" t="n">
        <v>0.39666942</v>
      </c>
      <c r="AM10" s="15" t="n">
        <v>0.0785123967</v>
      </c>
      <c r="AN10" s="15" t="n">
        <v>0</v>
      </c>
      <c r="AO10" s="15" t="n">
        <v>0.1026</v>
      </c>
      <c r="AP10" s="15" t="n">
        <v>0</v>
      </c>
      <c r="AQ10" s="15" t="n">
        <v>0</v>
      </c>
      <c r="AR10" s="15" t="n">
        <v>0.2727</v>
      </c>
      <c r="AS10" s="3" t="s">
        <v>62</v>
      </c>
      <c r="AT10" s="3" t="s">
        <v>62</v>
      </c>
      <c r="AU10" s="3" t="s">
        <v>62</v>
      </c>
      <c r="AV10" s="3" t="s">
        <v>90</v>
      </c>
      <c r="AW10" s="3" t="s">
        <v>62</v>
      </c>
      <c r="AX10" s="3" t="s">
        <v>62</v>
      </c>
      <c r="AY10" s="3" t="s">
        <v>62</v>
      </c>
      <c r="AZ10" s="3" t="n">
        <v>3</v>
      </c>
      <c r="BA10" s="3" t="s">
        <v>62</v>
      </c>
      <c r="BB10" s="3" t="n">
        <v>0</v>
      </c>
      <c r="BC10" s="1" t="n">
        <v>0.000183556631870863</v>
      </c>
    </row>
    <row r="11" customFormat="false" ht="15.75" hidden="true" customHeight="false" outlineLevel="0" collapsed="false">
      <c r="A11" s="3" t="s">
        <v>91</v>
      </c>
      <c r="B11" s="3" t="n">
        <v>0</v>
      </c>
      <c r="C11" s="3" t="n">
        <v>1</v>
      </c>
      <c r="D11" s="3" t="n">
        <v>244740613</v>
      </c>
      <c r="E11" s="3" t="n">
        <v>6</v>
      </c>
      <c r="F11" s="3"/>
      <c r="G11" s="3" t="s">
        <v>56</v>
      </c>
      <c r="H11" s="3" t="s">
        <v>68</v>
      </c>
      <c r="I11" s="13" t="n">
        <v>0.025995475</v>
      </c>
      <c r="J11" s="14" t="n">
        <v>-36.77674055</v>
      </c>
      <c r="K11" s="13" t="n">
        <v>0.001157584</v>
      </c>
      <c r="L11" s="13"/>
      <c r="M11" s="13" t="n">
        <v>0.009348991</v>
      </c>
      <c r="N11" s="15" t="n">
        <v>-39.3600795542576</v>
      </c>
      <c r="O11" s="13" t="n">
        <v>0.990235644</v>
      </c>
      <c r="P11" s="15" t="n">
        <v>0.0501804504601248</v>
      </c>
      <c r="Q11" s="13" t="n">
        <v>0.017090503</v>
      </c>
      <c r="R11" s="13" t="n">
        <v>0.548897242</v>
      </c>
      <c r="S11" s="13"/>
      <c r="T11" s="13" t="n">
        <v>0.412713092</v>
      </c>
      <c r="U11" s="13" t="n">
        <v>0.816406339</v>
      </c>
      <c r="V11" s="13" t="n">
        <v>0.003371319</v>
      </c>
      <c r="W11" s="14" t="n">
        <v>-14.53655319</v>
      </c>
      <c r="X11" s="14" t="n">
        <v>7.721901864</v>
      </c>
      <c r="Y11" s="14" t="n">
        <v>-133.2069571</v>
      </c>
      <c r="Z11" s="15" t="n">
        <v>0.4666</v>
      </c>
      <c r="AA11" s="3" t="n">
        <v>0.001</v>
      </c>
      <c r="AB11" s="15" t="n">
        <v>0.71941</v>
      </c>
      <c r="AC11" s="15" t="n">
        <v>0.40475</v>
      </c>
      <c r="AD11" s="15" t="n">
        <v>0.378048781</v>
      </c>
      <c r="AE11" s="3" t="n">
        <v>0.0036</v>
      </c>
      <c r="AF11" s="15" t="n">
        <v>0.2539</v>
      </c>
      <c r="AG11" s="15" t="n">
        <v>0.4759</v>
      </c>
      <c r="AH11" s="15" t="n">
        <v>0.48980408</v>
      </c>
      <c r="AI11" s="15" t="n">
        <v>0.05556408</v>
      </c>
      <c r="AJ11" s="15" t="n">
        <v>0</v>
      </c>
      <c r="AK11" s="15" t="n">
        <v>0.18</v>
      </c>
      <c r="AL11" s="15" t="n">
        <v>0.48942942</v>
      </c>
      <c r="AM11" s="15" t="n">
        <v>0.3595238095</v>
      </c>
      <c r="AN11" s="15" t="n">
        <v>0.4286</v>
      </c>
      <c r="AO11" s="15" t="n">
        <v>0.9714</v>
      </c>
      <c r="AP11" s="15" t="n">
        <v>0</v>
      </c>
      <c r="AQ11" s="15" t="n">
        <v>0.1</v>
      </c>
      <c r="AR11" s="15" t="n">
        <v>0.4273</v>
      </c>
      <c r="AS11" s="3" t="s">
        <v>62</v>
      </c>
      <c r="AT11" s="3" t="s">
        <v>62</v>
      </c>
      <c r="AU11" s="3" t="s">
        <v>62</v>
      </c>
      <c r="AV11" s="3" t="s">
        <v>92</v>
      </c>
      <c r="AW11" s="3" t="s">
        <v>60</v>
      </c>
      <c r="AX11" s="3" t="s">
        <v>93</v>
      </c>
      <c r="AY11" s="3" t="s">
        <v>62</v>
      </c>
      <c r="AZ11" s="3" t="n">
        <v>8050</v>
      </c>
      <c r="BA11" s="3" t="s">
        <v>62</v>
      </c>
      <c r="BB11" s="3" t="n">
        <v>0</v>
      </c>
      <c r="BC11" s="1" t="n">
        <v>0.400606751952469</v>
      </c>
    </row>
    <row r="12" customFormat="false" ht="15.75" hidden="true" customHeight="false" outlineLevel="0" collapsed="false">
      <c r="A12" s="3" t="s">
        <v>94</v>
      </c>
      <c r="B12" s="3" t="n">
        <v>0</v>
      </c>
      <c r="C12" s="3" t="n">
        <v>1</v>
      </c>
      <c r="D12" s="3" t="n">
        <v>249319865</v>
      </c>
      <c r="E12" s="3" t="n">
        <v>6</v>
      </c>
      <c r="F12" s="3"/>
      <c r="G12" s="3" t="s">
        <v>73</v>
      </c>
      <c r="H12" s="3" t="s">
        <v>68</v>
      </c>
      <c r="I12" s="13" t="n">
        <v>3.86E-005</v>
      </c>
      <c r="J12" s="14" t="n">
        <v>-71.42390925</v>
      </c>
      <c r="K12" s="13" t="n">
        <v>2.25E-005</v>
      </c>
      <c r="L12" s="13"/>
      <c r="M12" s="13" t="n">
        <v>5.29E-007</v>
      </c>
      <c r="N12" s="15" t="n">
        <v>-83.4048613661424</v>
      </c>
      <c r="O12" s="13" t="n">
        <v>0.220479613</v>
      </c>
      <c r="P12" s="15" t="n">
        <v>-5.59322955432661</v>
      </c>
      <c r="Q12" s="13" t="n">
        <v>0.000579822</v>
      </c>
      <c r="R12" s="13" t="n">
        <v>0.002628117</v>
      </c>
      <c r="S12" s="13"/>
      <c r="T12" s="13" t="n">
        <v>0.271405768</v>
      </c>
      <c r="U12" s="13" t="n">
        <v>0.141544925</v>
      </c>
      <c r="V12" s="13" t="n">
        <v>0.000582713</v>
      </c>
      <c r="W12" s="14" t="n">
        <v>-25.75651624</v>
      </c>
      <c r="X12" s="14" t="n">
        <v>-52.60608094</v>
      </c>
      <c r="Y12" s="14" t="n">
        <v>-202.3161379</v>
      </c>
      <c r="Z12" s="15" t="n">
        <v>0</v>
      </c>
      <c r="AA12" s="3" t="n">
        <v>0.21</v>
      </c>
      <c r="AB12" s="15" t="n">
        <v>-1.8353</v>
      </c>
      <c r="AC12" s="15" t="n">
        <v>0.19683</v>
      </c>
      <c r="AD12" s="15" t="n">
        <v>0.110119048</v>
      </c>
      <c r="AE12" s="3" t="n">
        <v>0</v>
      </c>
      <c r="AF12" s="15" t="n">
        <v>0.1916</v>
      </c>
      <c r="AG12" s="15" t="n">
        <v>0.1904</v>
      </c>
      <c r="AH12" s="15" t="n">
        <v>0.12450222</v>
      </c>
      <c r="AI12" s="15" t="n">
        <v>0.14197278</v>
      </c>
      <c r="AJ12" s="15" t="n">
        <v>0.19751358</v>
      </c>
      <c r="AK12" s="15" t="n">
        <v>0.13602488</v>
      </c>
      <c r="AL12" s="15" t="n">
        <v>0.32</v>
      </c>
      <c r="AM12" s="15" t="n">
        <v>0.8966942149</v>
      </c>
      <c r="AN12" s="15" t="n">
        <v>0.9333</v>
      </c>
      <c r="AO12" s="15" t="n">
        <v>0.9231</v>
      </c>
      <c r="AP12" s="15" t="n">
        <v>0.8889</v>
      </c>
      <c r="AQ12" s="15" t="n">
        <v>0.9266</v>
      </c>
      <c r="AR12" s="15" t="n">
        <v>0.8</v>
      </c>
      <c r="AS12" s="3" t="s">
        <v>95</v>
      </c>
      <c r="AT12" s="3" t="n">
        <v>245134438</v>
      </c>
      <c r="AU12" s="3" t="n">
        <v>252856583</v>
      </c>
      <c r="AV12" s="3" t="s">
        <v>96</v>
      </c>
      <c r="AW12" s="3" t="s">
        <v>80</v>
      </c>
      <c r="AX12" s="3" t="s">
        <v>97</v>
      </c>
      <c r="AY12" s="3" t="s">
        <v>98</v>
      </c>
      <c r="AZ12" s="3" t="n">
        <v>0</v>
      </c>
      <c r="BA12" s="3" t="s">
        <v>62</v>
      </c>
      <c r="BB12" s="3" t="n">
        <v>0</v>
      </c>
      <c r="BC12" s="1" t="n">
        <v>0.024764721682083</v>
      </c>
    </row>
    <row r="13" customFormat="false" ht="15.75" hidden="false" customHeight="false" outlineLevel="0" collapsed="false">
      <c r="A13" s="3" t="s">
        <v>99</v>
      </c>
      <c r="B13" s="3" t="n">
        <v>0</v>
      </c>
      <c r="C13" s="3" t="n">
        <v>1</v>
      </c>
      <c r="D13" s="3" t="n">
        <v>249324652</v>
      </c>
      <c r="E13" s="3" t="n">
        <v>6</v>
      </c>
      <c r="F13" s="3"/>
      <c r="G13" s="3" t="s">
        <v>56</v>
      </c>
      <c r="H13" s="3" t="s">
        <v>68</v>
      </c>
      <c r="I13" s="13" t="n">
        <v>6.64E-006</v>
      </c>
      <c r="J13" s="14" t="n">
        <v>-79.43039844</v>
      </c>
      <c r="K13" s="13" t="n">
        <v>1.05E-005</v>
      </c>
      <c r="L13" s="13" t="n">
        <f aca="false">BC13</f>
        <v>0.00525525612085009</v>
      </c>
      <c r="M13" s="13" t="n">
        <v>6.21E-008</v>
      </c>
      <c r="N13" s="15" t="n">
        <v>-92.1794719744463</v>
      </c>
      <c r="O13" s="13" t="n">
        <v>0.09892392</v>
      </c>
      <c r="P13" s="15" t="n">
        <v>-7.70419243127848</v>
      </c>
      <c r="Q13" s="13" t="n">
        <v>0.000226036</v>
      </c>
      <c r="R13" s="13" t="n">
        <v>0.006164633</v>
      </c>
      <c r="S13" s="14" t="n">
        <f aca="false">BA13</f>
        <v>59</v>
      </c>
      <c r="T13" s="13" t="n">
        <v>0.271405768</v>
      </c>
      <c r="U13" s="13" t="n">
        <v>0.11472258</v>
      </c>
      <c r="V13" s="13" t="n">
        <v>0.000115016</v>
      </c>
      <c r="W13" s="14" t="n">
        <v>-25.75651624</v>
      </c>
      <c r="X13" s="14" t="n">
        <v>-58.50686374</v>
      </c>
      <c r="Y13" s="14" t="n">
        <v>-232.0838583</v>
      </c>
      <c r="Z13" s="15" t="n">
        <v>0</v>
      </c>
      <c r="AA13" s="3" t="n">
        <v>0.27</v>
      </c>
      <c r="AB13" s="15" t="n">
        <v>-1.6857</v>
      </c>
      <c r="AC13" s="15" t="n">
        <v>0.19612</v>
      </c>
      <c r="AD13" s="15" t="n">
        <v>0.104166667</v>
      </c>
      <c r="AE13" s="3" t="n">
        <v>0</v>
      </c>
      <c r="AF13" s="15" t="n">
        <v>0.1836</v>
      </c>
      <c r="AG13" s="15" t="n">
        <v>0.1817</v>
      </c>
      <c r="AH13" s="15" t="n">
        <v>0.12450222</v>
      </c>
      <c r="AI13" s="15" t="n">
        <v>0.14197278</v>
      </c>
      <c r="AJ13" s="15" t="n">
        <v>0.19751358</v>
      </c>
      <c r="AK13" s="15" t="n">
        <v>0.12015672</v>
      </c>
      <c r="AL13" s="15" t="n">
        <v>0.29749752</v>
      </c>
      <c r="AM13" s="15" t="n">
        <v>0.9049586777</v>
      </c>
      <c r="AN13" s="15" t="n">
        <v>0.9333</v>
      </c>
      <c r="AO13" s="15" t="n">
        <v>0.9231</v>
      </c>
      <c r="AP13" s="15" t="n">
        <v>0.8889</v>
      </c>
      <c r="AQ13" s="15" t="n">
        <v>0.9358</v>
      </c>
      <c r="AR13" s="15" t="n">
        <v>0.8182</v>
      </c>
      <c r="AS13" s="3" t="s">
        <v>95</v>
      </c>
      <c r="AT13" s="3" t="n">
        <v>245134438</v>
      </c>
      <c r="AU13" s="3" t="n">
        <v>252856583</v>
      </c>
      <c r="AV13" s="3" t="s">
        <v>96</v>
      </c>
      <c r="AW13" s="3" t="s">
        <v>80</v>
      </c>
      <c r="AX13" s="3" t="s">
        <v>97</v>
      </c>
      <c r="AY13" s="3" t="s">
        <v>98</v>
      </c>
      <c r="AZ13" s="3" t="n">
        <v>0</v>
      </c>
      <c r="BA13" s="3" t="n">
        <v>59</v>
      </c>
      <c r="BB13" s="3" t="n">
        <v>1</v>
      </c>
      <c r="BC13" s="1" t="n">
        <v>0.00525525612085009</v>
      </c>
    </row>
    <row r="14" customFormat="false" ht="15.75" hidden="false" customHeight="false" outlineLevel="0" collapsed="false">
      <c r="A14" s="3" t="s">
        <v>100</v>
      </c>
      <c r="B14" s="3" t="n">
        <v>0</v>
      </c>
      <c r="C14" s="3" t="n">
        <v>1</v>
      </c>
      <c r="D14" s="3" t="n">
        <v>253303473</v>
      </c>
      <c r="E14" s="3" t="n">
        <v>6</v>
      </c>
      <c r="F14" s="3"/>
      <c r="G14" s="3" t="s">
        <v>56</v>
      </c>
      <c r="H14" s="3" t="s">
        <v>57</v>
      </c>
      <c r="I14" s="13" t="n">
        <v>5.03E-007</v>
      </c>
      <c r="J14" s="14" t="n">
        <v>-92.84526808</v>
      </c>
      <c r="K14" s="13" t="n">
        <v>2.11E-005</v>
      </c>
      <c r="L14" s="13" t="n">
        <f aca="false">BC14</f>
        <v>0.0988120130743388</v>
      </c>
      <c r="M14" s="13" t="n">
        <v>2.77E-006</v>
      </c>
      <c r="N14" s="15" t="n">
        <v>-84.3368581301592</v>
      </c>
      <c r="O14" s="13" t="n">
        <v>0.050838901</v>
      </c>
      <c r="P14" s="15" t="n">
        <v>-9.30138663980159</v>
      </c>
      <c r="Q14" s="13" t="n">
        <v>3.04E-005</v>
      </c>
      <c r="R14" s="13" t="n">
        <v>0.132770182</v>
      </c>
      <c r="S14" s="14" t="n">
        <f aca="false">BA14</f>
        <v>43</v>
      </c>
      <c r="T14" s="13" t="n">
        <v>0.099049191</v>
      </c>
      <c r="U14" s="13" t="n">
        <v>0.007688958</v>
      </c>
      <c r="V14" s="13" t="n">
        <v>0.002969699</v>
      </c>
      <c r="W14" s="14" t="n">
        <v>-52.7099392</v>
      </c>
      <c r="X14" s="14" t="n">
        <v>-77.11452503</v>
      </c>
      <c r="Y14" s="14" t="n">
        <v>-205.9007416</v>
      </c>
      <c r="Z14" s="15" t="n">
        <v>0.0117</v>
      </c>
      <c r="AA14" s="3" t="n">
        <v>0.019</v>
      </c>
      <c r="AB14" s="15" t="n">
        <v>-2.1044</v>
      </c>
      <c r="AC14" s="15" t="n">
        <v>0.19768</v>
      </c>
      <c r="AD14" s="15" t="n">
        <v>0.102102102</v>
      </c>
      <c r="AE14" s="3" t="n">
        <v>0</v>
      </c>
      <c r="AF14" s="15" t="n">
        <v>0.1476</v>
      </c>
      <c r="AG14" s="15" t="n">
        <v>0.1493</v>
      </c>
      <c r="AH14" s="15" t="n">
        <v>0</v>
      </c>
      <c r="AI14" s="15" t="n">
        <v>0.04988928</v>
      </c>
      <c r="AJ14" s="15" t="n">
        <v>0.19751358</v>
      </c>
      <c r="AK14" s="15" t="n">
        <v>0.23921358</v>
      </c>
      <c r="AL14" s="15" t="n">
        <v>0.22218942</v>
      </c>
      <c r="AM14" s="15" t="n">
        <v>0.9004149378</v>
      </c>
      <c r="AN14" s="15" t="n">
        <v>1</v>
      </c>
      <c r="AO14" s="15" t="n">
        <v>0.9744</v>
      </c>
      <c r="AP14" s="15" t="n">
        <v>0.8889</v>
      </c>
      <c r="AQ14" s="15" t="n">
        <v>0.8611</v>
      </c>
      <c r="AR14" s="15" t="n">
        <v>0.8727</v>
      </c>
      <c r="AS14" s="3" t="s">
        <v>62</v>
      </c>
      <c r="AT14" s="3" t="s">
        <v>62</v>
      </c>
      <c r="AU14" s="3" t="s">
        <v>62</v>
      </c>
      <c r="AV14" s="3" t="s">
        <v>101</v>
      </c>
      <c r="AW14" s="3" t="s">
        <v>80</v>
      </c>
      <c r="AX14" s="3" t="s">
        <v>102</v>
      </c>
      <c r="AY14" s="3" t="s">
        <v>98</v>
      </c>
      <c r="AZ14" s="3" t="n">
        <v>0</v>
      </c>
      <c r="BA14" s="3" t="n">
        <v>43</v>
      </c>
      <c r="BB14" s="3" t="n">
        <v>1</v>
      </c>
      <c r="BC14" s="1" t="n">
        <v>0.0988120130743388</v>
      </c>
    </row>
    <row r="15" customFormat="false" ht="15.75" hidden="true" customHeight="false" outlineLevel="0" collapsed="false">
      <c r="A15" s="3" t="s">
        <v>103</v>
      </c>
      <c r="B15" s="3" t="n">
        <v>0</v>
      </c>
      <c r="C15" s="3" t="n">
        <v>1</v>
      </c>
      <c r="D15" s="3" t="n">
        <v>255255324</v>
      </c>
      <c r="E15" s="3" t="n">
        <v>6</v>
      </c>
      <c r="F15" s="3"/>
      <c r="G15" s="3" t="s">
        <v>56</v>
      </c>
      <c r="H15" s="3" t="s">
        <v>68</v>
      </c>
      <c r="I15" s="13" t="n">
        <v>0.000690673</v>
      </c>
      <c r="J15" s="14" t="n">
        <v>65.36492659</v>
      </c>
      <c r="K15" s="13" t="n">
        <v>4.59E-005</v>
      </c>
      <c r="L15" s="13"/>
      <c r="M15" s="13" t="n">
        <v>0.032653398</v>
      </c>
      <c r="N15" s="15" t="n">
        <v>40.8329711683217</v>
      </c>
      <c r="O15" s="13" t="n">
        <v>8.14E-006</v>
      </c>
      <c r="P15" s="15" t="n">
        <v>22.3029726141049</v>
      </c>
      <c r="Q15" s="13" t="n">
        <v>1.94E-005</v>
      </c>
      <c r="R15" s="13" t="n">
        <v>0.484463992</v>
      </c>
      <c r="S15" s="13"/>
      <c r="T15" s="13" t="n">
        <v>0.002298606</v>
      </c>
      <c r="U15" s="13" t="n">
        <v>0.002085159</v>
      </c>
      <c r="V15" s="13" t="n">
        <v>0.080418163</v>
      </c>
      <c r="W15" s="14" t="n">
        <v>150.1660543</v>
      </c>
      <c r="X15" s="14" t="n">
        <v>91.67206872</v>
      </c>
      <c r="Y15" s="14" t="n">
        <v>138.0158655</v>
      </c>
      <c r="Z15" s="15" t="n">
        <v>0.0536</v>
      </c>
      <c r="AA15" s="3" t="n">
        <v>0.001</v>
      </c>
      <c r="AB15" s="15" t="n">
        <v>-2.1044</v>
      </c>
      <c r="AC15" s="15" t="n">
        <v>0.19854</v>
      </c>
      <c r="AD15" s="15" t="n">
        <v>0.084821429</v>
      </c>
      <c r="AE15" s="3" t="n">
        <v>0</v>
      </c>
      <c r="AF15" s="15" t="n">
        <v>0.0957</v>
      </c>
      <c r="AG15" s="15" t="n">
        <v>0.1011</v>
      </c>
      <c r="AH15" s="15" t="n">
        <v>0</v>
      </c>
      <c r="AI15" s="15" t="n">
        <v>0</v>
      </c>
      <c r="AJ15" s="15" t="n">
        <v>0</v>
      </c>
      <c r="AK15" s="15" t="n">
        <v>0.23733248</v>
      </c>
      <c r="AL15" s="15" t="n">
        <v>0.22218942</v>
      </c>
      <c r="AM15" s="15" t="n">
        <v>0.0909090909</v>
      </c>
      <c r="AN15" s="15" t="n">
        <v>0</v>
      </c>
      <c r="AO15" s="15" t="n">
        <v>0</v>
      </c>
      <c r="AP15" s="15" t="n">
        <v>0</v>
      </c>
      <c r="AQ15" s="15" t="n">
        <v>0.1376</v>
      </c>
      <c r="AR15" s="15" t="n">
        <v>0.1273</v>
      </c>
      <c r="AS15" s="3" t="s">
        <v>62</v>
      </c>
      <c r="AT15" s="3" t="s">
        <v>62</v>
      </c>
      <c r="AU15" s="3" t="s">
        <v>62</v>
      </c>
      <c r="AV15" s="3" t="s">
        <v>104</v>
      </c>
      <c r="AW15" s="3" t="s">
        <v>105</v>
      </c>
      <c r="AX15" s="3" t="s">
        <v>106</v>
      </c>
      <c r="AY15" s="3" t="s">
        <v>71</v>
      </c>
      <c r="AZ15" s="3" t="n">
        <v>0</v>
      </c>
      <c r="BA15" s="3" t="s">
        <v>62</v>
      </c>
      <c r="BB15" s="3" t="n">
        <v>0</v>
      </c>
      <c r="BC15" s="1" t="n">
        <v>0.00388264613530354</v>
      </c>
    </row>
    <row r="16" customFormat="false" ht="15.75" hidden="true" customHeight="false" outlineLevel="0" collapsed="false">
      <c r="A16" s="3" t="s">
        <v>107</v>
      </c>
      <c r="B16" s="3" t="n">
        <v>0</v>
      </c>
      <c r="C16" s="3" t="n">
        <v>1</v>
      </c>
      <c r="D16" s="3" t="n">
        <v>278034859</v>
      </c>
      <c r="E16" s="3" t="n">
        <v>7</v>
      </c>
      <c r="F16" s="3"/>
      <c r="G16" s="3" t="s">
        <v>56</v>
      </c>
      <c r="H16" s="3" t="s">
        <v>57</v>
      </c>
      <c r="I16" s="13" t="n">
        <v>0.775256225</v>
      </c>
      <c r="J16" s="14" t="n">
        <v>-4.807795481</v>
      </c>
      <c r="K16" s="13" t="n">
        <v>0.045562769</v>
      </c>
      <c r="L16" s="13"/>
      <c r="M16" s="13" t="n">
        <v>0.965412878</v>
      </c>
      <c r="N16" s="15" t="n">
        <v>0.580219723446953</v>
      </c>
      <c r="O16" s="13" t="n">
        <v>0.505498858</v>
      </c>
      <c r="P16" s="15" t="n">
        <v>-2.42536205519145</v>
      </c>
      <c r="Q16" s="13" t="n">
        <v>0.415032209</v>
      </c>
      <c r="R16" s="13" t="n">
        <v>0.383751924</v>
      </c>
      <c r="S16" s="13"/>
      <c r="T16" s="13" t="n">
        <v>0.027867899</v>
      </c>
      <c r="U16" s="13" t="n">
        <v>0.081239611</v>
      </c>
      <c r="V16" s="13" t="n">
        <v>0.053457402</v>
      </c>
      <c r="W16" s="14" t="n">
        <v>-56.46086472</v>
      </c>
      <c r="X16" s="14" t="n">
        <v>40.98206671</v>
      </c>
      <c r="Y16" s="14" t="n">
        <v>-92.38055375</v>
      </c>
      <c r="Z16" s="15" t="n">
        <v>0.5902</v>
      </c>
      <c r="AA16" s="3" t="n">
        <v>0.001</v>
      </c>
      <c r="AB16" s="15" t="n">
        <v>1.4949</v>
      </c>
      <c r="AC16" s="15" t="n">
        <v>0.43615</v>
      </c>
      <c r="AD16" s="15" t="n">
        <v>0.449253731</v>
      </c>
      <c r="AE16" s="3" t="n">
        <v>0.0037</v>
      </c>
      <c r="AF16" s="15" t="n">
        <v>0.2037</v>
      </c>
      <c r="AG16" s="15" t="n">
        <v>0.497</v>
      </c>
      <c r="AH16" s="15" t="n">
        <v>0.12450222</v>
      </c>
      <c r="AI16" s="15" t="n">
        <v>0.04988928</v>
      </c>
      <c r="AJ16" s="15" t="n">
        <v>0</v>
      </c>
      <c r="AK16" s="15" t="n">
        <v>0.332958</v>
      </c>
      <c r="AL16" s="15" t="n">
        <v>0.47100768</v>
      </c>
      <c r="AM16" s="15" t="n">
        <v>0.5082987552</v>
      </c>
      <c r="AN16" s="15" t="n">
        <v>0.9333</v>
      </c>
      <c r="AO16" s="15" t="n">
        <v>0.9744</v>
      </c>
      <c r="AP16" s="15" t="n">
        <v>0</v>
      </c>
      <c r="AQ16" s="15" t="n">
        <v>0.211</v>
      </c>
      <c r="AR16" s="15" t="n">
        <v>0.6204</v>
      </c>
      <c r="AS16" s="3" t="s">
        <v>62</v>
      </c>
      <c r="AT16" s="3" t="s">
        <v>62</v>
      </c>
      <c r="AU16" s="3" t="s">
        <v>62</v>
      </c>
      <c r="AV16" s="3" t="s">
        <v>108</v>
      </c>
      <c r="AW16" s="3" t="s">
        <v>80</v>
      </c>
      <c r="AX16" s="3" t="s">
        <v>109</v>
      </c>
      <c r="AY16" s="3" t="s">
        <v>98</v>
      </c>
      <c r="AZ16" s="3" t="n">
        <v>0</v>
      </c>
      <c r="BA16" s="3" t="s">
        <v>62</v>
      </c>
      <c r="BB16" s="3" t="n">
        <v>0</v>
      </c>
      <c r="BC16" s="1" t="n">
        <v>0.736862468995595</v>
      </c>
    </row>
    <row r="17" customFormat="false" ht="15.75" hidden="false" customHeight="false" outlineLevel="0" collapsed="false">
      <c r="A17" s="3" t="s">
        <v>110</v>
      </c>
      <c r="B17" s="3" t="n">
        <v>0</v>
      </c>
      <c r="C17" s="3" t="n">
        <v>2</v>
      </c>
      <c r="D17" s="3" t="n">
        <v>20018130</v>
      </c>
      <c r="E17" s="3" t="n">
        <v>8</v>
      </c>
      <c r="F17" s="3"/>
      <c r="G17" s="3" t="s">
        <v>73</v>
      </c>
      <c r="H17" s="3" t="s">
        <v>57</v>
      </c>
      <c r="I17" s="13" t="n">
        <v>3.09E-006</v>
      </c>
      <c r="J17" s="14" t="n">
        <v>54.16347557</v>
      </c>
      <c r="K17" s="13" t="n">
        <v>0.168386223</v>
      </c>
      <c r="L17" s="13" t="n">
        <f aca="false">BC17</f>
        <v>0.00613147380317358</v>
      </c>
      <c r="M17" s="13" t="n">
        <v>1.87E-006</v>
      </c>
      <c r="N17" s="15" t="n">
        <v>52.3132020583154</v>
      </c>
      <c r="O17" s="13" t="n">
        <v>0.417739744</v>
      </c>
      <c r="P17" s="15" t="n">
        <v>2.48775031180387</v>
      </c>
      <c r="Q17" s="13" t="n">
        <v>0.000182946</v>
      </c>
      <c r="R17" s="13" t="n">
        <v>0.449887137</v>
      </c>
      <c r="S17" s="14" t="n">
        <f aca="false">BA17</f>
        <v>48</v>
      </c>
      <c r="T17" s="13" t="n">
        <v>0.092238521</v>
      </c>
      <c r="U17" s="13" t="n">
        <v>0.019425429</v>
      </c>
      <c r="V17" s="13" t="n">
        <v>0.097490746</v>
      </c>
      <c r="W17" s="14" t="n">
        <v>25.59148593</v>
      </c>
      <c r="X17" s="14" t="n">
        <v>50.88312361</v>
      </c>
      <c r="Y17" s="14" t="n">
        <v>74.7221559</v>
      </c>
      <c r="Z17" s="15" t="n">
        <v>0.0977</v>
      </c>
      <c r="AA17" s="3" t="n">
        <v>0.001</v>
      </c>
      <c r="AB17" s="15" t="n">
        <v>-2.3961</v>
      </c>
      <c r="AC17" s="15" t="n">
        <v>0.19819</v>
      </c>
      <c r="AD17" s="15" t="n">
        <v>0.48358209</v>
      </c>
      <c r="AE17" s="3" t="n">
        <v>0</v>
      </c>
      <c r="AF17" s="15" t="n">
        <v>0.4486</v>
      </c>
      <c r="AG17" s="15" t="n">
        <v>0.4971</v>
      </c>
      <c r="AH17" s="15" t="n">
        <v>0.42</v>
      </c>
      <c r="AI17" s="15" t="n">
        <v>0.38131808</v>
      </c>
      <c r="AJ17" s="15" t="n">
        <v>0.49381728</v>
      </c>
      <c r="AK17" s="15" t="n">
        <v>0.3632355</v>
      </c>
      <c r="AL17" s="15" t="n">
        <v>0.4958595</v>
      </c>
      <c r="AM17" s="15" t="n">
        <v>0.458677686</v>
      </c>
      <c r="AN17" s="15" t="n">
        <v>0.7</v>
      </c>
      <c r="AO17" s="15" t="n">
        <v>0.7436</v>
      </c>
      <c r="AP17" s="15" t="n">
        <v>0.5556</v>
      </c>
      <c r="AQ17" s="15" t="n">
        <v>0.2385</v>
      </c>
      <c r="AR17" s="15" t="n">
        <v>0.5455</v>
      </c>
      <c r="AS17" s="3" t="s">
        <v>62</v>
      </c>
      <c r="AT17" s="3" t="s">
        <v>62</v>
      </c>
      <c r="AU17" s="3" t="s">
        <v>62</v>
      </c>
      <c r="AV17" s="3" t="s">
        <v>111</v>
      </c>
      <c r="AW17" s="3" t="s">
        <v>60</v>
      </c>
      <c r="AX17" s="3" t="s">
        <v>112</v>
      </c>
      <c r="AY17" s="3" t="s">
        <v>62</v>
      </c>
      <c r="AZ17" s="3" t="n">
        <v>27994</v>
      </c>
      <c r="BA17" s="3" t="n">
        <v>48</v>
      </c>
      <c r="BB17" s="3" t="n">
        <v>1</v>
      </c>
      <c r="BC17" s="1" t="n">
        <v>0.00613147380317358</v>
      </c>
    </row>
    <row r="18" customFormat="false" ht="15.75" hidden="false" customHeight="false" outlineLevel="0" collapsed="false">
      <c r="A18" s="3" t="s">
        <v>113</v>
      </c>
      <c r="B18" s="3" t="n">
        <v>0</v>
      </c>
      <c r="C18" s="3" t="n">
        <v>2</v>
      </c>
      <c r="D18" s="3" t="n">
        <v>40886744</v>
      </c>
      <c r="E18" s="3" t="n">
        <v>9</v>
      </c>
      <c r="F18" s="3"/>
      <c r="G18" s="3" t="s">
        <v>56</v>
      </c>
      <c r="H18" s="3" t="s">
        <v>68</v>
      </c>
      <c r="I18" s="13" t="n">
        <v>1.94E-006</v>
      </c>
      <c r="J18" s="14" t="n">
        <v>-86.82852424</v>
      </c>
      <c r="K18" s="13" t="n">
        <v>6.16E-007</v>
      </c>
      <c r="L18" s="13" t="n">
        <f aca="false">BC18</f>
        <v>0.00754141965194344</v>
      </c>
      <c r="M18" s="13" t="n">
        <v>0.000136666</v>
      </c>
      <c r="N18" s="15" t="n">
        <v>-66.3661270122274</v>
      </c>
      <c r="O18" s="13" t="n">
        <v>0.000148272</v>
      </c>
      <c r="P18" s="15" t="n">
        <v>-17.7063736158143</v>
      </c>
      <c r="Q18" s="13" t="n">
        <v>1.71E-007</v>
      </c>
      <c r="R18" s="13" t="n">
        <v>0.497210311</v>
      </c>
      <c r="S18" s="14" t="n">
        <f aca="false">BA18</f>
        <v>28</v>
      </c>
      <c r="T18" s="13" t="n">
        <v>0.014973307</v>
      </c>
      <c r="U18" s="13" t="n">
        <v>0.031146574</v>
      </c>
      <c r="V18" s="13" t="n">
        <v>0.367453918</v>
      </c>
      <c r="W18" s="14" t="n">
        <v>-59.04750913</v>
      </c>
      <c r="X18" s="14" t="n">
        <v>-130.5171313</v>
      </c>
      <c r="Y18" s="14" t="n">
        <v>-45.48238248</v>
      </c>
      <c r="Z18" s="15" t="n">
        <v>0.1355</v>
      </c>
      <c r="AA18" s="3" t="n">
        <v>0.001</v>
      </c>
      <c r="AB18" s="15" t="n">
        <v>-2.1518</v>
      </c>
      <c r="AC18" s="15" t="n">
        <v>0.19855</v>
      </c>
      <c r="AD18" s="15" t="n">
        <v>0.107142857</v>
      </c>
      <c r="AE18" s="3" t="n">
        <v>0.0036</v>
      </c>
      <c r="AF18" s="15" t="n">
        <v>0.1369</v>
      </c>
      <c r="AG18" s="15" t="n">
        <v>0.1583</v>
      </c>
      <c r="AH18" s="15" t="n">
        <v>0</v>
      </c>
      <c r="AI18" s="15" t="n">
        <v>0.18414648</v>
      </c>
      <c r="AJ18" s="15" t="n">
        <v>0</v>
      </c>
      <c r="AK18" s="15" t="n">
        <v>0.0534875</v>
      </c>
      <c r="AL18" s="15" t="n">
        <v>0.42</v>
      </c>
      <c r="AM18" s="15" t="n">
        <v>0.902892562</v>
      </c>
      <c r="AN18" s="15" t="n">
        <v>1</v>
      </c>
      <c r="AO18" s="15" t="n">
        <v>0.8974</v>
      </c>
      <c r="AP18" s="15" t="n">
        <v>1</v>
      </c>
      <c r="AQ18" s="15" t="n">
        <v>0.9725</v>
      </c>
      <c r="AR18" s="15" t="n">
        <v>0.7</v>
      </c>
      <c r="AS18" s="3" t="s">
        <v>114</v>
      </c>
      <c r="AT18" s="3" t="n">
        <v>20876125</v>
      </c>
      <c r="AU18" s="3" t="n">
        <v>92529717</v>
      </c>
      <c r="AV18" s="3" t="s">
        <v>115</v>
      </c>
      <c r="AW18" s="3" t="s">
        <v>75</v>
      </c>
      <c r="AX18" s="3" t="s">
        <v>116</v>
      </c>
      <c r="AY18" s="3" t="s">
        <v>98</v>
      </c>
      <c r="AZ18" s="3" t="n">
        <v>0</v>
      </c>
      <c r="BA18" s="3" t="n">
        <v>28</v>
      </c>
      <c r="BB18" s="3" t="n">
        <v>1</v>
      </c>
      <c r="BC18" s="1" t="n">
        <v>0.00754141965194344</v>
      </c>
    </row>
    <row r="19" customFormat="false" ht="15.75" hidden="true" customHeight="false" outlineLevel="0" collapsed="false">
      <c r="A19" s="3" t="s">
        <v>117</v>
      </c>
      <c r="B19" s="3" t="n">
        <v>0</v>
      </c>
      <c r="C19" s="3" t="n">
        <v>2</v>
      </c>
      <c r="D19" s="3" t="n">
        <v>46205534</v>
      </c>
      <c r="E19" s="3" t="n">
        <v>9</v>
      </c>
      <c r="F19" s="3"/>
      <c r="G19" s="3" t="s">
        <v>73</v>
      </c>
      <c r="H19" s="3" t="s">
        <v>68</v>
      </c>
      <c r="I19" s="13" t="n">
        <v>1.65E-005</v>
      </c>
      <c r="J19" s="14" t="n">
        <v>-56.46840715</v>
      </c>
      <c r="K19" s="13" t="n">
        <v>2.96E-014</v>
      </c>
      <c r="L19" s="13"/>
      <c r="M19" s="13" t="n">
        <v>2.4E-006</v>
      </c>
      <c r="N19" s="15" t="n">
        <v>-57.0162815595086</v>
      </c>
      <c r="O19" s="13" t="n">
        <v>0.467132456</v>
      </c>
      <c r="P19" s="15" t="n">
        <v>-2.31727038133084</v>
      </c>
      <c r="Q19" s="13" t="n">
        <v>0.000692509</v>
      </c>
      <c r="R19" s="13" t="n">
        <v>0.059937053</v>
      </c>
      <c r="S19" s="13"/>
      <c r="T19" s="13" t="n">
        <v>0.000234982</v>
      </c>
      <c r="U19" s="13" t="n">
        <v>1.35E-005</v>
      </c>
      <c r="V19" s="13" t="n">
        <v>0.00083742</v>
      </c>
      <c r="W19" s="14" t="n">
        <v>-49.8254817</v>
      </c>
      <c r="X19" s="14" t="n">
        <v>-90.68727652</v>
      </c>
      <c r="Y19" s="14" t="n">
        <v>-185.7029829</v>
      </c>
      <c r="Z19" s="15" t="n">
        <v>0.2518</v>
      </c>
      <c r="AA19" s="3" t="n">
        <v>0.001</v>
      </c>
      <c r="AB19" s="15" t="n">
        <v>-2.0044</v>
      </c>
      <c r="AC19" s="15" t="n">
        <v>0.19885</v>
      </c>
      <c r="AD19" s="15" t="n">
        <v>0.353293413</v>
      </c>
      <c r="AE19" s="3" t="n">
        <v>0.0036</v>
      </c>
      <c r="AF19" s="15" t="n">
        <v>0.3218</v>
      </c>
      <c r="AG19" s="15" t="n">
        <v>0.4301</v>
      </c>
      <c r="AH19" s="15" t="n">
        <v>0.49465422</v>
      </c>
      <c r="AI19" s="15" t="n">
        <v>0.44442222</v>
      </c>
      <c r="AJ19" s="15" t="n">
        <v>0</v>
      </c>
      <c r="AK19" s="15" t="n">
        <v>0.45613278</v>
      </c>
      <c r="AL19" s="15" t="n">
        <v>0.15021752</v>
      </c>
      <c r="AM19" s="15" t="n">
        <v>0.3395833333</v>
      </c>
      <c r="AN19" s="15" t="n">
        <v>0.4483</v>
      </c>
      <c r="AO19" s="15" t="n">
        <v>0.6667</v>
      </c>
      <c r="AP19" s="15" t="n">
        <v>0</v>
      </c>
      <c r="AQ19" s="15" t="n">
        <v>0.3519</v>
      </c>
      <c r="AR19" s="15" t="n">
        <v>0.0818</v>
      </c>
      <c r="AS19" s="3" t="s">
        <v>114</v>
      </c>
      <c r="AT19" s="3" t="n">
        <v>20876125</v>
      </c>
      <c r="AU19" s="3" t="n">
        <v>92529717</v>
      </c>
      <c r="AV19" s="3" t="s">
        <v>118</v>
      </c>
      <c r="AW19" s="3" t="s">
        <v>80</v>
      </c>
      <c r="AX19" s="3" t="s">
        <v>119</v>
      </c>
      <c r="AY19" s="3" t="s">
        <v>62</v>
      </c>
      <c r="AZ19" s="3" t="n">
        <v>135090</v>
      </c>
      <c r="BA19" s="3" t="s">
        <v>62</v>
      </c>
      <c r="BB19" s="3" t="n">
        <v>0</v>
      </c>
      <c r="BC19" s="1" t="n">
        <v>0.00121868152357818</v>
      </c>
    </row>
    <row r="20" customFormat="false" ht="15.75" hidden="false" customHeight="false" outlineLevel="0" collapsed="false">
      <c r="A20" s="3" t="s">
        <v>120</v>
      </c>
      <c r="B20" s="3" t="n">
        <v>0</v>
      </c>
      <c r="C20" s="3" t="n">
        <v>2</v>
      </c>
      <c r="D20" s="3" t="n">
        <v>46524503</v>
      </c>
      <c r="E20" s="3" t="n">
        <v>9</v>
      </c>
      <c r="F20" s="3"/>
      <c r="G20" s="3" t="s">
        <v>73</v>
      </c>
      <c r="H20" s="3" t="s">
        <v>57</v>
      </c>
      <c r="I20" s="13" t="n">
        <v>1.85E-006</v>
      </c>
      <c r="J20" s="14" t="n">
        <v>-60.60056925</v>
      </c>
      <c r="K20" s="13" t="n">
        <v>3.33E-016</v>
      </c>
      <c r="L20" s="13" t="n">
        <f aca="false">BC20</f>
        <v>0.00103327783835172</v>
      </c>
      <c r="M20" s="13" t="n">
        <v>3.44E-006</v>
      </c>
      <c r="N20" s="15" t="n">
        <v>-55.9052000393835</v>
      </c>
      <c r="O20" s="13" t="n">
        <v>0.009027835</v>
      </c>
      <c r="P20" s="15" t="n">
        <v>-8.43921760969893</v>
      </c>
      <c r="Q20" s="13" t="n">
        <v>1.22E-006</v>
      </c>
      <c r="R20" s="13" t="n">
        <v>0.248402029</v>
      </c>
      <c r="S20" s="14" t="n">
        <f aca="false">BA20</f>
        <v>66</v>
      </c>
      <c r="T20" s="13" t="n">
        <v>0.883064217</v>
      </c>
      <c r="U20" s="13" t="n">
        <v>1.19E-007</v>
      </c>
      <c r="V20" s="13" t="n">
        <v>3.14E-005</v>
      </c>
      <c r="W20" s="14" t="n">
        <v>-2.637183878</v>
      </c>
      <c r="X20" s="14" t="n">
        <v>-108.7148234</v>
      </c>
      <c r="Y20" s="14" t="n">
        <v>-178.5765945</v>
      </c>
      <c r="Z20" s="15" t="n">
        <v>0.4258</v>
      </c>
      <c r="AA20" s="3" t="n">
        <v>0.001</v>
      </c>
      <c r="AB20" s="15" t="n">
        <v>-2.1644</v>
      </c>
      <c r="AC20" s="15" t="n">
        <v>0.19848</v>
      </c>
      <c r="AD20" s="15" t="n">
        <v>0.326865672</v>
      </c>
      <c r="AE20" s="3" t="n">
        <v>0.0019</v>
      </c>
      <c r="AF20" s="15" t="n">
        <v>0.2831</v>
      </c>
      <c r="AG20" s="15" t="n">
        <v>0.4931</v>
      </c>
      <c r="AH20" s="15" t="n">
        <v>0.18</v>
      </c>
      <c r="AI20" s="15" t="n">
        <v>0.2945595</v>
      </c>
      <c r="AJ20" s="15" t="n">
        <v>0</v>
      </c>
      <c r="AK20" s="15" t="n">
        <v>0.40530048</v>
      </c>
      <c r="AL20" s="15" t="n">
        <v>0.48</v>
      </c>
      <c r="AM20" s="15" t="n">
        <v>0.6576763485</v>
      </c>
      <c r="AN20" s="15" t="n">
        <v>0.9</v>
      </c>
      <c r="AO20" s="15" t="n">
        <v>0.8205</v>
      </c>
      <c r="AP20" s="15" t="n">
        <v>0</v>
      </c>
      <c r="AQ20" s="15" t="n">
        <v>0.7176</v>
      </c>
      <c r="AR20" s="15" t="n">
        <v>0.4</v>
      </c>
      <c r="AS20" s="3" t="s">
        <v>114</v>
      </c>
      <c r="AT20" s="3" t="n">
        <v>20876125</v>
      </c>
      <c r="AU20" s="3" t="n">
        <v>92529717</v>
      </c>
      <c r="AV20" s="3" t="s">
        <v>121</v>
      </c>
      <c r="AW20" s="3" t="s">
        <v>105</v>
      </c>
      <c r="AX20" s="3" t="s">
        <v>122</v>
      </c>
      <c r="AY20" s="3" t="s">
        <v>98</v>
      </c>
      <c r="AZ20" s="3" t="n">
        <v>0</v>
      </c>
      <c r="BA20" s="3" t="n">
        <v>66</v>
      </c>
      <c r="BB20" s="3" t="n">
        <v>1</v>
      </c>
      <c r="BC20" s="1" t="n">
        <v>0.00103327783835172</v>
      </c>
    </row>
    <row r="21" customFormat="false" ht="15.75" hidden="false" customHeight="false" outlineLevel="0" collapsed="false">
      <c r="A21" s="3" t="s">
        <v>123</v>
      </c>
      <c r="B21" s="3" t="n">
        <v>0</v>
      </c>
      <c r="C21" s="3" t="n">
        <v>2</v>
      </c>
      <c r="D21" s="3" t="n">
        <v>62516828</v>
      </c>
      <c r="E21" s="3" t="n">
        <v>10</v>
      </c>
      <c r="F21" s="3"/>
      <c r="G21" s="3" t="s">
        <v>73</v>
      </c>
      <c r="H21" s="3" t="s">
        <v>57</v>
      </c>
      <c r="I21" s="13" t="n">
        <v>3.43E-006</v>
      </c>
      <c r="J21" s="14" t="n">
        <v>-71.35274687</v>
      </c>
      <c r="K21" s="13" t="n">
        <v>4.42E-012</v>
      </c>
      <c r="L21" s="13" t="n">
        <f aca="false">BC21</f>
        <v>0.0040167811163806</v>
      </c>
      <c r="M21" s="13" t="n">
        <v>1.47E-005</v>
      </c>
      <c r="N21" s="15" t="n">
        <v>-62.9101069065055</v>
      </c>
      <c r="O21" s="13" t="n">
        <v>0.067719234</v>
      </c>
      <c r="P21" s="15" t="n">
        <v>-7.12119931697545</v>
      </c>
      <c r="Q21" s="13" t="n">
        <v>0.000350132</v>
      </c>
      <c r="R21" s="13" t="n">
        <v>0.00649744</v>
      </c>
      <c r="S21" s="14" t="n">
        <f aca="false">BA21</f>
        <v>49</v>
      </c>
      <c r="T21" s="13" t="n">
        <v>0.864467605</v>
      </c>
      <c r="U21" s="13" t="n">
        <v>0.009783288</v>
      </c>
      <c r="V21" s="13" t="n">
        <v>0.000345187</v>
      </c>
      <c r="W21" s="14" t="n">
        <v>-4.716294152</v>
      </c>
      <c r="X21" s="14" t="n">
        <v>-70.37148302</v>
      </c>
      <c r="Y21" s="14" t="n">
        <v>-167.2987449</v>
      </c>
      <c r="Z21" s="15" t="n">
        <v>0.1332</v>
      </c>
      <c r="AA21" s="3" t="n">
        <v>0.001</v>
      </c>
      <c r="AB21" s="15" t="n">
        <v>-2.0933</v>
      </c>
      <c r="AC21" s="15" t="n">
        <v>0.19841</v>
      </c>
      <c r="AD21" s="15" t="n">
        <v>0.169642857</v>
      </c>
      <c r="AE21" s="3" t="n">
        <v>0</v>
      </c>
      <c r="AF21" s="15" t="n">
        <v>0.1786</v>
      </c>
      <c r="AG21" s="15" t="n">
        <v>0.206</v>
      </c>
      <c r="AH21" s="15" t="n">
        <v>0</v>
      </c>
      <c r="AI21" s="15" t="n">
        <v>0.14197278</v>
      </c>
      <c r="AJ21" s="15" t="n">
        <v>0</v>
      </c>
      <c r="AK21" s="15" t="n">
        <v>0.263328</v>
      </c>
      <c r="AL21" s="15" t="n">
        <v>0.4522595</v>
      </c>
      <c r="AM21" s="15" t="n">
        <v>0.8388429752</v>
      </c>
      <c r="AN21" s="15" t="n">
        <v>1</v>
      </c>
      <c r="AO21" s="15" t="n">
        <v>0.9231</v>
      </c>
      <c r="AP21" s="15" t="n">
        <v>1</v>
      </c>
      <c r="AQ21" s="15" t="n">
        <v>0.844</v>
      </c>
      <c r="AR21" s="15" t="n">
        <v>0.6545</v>
      </c>
      <c r="AS21" s="3" t="s">
        <v>114</v>
      </c>
      <c r="AT21" s="3" t="n">
        <v>20876125</v>
      </c>
      <c r="AU21" s="3" t="n">
        <v>92529717</v>
      </c>
      <c r="AV21" s="3" t="s">
        <v>124</v>
      </c>
      <c r="AW21" s="3" t="s">
        <v>125</v>
      </c>
      <c r="AX21" s="3" t="s">
        <v>126</v>
      </c>
      <c r="AY21" s="3" t="s">
        <v>98</v>
      </c>
      <c r="AZ21" s="3" t="n">
        <v>0</v>
      </c>
      <c r="BA21" s="3" t="n">
        <v>49</v>
      </c>
      <c r="BB21" s="3" t="n">
        <v>1</v>
      </c>
      <c r="BC21" s="1" t="n">
        <v>0.0040167811163806</v>
      </c>
    </row>
    <row r="22" customFormat="false" ht="15.75" hidden="false" customHeight="false" outlineLevel="0" collapsed="false">
      <c r="A22" s="3" t="s">
        <v>127</v>
      </c>
      <c r="B22" s="3" t="n">
        <v>1</v>
      </c>
      <c r="C22" s="3" t="n">
        <v>2</v>
      </c>
      <c r="D22" s="3" t="n">
        <v>75405123</v>
      </c>
      <c r="E22" s="3" t="n">
        <v>11</v>
      </c>
      <c r="F22" s="3"/>
      <c r="G22" s="3" t="s">
        <v>73</v>
      </c>
      <c r="H22" s="3" t="s">
        <v>57</v>
      </c>
      <c r="I22" s="13" t="n">
        <v>8.02E-006</v>
      </c>
      <c r="J22" s="14" t="n">
        <v>-65.79518111</v>
      </c>
      <c r="K22" s="13" t="n">
        <v>1.05E-007</v>
      </c>
      <c r="L22" s="13" t="n">
        <f aca="false">BC22</f>
        <v>0.000217741231420043</v>
      </c>
      <c r="M22" s="13" t="n">
        <v>4.81E-005</v>
      </c>
      <c r="N22" s="15" t="n">
        <v>-59.2794169669011</v>
      </c>
      <c r="O22" s="13" t="n">
        <v>5.94E-005</v>
      </c>
      <c r="P22" s="15" t="n">
        <v>-15.3515175902479</v>
      </c>
      <c r="Q22" s="13" t="n">
        <v>1.3E-006</v>
      </c>
      <c r="R22" s="13" t="n">
        <v>0.338490349</v>
      </c>
      <c r="S22" s="14" t="n">
        <f aca="false">BA22</f>
        <v>37</v>
      </c>
      <c r="T22" s="13" t="n">
        <v>0.001441613</v>
      </c>
      <c r="U22" s="13" t="n">
        <v>3.24E-006</v>
      </c>
      <c r="V22" s="13" t="n">
        <v>0.029078041</v>
      </c>
      <c r="W22" s="14" t="n">
        <v>-92.26467838</v>
      </c>
      <c r="X22" s="14" t="n">
        <v>-106.0847942</v>
      </c>
      <c r="Y22" s="14" t="n">
        <v>-131.3194999</v>
      </c>
      <c r="Z22" s="15" t="n">
        <v>0.0905</v>
      </c>
      <c r="AA22" s="3" t="n">
        <v>0.001</v>
      </c>
      <c r="AB22" s="15" t="n">
        <v>-2.0933</v>
      </c>
      <c r="AC22" s="15" t="n">
        <v>0.19851</v>
      </c>
      <c r="AD22" s="15" t="n">
        <v>0.165178571</v>
      </c>
      <c r="AE22" s="3" t="n">
        <v>0</v>
      </c>
      <c r="AF22" s="15" t="n">
        <v>0.1378</v>
      </c>
      <c r="AG22" s="15" t="n">
        <v>0.1515</v>
      </c>
      <c r="AH22" s="15" t="n">
        <v>0</v>
      </c>
      <c r="AI22" s="15" t="n">
        <v>0.04988928</v>
      </c>
      <c r="AJ22" s="15" t="n">
        <v>0</v>
      </c>
      <c r="AK22" s="15" t="n">
        <v>0.3632355</v>
      </c>
      <c r="AL22" s="15" t="n">
        <v>0.2486595</v>
      </c>
      <c r="AM22" s="15" t="n">
        <v>0.8553719008</v>
      </c>
      <c r="AN22" s="15" t="n">
        <v>1</v>
      </c>
      <c r="AO22" s="15" t="n">
        <v>0.9744</v>
      </c>
      <c r="AP22" s="15" t="n">
        <v>1</v>
      </c>
      <c r="AQ22" s="15" t="n">
        <v>0.7615</v>
      </c>
      <c r="AR22" s="15" t="n">
        <v>0.8545</v>
      </c>
      <c r="AS22" s="3" t="s">
        <v>114</v>
      </c>
      <c r="AT22" s="3" t="n">
        <v>20876125</v>
      </c>
      <c r="AU22" s="3" t="n">
        <v>92529717</v>
      </c>
      <c r="AV22" s="3" t="s">
        <v>128</v>
      </c>
      <c r="AW22" s="3" t="s">
        <v>80</v>
      </c>
      <c r="AX22" s="3" t="s">
        <v>129</v>
      </c>
      <c r="AY22" s="3" t="s">
        <v>62</v>
      </c>
      <c r="AZ22" s="3" t="n">
        <v>14116</v>
      </c>
      <c r="BA22" s="3" t="n">
        <v>37</v>
      </c>
      <c r="BB22" s="3" t="n">
        <v>1</v>
      </c>
      <c r="BC22" s="1" t="n">
        <v>0.000217741231420043</v>
      </c>
    </row>
    <row r="23" customFormat="false" ht="15.75" hidden="false" customHeight="false" outlineLevel="0" collapsed="false">
      <c r="A23" s="3" t="s">
        <v>130</v>
      </c>
      <c r="B23" s="3" t="n">
        <v>1</v>
      </c>
      <c r="C23" s="3" t="n">
        <v>2</v>
      </c>
      <c r="D23" s="3" t="n">
        <v>78699684</v>
      </c>
      <c r="E23" s="3" t="n">
        <v>11</v>
      </c>
      <c r="F23" s="3"/>
      <c r="G23" s="3" t="s">
        <v>73</v>
      </c>
      <c r="H23" s="3" t="s">
        <v>57</v>
      </c>
      <c r="I23" s="13" t="n">
        <v>3.87E-008</v>
      </c>
      <c r="J23" s="14" t="n">
        <v>74.27235242</v>
      </c>
      <c r="K23" s="13" t="n">
        <v>1E-016</v>
      </c>
      <c r="L23" s="13" t="n">
        <f aca="false">BC23</f>
        <v>0.000885851539732863</v>
      </c>
      <c r="M23" s="13" t="n">
        <v>5.98E-007</v>
      </c>
      <c r="N23" s="15" t="n">
        <v>66.7255007898159</v>
      </c>
      <c r="O23" s="13" t="n">
        <v>0.001866846</v>
      </c>
      <c r="P23" s="15" t="n">
        <v>10.9064965509489</v>
      </c>
      <c r="Q23" s="13" t="n">
        <v>3.58E-007</v>
      </c>
      <c r="R23" s="13" t="n">
        <v>0.00018074</v>
      </c>
      <c r="S23" s="14" t="n">
        <f aca="false">BA23</f>
        <v>26</v>
      </c>
      <c r="T23" s="13" t="n">
        <v>0.00461632</v>
      </c>
      <c r="U23" s="13" t="n">
        <v>8.33E-009</v>
      </c>
      <c r="V23" s="13" t="n">
        <v>9.04E-006</v>
      </c>
      <c r="W23" s="14" t="n">
        <v>65.229451</v>
      </c>
      <c r="X23" s="14" t="n">
        <v>120.7451753</v>
      </c>
      <c r="Y23" s="14" t="n">
        <v>203.326419</v>
      </c>
      <c r="Z23" s="15" t="n">
        <v>0.3368</v>
      </c>
      <c r="AA23" s="3" t="n">
        <v>0.001</v>
      </c>
      <c r="AB23" s="15" t="n">
        <v>-1.6166</v>
      </c>
      <c r="AC23" s="15" t="n">
        <v>0.20144</v>
      </c>
      <c r="AD23" s="15" t="n">
        <v>0.32326284</v>
      </c>
      <c r="AE23" s="3" t="n">
        <v>0.0019</v>
      </c>
      <c r="AF23" s="15" t="n">
        <v>0.2843</v>
      </c>
      <c r="AG23" s="15" t="n">
        <v>0.4287</v>
      </c>
      <c r="AH23" s="15" t="n">
        <v>0.06438222</v>
      </c>
      <c r="AI23" s="15" t="n">
        <v>0.04988928</v>
      </c>
      <c r="AJ23" s="15" t="n">
        <v>0.49381728</v>
      </c>
      <c r="AK23" s="15" t="n">
        <v>0.39703278</v>
      </c>
      <c r="AL23" s="15" t="n">
        <v>0.35986782</v>
      </c>
      <c r="AM23" s="15" t="n">
        <v>0.3143459916</v>
      </c>
      <c r="AN23" s="15" t="n">
        <v>0.0333</v>
      </c>
      <c r="AO23" s="15" t="n">
        <v>0.0256</v>
      </c>
      <c r="AP23" s="15" t="n">
        <v>0.4444</v>
      </c>
      <c r="AQ23" s="15" t="n">
        <v>0.2731</v>
      </c>
      <c r="AR23" s="15" t="n">
        <v>0.7647</v>
      </c>
      <c r="AS23" s="3" t="s">
        <v>114</v>
      </c>
      <c r="AT23" s="3" t="n">
        <v>20876125</v>
      </c>
      <c r="AU23" s="3" t="n">
        <v>92529717</v>
      </c>
      <c r="AV23" s="3" t="s">
        <v>131</v>
      </c>
      <c r="AW23" s="3" t="s">
        <v>80</v>
      </c>
      <c r="AX23" s="3" t="s">
        <v>132</v>
      </c>
      <c r="AY23" s="3" t="s">
        <v>98</v>
      </c>
      <c r="AZ23" s="3" t="n">
        <v>0</v>
      </c>
      <c r="BA23" s="3" t="n">
        <v>26</v>
      </c>
      <c r="BB23" s="3" t="n">
        <v>1</v>
      </c>
      <c r="BC23" s="1" t="n">
        <v>0.000885851539732863</v>
      </c>
    </row>
    <row r="24" customFormat="false" ht="15.75" hidden="false" customHeight="false" outlineLevel="0" collapsed="false">
      <c r="A24" s="3" t="s">
        <v>133</v>
      </c>
      <c r="B24" s="3" t="n">
        <v>1</v>
      </c>
      <c r="C24" s="3" t="n">
        <v>2</v>
      </c>
      <c r="D24" s="3" t="n">
        <v>79476736</v>
      </c>
      <c r="E24" s="3" t="n">
        <v>11</v>
      </c>
      <c r="F24" s="3"/>
      <c r="G24" s="3" t="s">
        <v>56</v>
      </c>
      <c r="H24" s="3" t="s">
        <v>68</v>
      </c>
      <c r="I24" s="13" t="n">
        <v>6.29E-007</v>
      </c>
      <c r="J24" s="14" t="n">
        <v>-64.37132356</v>
      </c>
      <c r="K24" s="13" t="n">
        <v>1E-016</v>
      </c>
      <c r="L24" s="13" t="n">
        <f aca="false">BC24</f>
        <v>0.00265133640091564</v>
      </c>
      <c r="M24" s="13" t="n">
        <v>5.15E-006</v>
      </c>
      <c r="N24" s="15" t="n">
        <v>-58.2165079289059</v>
      </c>
      <c r="O24" s="13" t="n">
        <v>0.002781025</v>
      </c>
      <c r="P24" s="15" t="n">
        <v>-10.2171934455205</v>
      </c>
      <c r="Q24" s="13" t="n">
        <v>1.18E-005</v>
      </c>
      <c r="R24" s="13" t="n">
        <v>0.010806966</v>
      </c>
      <c r="S24" s="14" t="n">
        <f aca="false">BA24</f>
        <v>35</v>
      </c>
      <c r="T24" s="13" t="n">
        <v>0.00461632</v>
      </c>
      <c r="U24" s="13" t="n">
        <v>8.53E-009</v>
      </c>
      <c r="V24" s="13" t="n">
        <v>0.000311421</v>
      </c>
      <c r="W24" s="14" t="n">
        <v>-65.229451</v>
      </c>
      <c r="X24" s="14" t="n">
        <v>-120.1514427</v>
      </c>
      <c r="Y24" s="14" t="n">
        <v>-162.9110411</v>
      </c>
      <c r="Z24" s="15" t="n">
        <v>0.2815</v>
      </c>
      <c r="AA24" s="3" t="n">
        <v>0.001</v>
      </c>
      <c r="AB24" s="15" t="n">
        <v>-1.8736</v>
      </c>
      <c r="AC24" s="15" t="n">
        <v>0.19948</v>
      </c>
      <c r="AD24" s="15" t="n">
        <v>0.313432836</v>
      </c>
      <c r="AE24" s="3" t="n">
        <v>0.0018</v>
      </c>
      <c r="AF24" s="15" t="n">
        <v>0.2987</v>
      </c>
      <c r="AG24" s="15" t="n">
        <v>0.4157</v>
      </c>
      <c r="AH24" s="15" t="n">
        <v>0.06438222</v>
      </c>
      <c r="AI24" s="15" t="n">
        <v>0.04988928</v>
      </c>
      <c r="AJ24" s="15" t="n">
        <v>0.49381728</v>
      </c>
      <c r="AK24" s="15" t="n">
        <v>0.39475128</v>
      </c>
      <c r="AL24" s="15" t="n">
        <v>0.43140192</v>
      </c>
      <c r="AM24" s="15" t="n">
        <v>0.6991701245</v>
      </c>
      <c r="AN24" s="15" t="n">
        <v>0.9667</v>
      </c>
      <c r="AO24" s="15" t="n">
        <v>0.9744</v>
      </c>
      <c r="AP24" s="15" t="n">
        <v>0.5556</v>
      </c>
      <c r="AQ24" s="15" t="n">
        <v>0.7294</v>
      </c>
      <c r="AR24" s="15" t="n">
        <v>0.3148</v>
      </c>
      <c r="AS24" s="3" t="s">
        <v>114</v>
      </c>
      <c r="AT24" s="3" t="n">
        <v>20876125</v>
      </c>
      <c r="AU24" s="3" t="n">
        <v>92529717</v>
      </c>
      <c r="AV24" s="3" t="s">
        <v>134</v>
      </c>
      <c r="AW24" s="3" t="s">
        <v>80</v>
      </c>
      <c r="AX24" s="3" t="s">
        <v>135</v>
      </c>
      <c r="AY24" s="3" t="s">
        <v>62</v>
      </c>
      <c r="AZ24" s="3" t="n">
        <v>504</v>
      </c>
      <c r="BA24" s="3" t="n">
        <v>35</v>
      </c>
      <c r="BB24" s="3" t="n">
        <v>1</v>
      </c>
      <c r="BC24" s="1" t="n">
        <v>0.00265133640091564</v>
      </c>
    </row>
    <row r="25" customFormat="false" ht="15.75" hidden="false" customHeight="false" outlineLevel="0" collapsed="false">
      <c r="A25" s="3" t="s">
        <v>136</v>
      </c>
      <c r="B25" s="3" t="n">
        <v>1</v>
      </c>
      <c r="C25" s="3" t="n">
        <v>2</v>
      </c>
      <c r="D25" s="3" t="n">
        <v>79641876</v>
      </c>
      <c r="E25" s="3" t="n">
        <v>11</v>
      </c>
      <c r="F25" s="3"/>
      <c r="G25" s="3" t="s">
        <v>56</v>
      </c>
      <c r="H25" s="3" t="s">
        <v>68</v>
      </c>
      <c r="I25" s="13" t="n">
        <v>1.78E-006</v>
      </c>
      <c r="J25" s="14" t="n">
        <v>-61.48563016</v>
      </c>
      <c r="K25" s="13" t="n">
        <v>1E-016</v>
      </c>
      <c r="L25" s="13" t="n">
        <f aca="false">BC25</f>
        <v>0.00331921546470126</v>
      </c>
      <c r="M25" s="13" t="n">
        <v>8.83E-006</v>
      </c>
      <c r="N25" s="15" t="n">
        <v>-57.4024371412299</v>
      </c>
      <c r="O25" s="13" t="n">
        <v>0.006255289</v>
      </c>
      <c r="P25" s="15" t="n">
        <v>-9.40104320801486</v>
      </c>
      <c r="Q25" s="13" t="n">
        <v>2.07E-005</v>
      </c>
      <c r="R25" s="13" t="n">
        <v>0.027927813</v>
      </c>
      <c r="S25" s="14" t="n">
        <f aca="false">BA25</f>
        <v>33</v>
      </c>
      <c r="T25" s="13" t="n">
        <v>0.00337708</v>
      </c>
      <c r="U25" s="13" t="n">
        <v>1.39E-008</v>
      </c>
      <c r="V25" s="13" t="n">
        <v>0.000415339</v>
      </c>
      <c r="W25" s="14" t="n">
        <v>-66.66832546</v>
      </c>
      <c r="X25" s="14" t="n">
        <v>-121.5480464</v>
      </c>
      <c r="Y25" s="14" t="n">
        <v>-157.3589772</v>
      </c>
      <c r="Z25" s="15" t="n">
        <v>0.2714</v>
      </c>
      <c r="AA25" s="3" t="n">
        <v>0.001</v>
      </c>
      <c r="AB25" s="15" t="n">
        <v>-1.97</v>
      </c>
      <c r="AC25" s="15" t="n">
        <v>0.19909</v>
      </c>
      <c r="AD25" s="15" t="n">
        <v>0.318597561</v>
      </c>
      <c r="AE25" s="3" t="n">
        <v>0.0019</v>
      </c>
      <c r="AF25" s="15" t="n">
        <v>0.3025</v>
      </c>
      <c r="AG25" s="15" t="n">
        <v>0.4151</v>
      </c>
      <c r="AH25" s="15" t="n">
        <v>0.0666195</v>
      </c>
      <c r="AI25" s="15" t="n">
        <v>0.04988928</v>
      </c>
      <c r="AJ25" s="15" t="n">
        <v>0.49381728</v>
      </c>
      <c r="AK25" s="15" t="n">
        <v>0.40169822</v>
      </c>
      <c r="AL25" s="15" t="n">
        <v>0.44034942</v>
      </c>
      <c r="AM25" s="15" t="n">
        <v>0.6953781513</v>
      </c>
      <c r="AN25" s="15" t="n">
        <v>0.9655</v>
      </c>
      <c r="AO25" s="15" t="n">
        <v>0.9744</v>
      </c>
      <c r="AP25" s="15" t="n">
        <v>0.5556</v>
      </c>
      <c r="AQ25" s="15" t="n">
        <v>0.7217</v>
      </c>
      <c r="AR25" s="15" t="n">
        <v>0.3273</v>
      </c>
      <c r="AS25" s="3" t="s">
        <v>114</v>
      </c>
      <c r="AT25" s="3" t="n">
        <v>20876125</v>
      </c>
      <c r="AU25" s="3" t="n">
        <v>92529717</v>
      </c>
      <c r="AV25" s="3" t="s">
        <v>137</v>
      </c>
      <c r="AW25" s="3" t="s">
        <v>60</v>
      </c>
      <c r="AX25" s="3" t="s">
        <v>138</v>
      </c>
      <c r="AY25" s="3" t="s">
        <v>62</v>
      </c>
      <c r="AZ25" s="3" t="n">
        <v>149661</v>
      </c>
      <c r="BA25" s="3" t="n">
        <v>33</v>
      </c>
      <c r="BB25" s="3" t="n">
        <v>1</v>
      </c>
      <c r="BC25" s="1" t="n">
        <v>0.00331921546470126</v>
      </c>
    </row>
    <row r="26" customFormat="false" ht="15.75" hidden="false" customHeight="false" outlineLevel="0" collapsed="false">
      <c r="A26" s="3" t="s">
        <v>139</v>
      </c>
      <c r="B26" s="3" t="n">
        <v>1</v>
      </c>
      <c r="C26" s="3" t="n">
        <v>2</v>
      </c>
      <c r="D26" s="3" t="n">
        <v>79684036</v>
      </c>
      <c r="E26" s="3" t="n">
        <v>11</v>
      </c>
      <c r="F26" s="3"/>
      <c r="G26" s="3" t="s">
        <v>56</v>
      </c>
      <c r="H26" s="3" t="s">
        <v>68</v>
      </c>
      <c r="I26" s="13" t="n">
        <v>1.71E-006</v>
      </c>
      <c r="J26" s="14" t="n">
        <v>-68.82350597</v>
      </c>
      <c r="K26" s="13" t="n">
        <v>1E-016</v>
      </c>
      <c r="L26" s="13" t="n">
        <f aca="false">BC26</f>
        <v>0.0105328950504503</v>
      </c>
      <c r="M26" s="13" t="n">
        <v>1.47E-005</v>
      </c>
      <c r="N26" s="15" t="n">
        <v>-60.2071029899628</v>
      </c>
      <c r="O26" s="13" t="n">
        <v>0.00298243</v>
      </c>
      <c r="P26" s="15" t="n">
        <v>-10.9033655893704</v>
      </c>
      <c r="Q26" s="13" t="n">
        <v>0.000133583</v>
      </c>
      <c r="R26" s="13" t="n">
        <v>0.028785077</v>
      </c>
      <c r="S26" s="14" t="n">
        <f aca="false">BA26</f>
        <v>34</v>
      </c>
      <c r="T26" s="13" t="n">
        <v>0.006514035</v>
      </c>
      <c r="U26" s="13" t="n">
        <v>2.27E-006</v>
      </c>
      <c r="V26" s="13" t="n">
        <v>0.002218213</v>
      </c>
      <c r="W26" s="14" t="n">
        <v>-67.36260549</v>
      </c>
      <c r="X26" s="14" t="n">
        <v>-105.5603973</v>
      </c>
      <c r="Y26" s="14" t="n">
        <v>-141.4502862</v>
      </c>
      <c r="Z26" s="15" t="n">
        <v>0.2545</v>
      </c>
      <c r="AA26" s="3" t="n">
        <v>0.001</v>
      </c>
      <c r="AB26" s="15" t="n">
        <v>-2.0825</v>
      </c>
      <c r="AC26" s="15" t="n">
        <v>0.19873</v>
      </c>
      <c r="AD26" s="15" t="n">
        <v>0.373646209</v>
      </c>
      <c r="AE26" s="3" t="n">
        <v>0.0024</v>
      </c>
      <c r="AF26" s="15" t="n">
        <v>0.3214</v>
      </c>
      <c r="AG26" s="15" t="n">
        <v>0.4312</v>
      </c>
      <c r="AH26" s="15" t="n">
        <v>0.071262</v>
      </c>
      <c r="AI26" s="15" t="n">
        <v>0.07992222</v>
      </c>
      <c r="AJ26" s="15" t="n">
        <v>0.49381728</v>
      </c>
      <c r="AK26" s="15" t="n">
        <v>0.45571712</v>
      </c>
      <c r="AL26" s="15" t="n">
        <v>0.43577472</v>
      </c>
      <c r="AM26" s="15" t="n">
        <v>0.6370558376</v>
      </c>
      <c r="AN26" s="15" t="n">
        <v>0.963</v>
      </c>
      <c r="AO26" s="15" t="n">
        <v>0.9583</v>
      </c>
      <c r="AP26" s="15" t="n">
        <v>0.5556</v>
      </c>
      <c r="AQ26" s="15" t="n">
        <v>0.6488</v>
      </c>
      <c r="AR26" s="15" t="n">
        <v>0.3208</v>
      </c>
      <c r="AS26" s="3" t="s">
        <v>114</v>
      </c>
      <c r="AT26" s="3" t="n">
        <v>20876125</v>
      </c>
      <c r="AU26" s="3" t="n">
        <v>92529717</v>
      </c>
      <c r="AV26" s="3" t="s">
        <v>140</v>
      </c>
      <c r="AW26" s="3" t="s">
        <v>62</v>
      </c>
      <c r="AX26" s="3" t="s">
        <v>62</v>
      </c>
      <c r="AY26" s="3" t="s">
        <v>62</v>
      </c>
      <c r="AZ26" s="3" t="n">
        <v>107501</v>
      </c>
      <c r="BA26" s="3" t="n">
        <v>34</v>
      </c>
      <c r="BB26" s="3" t="n">
        <v>1</v>
      </c>
      <c r="BC26" s="1" t="n">
        <v>0.0105328950504503</v>
      </c>
    </row>
    <row r="27" customFormat="false" ht="15.75" hidden="false" customHeight="false" outlineLevel="0" collapsed="false">
      <c r="A27" s="3" t="s">
        <v>141</v>
      </c>
      <c r="B27" s="3" t="n">
        <v>1</v>
      </c>
      <c r="C27" s="3" t="n">
        <v>2</v>
      </c>
      <c r="D27" s="3" t="n">
        <v>79873237</v>
      </c>
      <c r="E27" s="3" t="n">
        <v>11</v>
      </c>
      <c r="F27" s="3"/>
      <c r="G27" s="3" t="s">
        <v>73</v>
      </c>
      <c r="H27" s="3" t="s">
        <v>57</v>
      </c>
      <c r="I27" s="13" t="n">
        <v>1.9E-006</v>
      </c>
      <c r="J27" s="14" t="n">
        <v>-61.35694775</v>
      </c>
      <c r="K27" s="13" t="n">
        <v>1E-016</v>
      </c>
      <c r="L27" s="13" t="n">
        <f aca="false">BC27</f>
        <v>0.00339934315098811</v>
      </c>
      <c r="M27" s="13" t="n">
        <v>1.72E-005</v>
      </c>
      <c r="N27" s="15" t="n">
        <v>-54.7924756973064</v>
      </c>
      <c r="O27" s="13" t="n">
        <v>0.006932461</v>
      </c>
      <c r="P27" s="15" t="n">
        <v>-9.19535809751086</v>
      </c>
      <c r="Q27" s="13" t="n">
        <v>3.53E-005</v>
      </c>
      <c r="R27" s="13" t="n">
        <v>0.015403217</v>
      </c>
      <c r="S27" s="14" t="n">
        <f aca="false">BA27</f>
        <v>32</v>
      </c>
      <c r="T27" s="13" t="n">
        <v>0.005109086</v>
      </c>
      <c r="U27" s="13" t="n">
        <v>9.89E-009</v>
      </c>
      <c r="V27" s="13" t="n">
        <v>0.000631224</v>
      </c>
      <c r="W27" s="14" t="n">
        <v>-64.49561622</v>
      </c>
      <c r="X27" s="14" t="n">
        <v>-120.0904626</v>
      </c>
      <c r="Y27" s="14" t="n">
        <v>-155.8462993</v>
      </c>
      <c r="Z27" s="15" t="n">
        <v>0.281</v>
      </c>
      <c r="AA27" s="3" t="n">
        <v>0.001</v>
      </c>
      <c r="AB27" s="15" t="n">
        <v>-1.8871</v>
      </c>
      <c r="AC27" s="15" t="n">
        <v>0.19923</v>
      </c>
      <c r="AD27" s="15" t="n">
        <v>0.311746988</v>
      </c>
      <c r="AE27" s="3" t="n">
        <v>0.0018</v>
      </c>
      <c r="AF27" s="15" t="n">
        <v>0.299</v>
      </c>
      <c r="AG27" s="15" t="n">
        <v>0.4158</v>
      </c>
      <c r="AH27" s="15" t="n">
        <v>0.06438222</v>
      </c>
      <c r="AI27" s="15" t="n">
        <v>0.05121662</v>
      </c>
      <c r="AJ27" s="15" t="n">
        <v>0.49381728</v>
      </c>
      <c r="AK27" s="15" t="n">
        <v>0.39475128</v>
      </c>
      <c r="AL27" s="15" t="n">
        <v>0.43140192</v>
      </c>
      <c r="AM27" s="15" t="n">
        <v>0.6979166667</v>
      </c>
      <c r="AN27" s="15" t="n">
        <v>0.9667</v>
      </c>
      <c r="AO27" s="15" t="n">
        <v>0.9737</v>
      </c>
      <c r="AP27" s="15" t="n">
        <v>0.5556</v>
      </c>
      <c r="AQ27" s="15" t="n">
        <v>0.7294</v>
      </c>
      <c r="AR27" s="15" t="n">
        <v>0.3148</v>
      </c>
      <c r="AS27" s="3" t="s">
        <v>114</v>
      </c>
      <c r="AT27" s="3" t="n">
        <v>20876125</v>
      </c>
      <c r="AU27" s="3" t="n">
        <v>92529717</v>
      </c>
      <c r="AV27" s="3" t="s">
        <v>142</v>
      </c>
      <c r="AW27" s="3" t="s">
        <v>60</v>
      </c>
      <c r="AX27" s="3" t="s">
        <v>143</v>
      </c>
      <c r="AY27" s="3" t="s">
        <v>62</v>
      </c>
      <c r="AZ27" s="3" t="n">
        <v>419174</v>
      </c>
      <c r="BA27" s="3" t="n">
        <v>32</v>
      </c>
      <c r="BB27" s="3" t="n">
        <v>1</v>
      </c>
      <c r="BC27" s="1" t="n">
        <v>0.00339934315098811</v>
      </c>
    </row>
    <row r="28" customFormat="false" ht="15.75" hidden="false" customHeight="false" outlineLevel="0" collapsed="false">
      <c r="A28" s="3" t="s">
        <v>144</v>
      </c>
      <c r="B28" s="3" t="n">
        <v>1</v>
      </c>
      <c r="C28" s="3" t="n">
        <v>2</v>
      </c>
      <c r="D28" s="3" t="n">
        <v>80014794</v>
      </c>
      <c r="E28" s="3" t="n">
        <v>11</v>
      </c>
      <c r="F28" s="3" t="s">
        <v>145</v>
      </c>
      <c r="G28" s="3" t="s">
        <v>56</v>
      </c>
      <c r="H28" s="3" t="s">
        <v>68</v>
      </c>
      <c r="I28" s="13" t="n">
        <v>8.54E-006</v>
      </c>
      <c r="J28" s="14" t="n">
        <v>-63.0008822</v>
      </c>
      <c r="K28" s="13" t="n">
        <v>1.11E-016</v>
      </c>
      <c r="L28" s="13" t="n">
        <f aca="false">BC28</f>
        <v>0.00160321504837235</v>
      </c>
      <c r="M28" s="13" t="n">
        <v>2.7E-005</v>
      </c>
      <c r="N28" s="15" t="n">
        <v>-57.9628515603178</v>
      </c>
      <c r="O28" s="13" t="n">
        <v>0.021530902</v>
      </c>
      <c r="P28" s="15" t="n">
        <v>-8.4379847480407</v>
      </c>
      <c r="Q28" s="13" t="n">
        <v>0.00021421</v>
      </c>
      <c r="R28" s="13" t="n">
        <v>0.191457093</v>
      </c>
      <c r="S28" s="14" t="n">
        <f aca="false">BA28</f>
        <v>31</v>
      </c>
      <c r="T28" s="13" t="n">
        <v>0.007667164</v>
      </c>
      <c r="U28" s="13" t="n">
        <v>2.73E-006</v>
      </c>
      <c r="V28" s="13" t="n">
        <v>0.015900471</v>
      </c>
      <c r="W28" s="14" t="n">
        <v>-74.78621167</v>
      </c>
      <c r="X28" s="14" t="n">
        <v>-105.6007474</v>
      </c>
      <c r="Y28" s="14" t="n">
        <v>-136.9360898</v>
      </c>
      <c r="Z28" s="15" t="n">
        <v>0.1756</v>
      </c>
      <c r="AA28" s="3" t="n">
        <v>0.001</v>
      </c>
      <c r="AB28" s="15" t="n">
        <v>-2.0933</v>
      </c>
      <c r="AC28" s="15" t="n">
        <v>0.19849</v>
      </c>
      <c r="AD28" s="15" t="n">
        <v>0.20790378</v>
      </c>
      <c r="AE28" s="3" t="n">
        <v>0.0363</v>
      </c>
      <c r="AF28" s="15" t="n">
        <v>0.2774</v>
      </c>
      <c r="AG28" s="15" t="n">
        <v>0.3365</v>
      </c>
      <c r="AH28" s="15" t="n">
        <v>0</v>
      </c>
      <c r="AI28" s="15" t="n">
        <v>0.04988928</v>
      </c>
      <c r="AJ28" s="15" t="n">
        <v>0.49381728</v>
      </c>
      <c r="AK28" s="15" t="n">
        <v>0.30866702</v>
      </c>
      <c r="AL28" s="15" t="n">
        <v>0.48</v>
      </c>
      <c r="AM28" s="15" t="n">
        <v>0.8205741627</v>
      </c>
      <c r="AN28" s="15" t="n">
        <v>1</v>
      </c>
      <c r="AO28" s="15" t="n">
        <v>0.9744</v>
      </c>
      <c r="AP28" s="15" t="n">
        <v>0.5556</v>
      </c>
      <c r="AQ28" s="15" t="n">
        <v>0.8093</v>
      </c>
      <c r="AR28" s="15" t="n">
        <v>0.6</v>
      </c>
      <c r="AS28" s="3" t="s">
        <v>114</v>
      </c>
      <c r="AT28" s="3" t="n">
        <v>20876125</v>
      </c>
      <c r="AU28" s="3" t="n">
        <v>92529717</v>
      </c>
      <c r="AV28" s="3" t="s">
        <v>142</v>
      </c>
      <c r="AW28" s="3" t="s">
        <v>60</v>
      </c>
      <c r="AX28" s="3" t="s">
        <v>143</v>
      </c>
      <c r="AY28" s="3" t="s">
        <v>62</v>
      </c>
      <c r="AZ28" s="3" t="n">
        <v>277617</v>
      </c>
      <c r="BA28" s="16" t="n">
        <v>31</v>
      </c>
      <c r="BB28" s="3" t="n">
        <v>1</v>
      </c>
      <c r="BC28" s="1" t="n">
        <v>0.00160321504837235</v>
      </c>
    </row>
    <row r="29" customFormat="false" ht="15.75" hidden="false" customHeight="false" outlineLevel="0" collapsed="false">
      <c r="A29" s="3" t="s">
        <v>146</v>
      </c>
      <c r="B29" s="3" t="n">
        <v>1</v>
      </c>
      <c r="C29" s="3" t="n">
        <v>2</v>
      </c>
      <c r="D29" s="3" t="n">
        <v>80057475</v>
      </c>
      <c r="E29" s="3" t="n">
        <v>11</v>
      </c>
      <c r="F29" s="3" t="s">
        <v>145</v>
      </c>
      <c r="G29" s="3" t="s">
        <v>56</v>
      </c>
      <c r="H29" s="3" t="s">
        <v>68</v>
      </c>
      <c r="I29" s="13" t="n">
        <v>4.28E-006</v>
      </c>
      <c r="J29" s="14" t="n">
        <v>-65.97089978</v>
      </c>
      <c r="K29" s="13" t="n">
        <v>1E-016</v>
      </c>
      <c r="L29" s="13" t="n">
        <f aca="false">BC29</f>
        <v>0.000683601499404718</v>
      </c>
      <c r="M29" s="13" t="n">
        <v>1.14E-005</v>
      </c>
      <c r="N29" s="15" t="n">
        <v>-62.4504112369405</v>
      </c>
      <c r="O29" s="13" t="n">
        <v>0.200306617</v>
      </c>
      <c r="P29" s="15" t="n">
        <v>-4.56587552271178</v>
      </c>
      <c r="Q29" s="13" t="n">
        <v>5.43E-005</v>
      </c>
      <c r="R29" s="13" t="n">
        <v>0.066613817</v>
      </c>
      <c r="S29" s="14" t="n">
        <f aca="false">BA29</f>
        <v>30</v>
      </c>
      <c r="T29" s="13" t="n">
        <v>0.000357003</v>
      </c>
      <c r="U29" s="13" t="n">
        <v>2.06E-007</v>
      </c>
      <c r="V29" s="13" t="n">
        <v>0.001592459</v>
      </c>
      <c r="W29" s="14" t="n">
        <v>-100.1714323</v>
      </c>
      <c r="X29" s="14" t="n">
        <v>-122.1944789</v>
      </c>
      <c r="Y29" s="14" t="n">
        <v>-152.4666219</v>
      </c>
      <c r="Z29" s="15" t="n">
        <v>0.2168</v>
      </c>
      <c r="AA29" s="3" t="n">
        <v>0.001</v>
      </c>
      <c r="AB29" s="15" t="n">
        <v>-1.894</v>
      </c>
      <c r="AC29" s="15" t="n">
        <v>0.19936</v>
      </c>
      <c r="AD29" s="15" t="n">
        <v>0.24025974</v>
      </c>
      <c r="AE29" s="3" t="n">
        <v>0.0145</v>
      </c>
      <c r="AF29" s="15" t="n">
        <v>0.2734</v>
      </c>
      <c r="AG29" s="15" t="n">
        <v>0.3491</v>
      </c>
      <c r="AH29" s="15" t="n">
        <v>0.03284222</v>
      </c>
      <c r="AI29" s="15" t="n">
        <v>0.04988928</v>
      </c>
      <c r="AJ29" s="15" t="n">
        <v>0.40815102</v>
      </c>
      <c r="AK29" s="15" t="n">
        <v>0.32701038</v>
      </c>
      <c r="AL29" s="15" t="n">
        <v>0.48674808</v>
      </c>
      <c r="AM29" s="15" t="n">
        <v>0.7760180995</v>
      </c>
      <c r="AN29" s="15" t="n">
        <v>0.9833</v>
      </c>
      <c r="AO29" s="15" t="n">
        <v>0.9744</v>
      </c>
      <c r="AP29" s="15" t="n">
        <v>0.7143</v>
      </c>
      <c r="AQ29" s="15" t="n">
        <v>0.7941</v>
      </c>
      <c r="AR29" s="15" t="n">
        <v>0.4186</v>
      </c>
      <c r="AS29" s="3" t="s">
        <v>114</v>
      </c>
      <c r="AT29" s="3" t="n">
        <v>20876125</v>
      </c>
      <c r="AU29" s="3" t="n">
        <v>92529717</v>
      </c>
      <c r="AV29" s="3" t="s">
        <v>142</v>
      </c>
      <c r="AW29" s="3" t="s">
        <v>60</v>
      </c>
      <c r="AX29" s="3" t="s">
        <v>143</v>
      </c>
      <c r="AY29" s="3" t="s">
        <v>62</v>
      </c>
      <c r="AZ29" s="3" t="n">
        <v>234936</v>
      </c>
      <c r="BA29" s="16" t="n">
        <v>30</v>
      </c>
      <c r="BB29" s="3" t="n">
        <v>1</v>
      </c>
      <c r="BC29" s="1" t="n">
        <v>0.000683601499404718</v>
      </c>
    </row>
    <row r="30" customFormat="false" ht="15.75" hidden="false" customHeight="false" outlineLevel="0" collapsed="false">
      <c r="A30" s="3" t="s">
        <v>147</v>
      </c>
      <c r="B30" s="3" t="n">
        <v>1</v>
      </c>
      <c r="C30" s="3" t="n">
        <v>2</v>
      </c>
      <c r="D30" s="3" t="n">
        <v>80112973</v>
      </c>
      <c r="E30" s="3" t="n">
        <v>11</v>
      </c>
      <c r="F30" s="3" t="s">
        <v>145</v>
      </c>
      <c r="G30" s="3" t="s">
        <v>68</v>
      </c>
      <c r="H30" s="3" t="s">
        <v>57</v>
      </c>
      <c r="I30" s="13" t="n">
        <v>4.14E-006</v>
      </c>
      <c r="J30" s="14" t="n">
        <v>-66.60664626</v>
      </c>
      <c r="K30" s="13" t="n">
        <v>1E-016</v>
      </c>
      <c r="L30" s="13" t="n">
        <f aca="false">BC30</f>
        <v>0.0191740479253232</v>
      </c>
      <c r="M30" s="13" t="n">
        <v>3.85E-005</v>
      </c>
      <c r="N30" s="15" t="n">
        <v>-57.5476804833861</v>
      </c>
      <c r="O30" s="13" t="n">
        <v>0.002987063</v>
      </c>
      <c r="P30" s="15" t="n">
        <v>-10.8892538685332</v>
      </c>
      <c r="Q30" s="13" t="n">
        <v>0.000133289</v>
      </c>
      <c r="R30" s="13" t="n">
        <v>0.030813966</v>
      </c>
      <c r="S30" s="14" t="n">
        <f aca="false">BA30</f>
        <v>36</v>
      </c>
      <c r="T30" s="13" t="n">
        <v>0.006514035</v>
      </c>
      <c r="U30" s="13" t="n">
        <v>2.04E-006</v>
      </c>
      <c r="V30" s="13" t="n">
        <v>0.00429532</v>
      </c>
      <c r="W30" s="14" t="n">
        <v>-67.36260549</v>
      </c>
      <c r="X30" s="14" t="n">
        <v>-105.5716271</v>
      </c>
      <c r="Y30" s="14" t="n">
        <v>-132.3009749</v>
      </c>
      <c r="Z30" s="15" t="n">
        <v>0.2582</v>
      </c>
      <c r="AA30" s="3" t="n">
        <v>0.001</v>
      </c>
      <c r="AB30" s="15" t="n">
        <v>-1.9537</v>
      </c>
      <c r="AC30" s="15" t="n">
        <v>0.19906</v>
      </c>
      <c r="AD30" s="15" t="n">
        <v>0.379928315</v>
      </c>
      <c r="AE30" s="3" t="n">
        <v>0.0024</v>
      </c>
      <c r="AF30" s="15" t="n">
        <v>0.3205</v>
      </c>
      <c r="AG30" s="15" t="n">
        <v>0.4321</v>
      </c>
      <c r="AH30" s="15" t="n">
        <v>0.071262</v>
      </c>
      <c r="AI30" s="15" t="n">
        <v>0.07992222</v>
      </c>
      <c r="AJ30" s="15" t="n">
        <v>0.49381728</v>
      </c>
      <c r="AK30" s="15" t="n">
        <v>0.45571712</v>
      </c>
      <c r="AL30" s="15" t="n">
        <v>0.43140192</v>
      </c>
      <c r="AM30" s="15" t="n">
        <v>0.6338383838</v>
      </c>
      <c r="AN30" s="15" t="n">
        <v>0.963</v>
      </c>
      <c r="AO30" s="15" t="n">
        <v>0.9583</v>
      </c>
      <c r="AP30" s="15" t="n">
        <v>0.5556</v>
      </c>
      <c r="AQ30" s="15" t="n">
        <v>0.6488</v>
      </c>
      <c r="AR30" s="15" t="n">
        <v>0.3148</v>
      </c>
      <c r="AS30" s="3" t="s">
        <v>114</v>
      </c>
      <c r="AT30" s="3" t="n">
        <v>20876125</v>
      </c>
      <c r="AU30" s="3" t="n">
        <v>92529717</v>
      </c>
      <c r="AV30" s="3" t="s">
        <v>148</v>
      </c>
      <c r="AW30" s="3" t="s">
        <v>62</v>
      </c>
      <c r="AX30" s="3" t="s">
        <v>62</v>
      </c>
      <c r="AY30" s="3" t="s">
        <v>62</v>
      </c>
      <c r="AZ30" s="3" t="n">
        <v>179438</v>
      </c>
      <c r="BA30" s="16" t="n">
        <v>36</v>
      </c>
      <c r="BB30" s="3" t="n">
        <v>1</v>
      </c>
      <c r="BC30" s="1" t="n">
        <v>0.0191740479253232</v>
      </c>
    </row>
    <row r="31" customFormat="false" ht="15.75" hidden="false" customHeight="false" outlineLevel="0" collapsed="false">
      <c r="A31" s="3" t="s">
        <v>149</v>
      </c>
      <c r="B31" s="3" t="n">
        <v>1</v>
      </c>
      <c r="C31" s="3" t="n">
        <v>2</v>
      </c>
      <c r="D31" s="3" t="n">
        <v>89708857</v>
      </c>
      <c r="E31" s="3" t="n">
        <v>12</v>
      </c>
      <c r="F31" s="3"/>
      <c r="G31" s="3" t="s">
        <v>56</v>
      </c>
      <c r="H31" s="3" t="s">
        <v>68</v>
      </c>
      <c r="I31" s="13" t="n">
        <v>4.63E-006</v>
      </c>
      <c r="J31" s="14" t="n">
        <v>60.09165705</v>
      </c>
      <c r="K31" s="13" t="n">
        <v>7.32E-006</v>
      </c>
      <c r="L31" s="13" t="n">
        <f aca="false">BC31</f>
        <v>0.0020860317701219</v>
      </c>
      <c r="M31" s="13" t="n">
        <v>1.44E-005</v>
      </c>
      <c r="N31" s="15" t="n">
        <v>57.0243022289977</v>
      </c>
      <c r="O31" s="13" t="n">
        <v>0.009182687</v>
      </c>
      <c r="P31" s="15" t="n">
        <v>9.05684243471807</v>
      </c>
      <c r="Q31" s="13" t="n">
        <v>0.000332993</v>
      </c>
      <c r="R31" s="13" t="n">
        <v>0.072551045</v>
      </c>
      <c r="S31" s="14" t="n">
        <f aca="false">BA31</f>
        <v>38</v>
      </c>
      <c r="T31" s="13" t="n">
        <v>0.101191444</v>
      </c>
      <c r="U31" s="13" t="n">
        <v>1.77E-006</v>
      </c>
      <c r="V31" s="13" t="n">
        <v>0.027264195</v>
      </c>
      <c r="W31" s="14" t="n">
        <v>34.09766258</v>
      </c>
      <c r="X31" s="14" t="n">
        <v>95.32383713</v>
      </c>
      <c r="Y31" s="14" t="n">
        <v>154.9707355</v>
      </c>
      <c r="Z31" s="15" t="n">
        <v>0.0891</v>
      </c>
      <c r="AA31" s="3" t="n">
        <v>0.001</v>
      </c>
      <c r="AB31" s="15" t="n">
        <v>-2.1775</v>
      </c>
      <c r="AC31" s="15" t="n">
        <v>0.19816</v>
      </c>
      <c r="AD31" s="15" t="n">
        <v>0.241791045</v>
      </c>
      <c r="AE31" s="3" t="n">
        <v>0</v>
      </c>
      <c r="AF31" s="15" t="n">
        <v>0.2575</v>
      </c>
      <c r="AG31" s="15" t="n">
        <v>0.2827</v>
      </c>
      <c r="AH31" s="15" t="n">
        <v>0.12450222</v>
      </c>
      <c r="AI31" s="15" t="n">
        <v>0.18414648</v>
      </c>
      <c r="AJ31" s="15" t="n">
        <v>0.34565432</v>
      </c>
      <c r="AK31" s="15" t="n">
        <v>0.47923278</v>
      </c>
      <c r="AL31" s="15" t="n">
        <v>0.1030595</v>
      </c>
      <c r="AM31" s="15" t="n">
        <v>0.77593361</v>
      </c>
      <c r="AN31" s="15" t="n">
        <v>0.9333</v>
      </c>
      <c r="AO31" s="15" t="n">
        <v>0.8974</v>
      </c>
      <c r="AP31" s="15" t="n">
        <v>0.7778</v>
      </c>
      <c r="AQ31" s="15" t="n">
        <v>0.6019</v>
      </c>
      <c r="AR31" s="15" t="n">
        <v>0.9455</v>
      </c>
      <c r="AS31" s="3" t="s">
        <v>114</v>
      </c>
      <c r="AT31" s="3" t="n">
        <v>20876125</v>
      </c>
      <c r="AU31" s="3" t="n">
        <v>92529717</v>
      </c>
      <c r="AV31" s="3" t="s">
        <v>150</v>
      </c>
      <c r="AW31" s="3" t="s">
        <v>80</v>
      </c>
      <c r="AX31" s="3" t="s">
        <v>151</v>
      </c>
      <c r="AY31" s="3" t="s">
        <v>71</v>
      </c>
      <c r="AZ31" s="3" t="n">
        <v>0</v>
      </c>
      <c r="BA31" s="3" t="n">
        <v>38</v>
      </c>
      <c r="BB31" s="3" t="n">
        <v>1</v>
      </c>
      <c r="BC31" s="1" t="n">
        <v>0.0020860317701219</v>
      </c>
    </row>
    <row r="32" customFormat="false" ht="15.75" hidden="false" customHeight="false" outlineLevel="0" collapsed="false">
      <c r="A32" s="3" t="s">
        <v>152</v>
      </c>
      <c r="B32" s="3" t="n">
        <v>0</v>
      </c>
      <c r="C32" s="3" t="n">
        <v>2</v>
      </c>
      <c r="D32" s="3" t="n">
        <v>133120336</v>
      </c>
      <c r="E32" s="3" t="n">
        <v>13</v>
      </c>
      <c r="F32" s="3" t="s">
        <v>153</v>
      </c>
      <c r="G32" s="3" t="s">
        <v>73</v>
      </c>
      <c r="H32" s="3" t="s">
        <v>57</v>
      </c>
      <c r="I32" s="13" t="n">
        <v>6.23E-006</v>
      </c>
      <c r="J32" s="14" t="n">
        <v>-53.939753</v>
      </c>
      <c r="K32" s="13" t="n">
        <v>2.42E-006</v>
      </c>
      <c r="L32" s="13" t="n">
        <f aca="false">BC32</f>
        <v>0.0100871930246433</v>
      </c>
      <c r="M32" s="13" t="n">
        <v>4.61E-006</v>
      </c>
      <c r="N32" s="15" t="n">
        <v>-51.6937025811948</v>
      </c>
      <c r="O32" s="13" t="n">
        <v>0.021019686</v>
      </c>
      <c r="P32" s="15" t="n">
        <v>-7.38309056970019</v>
      </c>
      <c r="Q32" s="13" t="n">
        <v>0.00067974</v>
      </c>
      <c r="R32" s="13" t="n">
        <v>0.002631117</v>
      </c>
      <c r="S32" s="14" t="n">
        <f aca="false">BA32</f>
        <v>67</v>
      </c>
      <c r="T32" s="13" t="n">
        <v>0.513981493</v>
      </c>
      <c r="U32" s="13" t="n">
        <v>0.000286942</v>
      </c>
      <c r="V32" s="13" t="n">
        <v>0.000820699</v>
      </c>
      <c r="W32" s="14" t="n">
        <v>-11.17328936</v>
      </c>
      <c r="X32" s="14" t="n">
        <v>-78.20109653</v>
      </c>
      <c r="Y32" s="14" t="n">
        <v>-149.5903875</v>
      </c>
      <c r="Z32" s="15" t="n">
        <v>0</v>
      </c>
      <c r="AA32" s="3" t="n">
        <v>0.06</v>
      </c>
      <c r="AB32" s="15" t="n">
        <v>-1.8604</v>
      </c>
      <c r="AC32" s="15" t="n">
        <v>0.19704</v>
      </c>
      <c r="AD32" s="15" t="n">
        <v>0.48951049</v>
      </c>
      <c r="AE32" s="3" t="n">
        <v>0</v>
      </c>
      <c r="AF32" s="15" t="n">
        <v>0.5125</v>
      </c>
      <c r="AG32" s="15" t="n">
        <v>0.5029</v>
      </c>
      <c r="AH32" s="15" t="n">
        <v>0.5</v>
      </c>
      <c r="AI32" s="15" t="n">
        <v>0.49805312</v>
      </c>
      <c r="AJ32" s="15" t="n">
        <v>0.48</v>
      </c>
      <c r="AK32" s="15" t="n">
        <v>0.48240312</v>
      </c>
      <c r="AL32" s="15" t="n">
        <v>0.44034942</v>
      </c>
      <c r="AM32" s="15" t="n">
        <v>0.4902912621</v>
      </c>
      <c r="AN32" s="15" t="n">
        <v>0.5</v>
      </c>
      <c r="AO32" s="15" t="n">
        <v>0.4688</v>
      </c>
      <c r="AP32" s="15" t="n">
        <v>0.4</v>
      </c>
      <c r="AQ32" s="15" t="n">
        <v>0.5938</v>
      </c>
      <c r="AR32" s="15" t="n">
        <v>0.3273</v>
      </c>
      <c r="AS32" s="3" t="s">
        <v>62</v>
      </c>
      <c r="AT32" s="3" t="s">
        <v>62</v>
      </c>
      <c r="AU32" s="3" t="s">
        <v>62</v>
      </c>
      <c r="AV32" s="3" t="s">
        <v>154</v>
      </c>
      <c r="AW32" s="3" t="s">
        <v>80</v>
      </c>
      <c r="AX32" s="3" t="s">
        <v>155</v>
      </c>
      <c r="AY32" s="3" t="s">
        <v>62</v>
      </c>
      <c r="AZ32" s="3" t="n">
        <v>28985</v>
      </c>
      <c r="BA32" s="16" t="n">
        <v>67</v>
      </c>
      <c r="BB32" s="3" t="n">
        <v>1</v>
      </c>
      <c r="BC32" s="1" t="n">
        <v>0.0100871930246433</v>
      </c>
    </row>
    <row r="33" customFormat="false" ht="15.75" hidden="false" customHeight="false" outlineLevel="0" collapsed="false">
      <c r="A33" s="3" t="s">
        <v>156</v>
      </c>
      <c r="B33" s="3" t="n">
        <v>0</v>
      </c>
      <c r="C33" s="3" t="n">
        <v>2</v>
      </c>
      <c r="D33" s="3" t="n">
        <v>133120357</v>
      </c>
      <c r="E33" s="3" t="n">
        <v>13</v>
      </c>
      <c r="F33" s="3" t="s">
        <v>153</v>
      </c>
      <c r="G33" s="3" t="s">
        <v>73</v>
      </c>
      <c r="H33" s="3" t="s">
        <v>57</v>
      </c>
      <c r="I33" s="13" t="n">
        <v>6.23E-006</v>
      </c>
      <c r="J33" s="14" t="n">
        <v>53.939753</v>
      </c>
      <c r="K33" s="13" t="n">
        <v>2.42E-006</v>
      </c>
      <c r="L33" s="13" t="n">
        <f aca="false">BC33</f>
        <v>0.0100867096871068</v>
      </c>
      <c r="M33" s="13" t="n">
        <v>4.61E-006</v>
      </c>
      <c r="N33" s="15" t="n">
        <v>51.6937025811458</v>
      </c>
      <c r="O33" s="13" t="n">
        <v>0.021019686</v>
      </c>
      <c r="P33" s="15" t="n">
        <v>7.38309056970006</v>
      </c>
      <c r="Q33" s="13" t="n">
        <v>0.00067974</v>
      </c>
      <c r="R33" s="13" t="n">
        <v>0.002631117</v>
      </c>
      <c r="S33" s="14" t="n">
        <f aca="false">BA33</f>
        <v>68</v>
      </c>
      <c r="T33" s="13" t="n">
        <v>0.513981493</v>
      </c>
      <c r="U33" s="13" t="n">
        <v>0.000286942</v>
      </c>
      <c r="V33" s="13" t="n">
        <v>0.000820699</v>
      </c>
      <c r="W33" s="14" t="n">
        <v>11.17328936</v>
      </c>
      <c r="X33" s="14" t="n">
        <v>78.20109653</v>
      </c>
      <c r="Y33" s="14" t="n">
        <v>149.5903875</v>
      </c>
      <c r="Z33" s="15" t="n">
        <v>0</v>
      </c>
      <c r="AA33" s="3" t="n">
        <v>0.049</v>
      </c>
      <c r="AB33" s="15" t="n">
        <v>-2.0135</v>
      </c>
      <c r="AC33" s="15" t="n">
        <v>0.19739</v>
      </c>
      <c r="AD33" s="15" t="n">
        <v>0.48951049</v>
      </c>
      <c r="AE33" s="3" t="n">
        <v>0</v>
      </c>
      <c r="AF33" s="15" t="n">
        <v>0.5125</v>
      </c>
      <c r="AG33" s="15" t="n">
        <v>0.5029</v>
      </c>
      <c r="AH33" s="15" t="n">
        <v>0.5</v>
      </c>
      <c r="AI33" s="15" t="n">
        <v>0.49805312</v>
      </c>
      <c r="AJ33" s="15" t="n">
        <v>0.48</v>
      </c>
      <c r="AK33" s="15" t="n">
        <v>0.48240312</v>
      </c>
      <c r="AL33" s="15" t="n">
        <v>0.44034942</v>
      </c>
      <c r="AM33" s="15" t="n">
        <v>0.5097087379</v>
      </c>
      <c r="AN33" s="15" t="n">
        <v>0.5</v>
      </c>
      <c r="AO33" s="15" t="n">
        <v>0.5312</v>
      </c>
      <c r="AP33" s="15" t="n">
        <v>0.6</v>
      </c>
      <c r="AQ33" s="15" t="n">
        <v>0.4062</v>
      </c>
      <c r="AR33" s="15" t="n">
        <v>0.6727</v>
      </c>
      <c r="AS33" s="3" t="s">
        <v>62</v>
      </c>
      <c r="AT33" s="3" t="s">
        <v>62</v>
      </c>
      <c r="AU33" s="3" t="s">
        <v>62</v>
      </c>
      <c r="AV33" s="3" t="s">
        <v>154</v>
      </c>
      <c r="AW33" s="3" t="s">
        <v>80</v>
      </c>
      <c r="AX33" s="3" t="s">
        <v>155</v>
      </c>
      <c r="AY33" s="3" t="s">
        <v>62</v>
      </c>
      <c r="AZ33" s="3" t="n">
        <v>28964</v>
      </c>
      <c r="BA33" s="16" t="n">
        <v>68</v>
      </c>
      <c r="BB33" s="3" t="n">
        <v>1</v>
      </c>
      <c r="BC33" s="1" t="n">
        <v>0.0100867096871068</v>
      </c>
    </row>
    <row r="34" customFormat="false" ht="15.75" hidden="true" customHeight="false" outlineLevel="0" collapsed="false">
      <c r="A34" s="3" t="s">
        <v>157</v>
      </c>
      <c r="B34" s="3" t="n">
        <v>0</v>
      </c>
      <c r="C34" s="3" t="n">
        <v>2</v>
      </c>
      <c r="D34" s="3" t="n">
        <v>171073983</v>
      </c>
      <c r="E34" s="3" t="n">
        <v>14</v>
      </c>
      <c r="F34" s="3"/>
      <c r="G34" s="3" t="s">
        <v>56</v>
      </c>
      <c r="H34" s="3" t="s">
        <v>68</v>
      </c>
      <c r="I34" s="13" t="n">
        <v>0.000734905</v>
      </c>
      <c r="J34" s="14" t="n">
        <v>38.41598736</v>
      </c>
      <c r="K34" s="13" t="n">
        <v>0.000758965</v>
      </c>
      <c r="L34" s="13"/>
      <c r="M34" s="13" t="n">
        <v>0.030169544</v>
      </c>
      <c r="N34" s="15" t="n">
        <v>23.6092939619809</v>
      </c>
      <c r="O34" s="13" t="n">
        <v>7.88E-006</v>
      </c>
      <c r="P34" s="15" t="n">
        <v>12.4688115761413</v>
      </c>
      <c r="Q34" s="13" t="n">
        <v>0.003128532</v>
      </c>
      <c r="R34" s="13" t="n">
        <v>0.00054606</v>
      </c>
      <c r="S34" s="13"/>
      <c r="T34" s="13" t="n">
        <v>0.584532437</v>
      </c>
      <c r="U34" s="13" t="n">
        <v>0.00017383</v>
      </c>
      <c r="V34" s="13" t="n">
        <v>0.531002253</v>
      </c>
      <c r="W34" s="14" t="n">
        <v>7.681452666</v>
      </c>
      <c r="X34" s="14" t="n">
        <v>75.36077773</v>
      </c>
      <c r="Y34" s="14" t="n">
        <v>28.46604579</v>
      </c>
      <c r="Z34" s="15" t="n">
        <v>0</v>
      </c>
      <c r="AA34" s="3" t="n">
        <v>0.338</v>
      </c>
      <c r="AB34" s="15" t="n">
        <v>-1.6857</v>
      </c>
      <c r="AC34" s="15" t="n">
        <v>0.19584</v>
      </c>
      <c r="AD34" s="15" t="n">
        <v>0.4375</v>
      </c>
      <c r="AE34" s="3" t="n">
        <v>0</v>
      </c>
      <c r="AF34" s="15" t="n">
        <v>0.4831</v>
      </c>
      <c r="AG34" s="15" t="n">
        <v>0.4817</v>
      </c>
      <c r="AH34" s="15" t="n">
        <v>0.39114222</v>
      </c>
      <c r="AI34" s="15" t="n">
        <v>0.4970355</v>
      </c>
      <c r="AJ34" s="15" t="n">
        <v>0.44442222</v>
      </c>
      <c r="AK34" s="15" t="n">
        <v>0.487832</v>
      </c>
      <c r="AL34" s="15" t="n">
        <v>0.49983438</v>
      </c>
      <c r="AM34" s="15" t="n">
        <v>0.4214876033</v>
      </c>
      <c r="AN34" s="15" t="n">
        <v>0.2667</v>
      </c>
      <c r="AO34" s="15" t="n">
        <v>0.4615</v>
      </c>
      <c r="AP34" s="15" t="n">
        <v>0.3333</v>
      </c>
      <c r="AQ34" s="15" t="n">
        <v>0.422</v>
      </c>
      <c r="AR34" s="15" t="n">
        <v>0.4909</v>
      </c>
      <c r="AS34" s="3" t="s">
        <v>62</v>
      </c>
      <c r="AT34" s="3" t="s">
        <v>62</v>
      </c>
      <c r="AU34" s="3" t="s">
        <v>62</v>
      </c>
      <c r="AV34" s="3" t="s">
        <v>158</v>
      </c>
      <c r="AW34" s="3" t="s">
        <v>80</v>
      </c>
      <c r="AX34" s="3" t="s">
        <v>159</v>
      </c>
      <c r="AY34" s="3" t="s">
        <v>98</v>
      </c>
      <c r="AZ34" s="3" t="n">
        <v>0</v>
      </c>
      <c r="BA34" s="3" t="s">
        <v>62</v>
      </c>
      <c r="BB34" s="3" t="n">
        <v>0</v>
      </c>
      <c r="BC34" s="1" t="n">
        <v>0.00287216494727138</v>
      </c>
    </row>
    <row r="35" customFormat="false" ht="15.75" hidden="true" customHeight="false" outlineLevel="0" collapsed="false">
      <c r="A35" s="3" t="s">
        <v>160</v>
      </c>
      <c r="B35" s="3" t="n">
        <v>0</v>
      </c>
      <c r="C35" s="3" t="n">
        <v>2</v>
      </c>
      <c r="D35" s="3" t="n">
        <v>172491875</v>
      </c>
      <c r="E35" s="3" t="n">
        <v>14</v>
      </c>
      <c r="F35" s="3"/>
      <c r="G35" s="3" t="s">
        <v>73</v>
      </c>
      <c r="H35" s="3" t="s">
        <v>57</v>
      </c>
      <c r="I35" s="13" t="n">
        <v>1.44E-005</v>
      </c>
      <c r="J35" s="14" t="n">
        <v>-65.83841154</v>
      </c>
      <c r="K35" s="13" t="n">
        <v>2.53E-011</v>
      </c>
      <c r="L35" s="13"/>
      <c r="M35" s="13" t="n">
        <v>2.21E-006</v>
      </c>
      <c r="N35" s="15" t="n">
        <v>-70.0621202341555</v>
      </c>
      <c r="O35" s="13" t="n">
        <v>0.040611145</v>
      </c>
      <c r="P35" s="15" t="n">
        <v>-7.36195944878195</v>
      </c>
      <c r="Q35" s="13" t="n">
        <v>0.000349449</v>
      </c>
      <c r="R35" s="13" t="n">
        <v>0.006138231</v>
      </c>
      <c r="S35" s="13"/>
      <c r="T35" s="13" t="n">
        <v>0.475020328</v>
      </c>
      <c r="U35" s="13" t="n">
        <v>0.001589277</v>
      </c>
      <c r="V35" s="13" t="n">
        <v>5.43E-005</v>
      </c>
      <c r="W35" s="14" t="n">
        <v>-14.36694171</v>
      </c>
      <c r="X35" s="14" t="n">
        <v>-92.54586819</v>
      </c>
      <c r="Y35" s="14" t="n">
        <v>-181.4038592</v>
      </c>
      <c r="Z35" s="15" t="n">
        <v>0.1518</v>
      </c>
      <c r="AA35" s="3" t="n">
        <v>0.001</v>
      </c>
      <c r="AB35" s="15" t="n">
        <v>-2.1394</v>
      </c>
      <c r="AC35" s="15" t="n">
        <v>0.19822</v>
      </c>
      <c r="AD35" s="15" t="n">
        <v>0.193846154</v>
      </c>
      <c r="AE35" s="3" t="n">
        <v>0</v>
      </c>
      <c r="AF35" s="15" t="n">
        <v>0.185</v>
      </c>
      <c r="AG35" s="15" t="n">
        <v>0.2181</v>
      </c>
      <c r="AH35" s="15" t="n">
        <v>0.13721838</v>
      </c>
      <c r="AI35" s="15" t="n">
        <v>0.10234638</v>
      </c>
      <c r="AJ35" s="15" t="n">
        <v>0</v>
      </c>
      <c r="AK35" s="15" t="n">
        <v>0.1695155</v>
      </c>
      <c r="AL35" s="15" t="n">
        <v>0.47845112</v>
      </c>
      <c r="AM35" s="15" t="n">
        <v>0.8497854077</v>
      </c>
      <c r="AN35" s="15" t="n">
        <v>0.9259</v>
      </c>
      <c r="AO35" s="15" t="n">
        <v>0.9459</v>
      </c>
      <c r="AP35" s="15" t="n">
        <v>1</v>
      </c>
      <c r="AQ35" s="15" t="n">
        <v>0.9065</v>
      </c>
      <c r="AR35" s="15" t="n">
        <v>0.6038</v>
      </c>
      <c r="AS35" s="3" t="s">
        <v>62</v>
      </c>
      <c r="AT35" s="3" t="s">
        <v>62</v>
      </c>
      <c r="AU35" s="3" t="s">
        <v>62</v>
      </c>
      <c r="AV35" s="3" t="s">
        <v>161</v>
      </c>
      <c r="AW35" s="3" t="s">
        <v>62</v>
      </c>
      <c r="AX35" s="3" t="s">
        <v>62</v>
      </c>
      <c r="AY35" s="3" t="s">
        <v>62</v>
      </c>
      <c r="AZ35" s="3" t="n">
        <v>52276</v>
      </c>
      <c r="BA35" s="3" t="s">
        <v>62</v>
      </c>
      <c r="BB35" s="3" t="n">
        <v>0</v>
      </c>
      <c r="BC35" s="1" t="n">
        <v>0.000105248253934764</v>
      </c>
    </row>
    <row r="36" customFormat="false" ht="15.75" hidden="false" customHeight="false" outlineLevel="0" collapsed="false">
      <c r="A36" s="3" t="s">
        <v>162</v>
      </c>
      <c r="B36" s="3" t="n">
        <v>0</v>
      </c>
      <c r="C36" s="3" t="n">
        <v>2</v>
      </c>
      <c r="D36" s="3" t="n">
        <v>199457622</v>
      </c>
      <c r="E36" s="3" t="n">
        <v>15</v>
      </c>
      <c r="F36" s="3"/>
      <c r="G36" s="3" t="s">
        <v>56</v>
      </c>
      <c r="H36" s="3" t="s">
        <v>57</v>
      </c>
      <c r="I36" s="13" t="n">
        <v>7.1E-006</v>
      </c>
      <c r="J36" s="14" t="n">
        <v>49.89599731</v>
      </c>
      <c r="K36" s="13" t="n">
        <v>5.64E-007</v>
      </c>
      <c r="L36" s="13" t="n">
        <f aca="false">BC36</f>
        <v>0.000892634649077628</v>
      </c>
      <c r="M36" s="13" t="n">
        <v>6.93E-006</v>
      </c>
      <c r="N36" s="15" t="n">
        <v>48.8116485235983</v>
      </c>
      <c r="O36" s="13" t="n">
        <v>0.218518771</v>
      </c>
      <c r="P36" s="15" t="n">
        <v>3.56267967564027</v>
      </c>
      <c r="Q36" s="13" t="n">
        <v>0.000324649</v>
      </c>
      <c r="R36" s="13" t="n">
        <v>0.0364115</v>
      </c>
      <c r="S36" s="14" t="n">
        <f aca="false">BA36</f>
        <v>18</v>
      </c>
      <c r="T36" s="13" t="n">
        <v>0.621674562</v>
      </c>
      <c r="U36" s="13" t="n">
        <v>1.59E-006</v>
      </c>
      <c r="V36" s="13" t="n">
        <v>0.001458942</v>
      </c>
      <c r="W36" s="14" t="n">
        <v>6.897800943</v>
      </c>
      <c r="X36" s="14" t="n">
        <v>93.33757739</v>
      </c>
      <c r="Y36" s="14" t="n">
        <v>142.9323891</v>
      </c>
      <c r="Z36" s="15" t="n">
        <v>0</v>
      </c>
      <c r="AA36" s="3" t="n">
        <v>0.91</v>
      </c>
      <c r="AB36" s="15" t="n">
        <v>-1.4534</v>
      </c>
      <c r="AC36" s="15" t="n">
        <v>0.19416</v>
      </c>
      <c r="AD36" s="15" t="n">
        <v>0.447761194</v>
      </c>
      <c r="AE36" s="3" t="n">
        <v>0</v>
      </c>
      <c r="AF36" s="15" t="n">
        <v>0.5115</v>
      </c>
      <c r="AG36" s="15" t="n">
        <v>0.5007</v>
      </c>
      <c r="AH36" s="15" t="n">
        <v>0.49110222</v>
      </c>
      <c r="AI36" s="15" t="n">
        <v>0.49446648</v>
      </c>
      <c r="AJ36" s="15" t="n">
        <v>0.49381728</v>
      </c>
      <c r="AK36" s="15" t="n">
        <v>0.49658862</v>
      </c>
      <c r="AL36" s="15" t="n">
        <v>0.48</v>
      </c>
      <c r="AM36" s="15" t="n">
        <v>0.5560165975</v>
      </c>
      <c r="AN36" s="15" t="n">
        <v>0.5667</v>
      </c>
      <c r="AO36" s="15" t="n">
        <v>0.5526</v>
      </c>
      <c r="AP36" s="15" t="n">
        <v>0.4444</v>
      </c>
      <c r="AQ36" s="15" t="n">
        <v>0.5413</v>
      </c>
      <c r="AR36" s="15" t="n">
        <v>0.6</v>
      </c>
      <c r="AS36" s="3" t="s">
        <v>163</v>
      </c>
      <c r="AT36" s="3" t="n">
        <v>196801044</v>
      </c>
      <c r="AU36" s="3" t="n">
        <v>202542705</v>
      </c>
      <c r="AV36" s="3" t="s">
        <v>164</v>
      </c>
      <c r="AW36" s="3" t="s">
        <v>80</v>
      </c>
      <c r="AX36" s="3" t="s">
        <v>165</v>
      </c>
      <c r="AY36" s="3" t="s">
        <v>98</v>
      </c>
      <c r="AZ36" s="3" t="n">
        <v>0</v>
      </c>
      <c r="BA36" s="3" t="n">
        <v>18</v>
      </c>
      <c r="BB36" s="3" t="n">
        <v>1</v>
      </c>
      <c r="BC36" s="1" t="n">
        <v>0.000892634649077628</v>
      </c>
    </row>
    <row r="37" customFormat="false" ht="15.75" hidden="false" customHeight="false" outlineLevel="0" collapsed="false">
      <c r="A37" s="3" t="s">
        <v>166</v>
      </c>
      <c r="B37" s="3" t="n">
        <v>0</v>
      </c>
      <c r="C37" s="3" t="n">
        <v>3</v>
      </c>
      <c r="D37" s="3" t="n">
        <v>36217239</v>
      </c>
      <c r="E37" s="3" t="n">
        <v>16</v>
      </c>
      <c r="F37" s="3"/>
      <c r="G37" s="3" t="s">
        <v>73</v>
      </c>
      <c r="H37" s="3" t="s">
        <v>57</v>
      </c>
      <c r="I37" s="13" t="n">
        <v>3.08E-007</v>
      </c>
      <c r="J37" s="14" t="n">
        <v>-113.9196424</v>
      </c>
      <c r="K37" s="13" t="n">
        <v>0.000184469</v>
      </c>
      <c r="L37" s="13" t="n">
        <f aca="false">BC37</f>
        <v>0.000179986892303474</v>
      </c>
      <c r="M37" s="13" t="n">
        <v>7.24E-007</v>
      </c>
      <c r="N37" s="15" t="n">
        <v>-105.203922369637</v>
      </c>
      <c r="O37" s="13" t="n">
        <v>0.016148343</v>
      </c>
      <c r="P37" s="15" t="n">
        <v>-13.4072450516034</v>
      </c>
      <c r="Q37" s="13" t="n">
        <v>1.79E-008</v>
      </c>
      <c r="R37" s="13" t="n">
        <v>0.285585304</v>
      </c>
      <c r="S37" s="14" t="n">
        <f aca="false">BA37</f>
        <v>5</v>
      </c>
      <c r="T37" s="13" t="n">
        <v>0.001487314</v>
      </c>
      <c r="U37" s="13" t="n">
        <v>0.004353617</v>
      </c>
      <c r="V37" s="13" t="n">
        <v>0.140832718</v>
      </c>
      <c r="W37" s="14" t="n">
        <v>-92.01586259</v>
      </c>
      <c r="X37" s="14" t="n">
        <v>-113.9648405</v>
      </c>
      <c r="Y37" s="14" t="n">
        <v>-109.8323229</v>
      </c>
      <c r="Z37" s="15" t="n">
        <v>0.0163</v>
      </c>
      <c r="AA37" s="3" t="n">
        <v>0.063</v>
      </c>
      <c r="AB37" s="15" t="n">
        <v>-2.1518</v>
      </c>
      <c r="AC37" s="15" t="n">
        <v>0.19808</v>
      </c>
      <c r="AD37" s="15" t="n">
        <v>0.074404762</v>
      </c>
      <c r="AE37" s="3" t="n">
        <v>0</v>
      </c>
      <c r="AF37" s="15" t="n">
        <v>0.1121</v>
      </c>
      <c r="AG37" s="15" t="n">
        <v>0.1139</v>
      </c>
      <c r="AH37" s="15" t="n">
        <v>0.18</v>
      </c>
      <c r="AI37" s="15" t="n">
        <v>0</v>
      </c>
      <c r="AJ37" s="15" t="n">
        <v>0</v>
      </c>
      <c r="AK37" s="15" t="n">
        <v>0.13602488</v>
      </c>
      <c r="AL37" s="15" t="n">
        <v>0.22218942</v>
      </c>
      <c r="AM37" s="15" t="n">
        <v>0.9256198347</v>
      </c>
      <c r="AN37" s="15" t="n">
        <v>0.9</v>
      </c>
      <c r="AO37" s="15" t="n">
        <v>1</v>
      </c>
      <c r="AP37" s="15" t="n">
        <v>1</v>
      </c>
      <c r="AQ37" s="15" t="n">
        <v>0.9266</v>
      </c>
      <c r="AR37" s="15" t="n">
        <v>0.8727</v>
      </c>
      <c r="AS37" s="3" t="s">
        <v>167</v>
      </c>
      <c r="AT37" s="3" t="n">
        <v>25574959</v>
      </c>
      <c r="AU37" s="3" t="n">
        <v>37680954</v>
      </c>
      <c r="AV37" s="3" t="s">
        <v>168</v>
      </c>
      <c r="AW37" s="3" t="s">
        <v>60</v>
      </c>
      <c r="AX37" s="3" t="s">
        <v>169</v>
      </c>
      <c r="AY37" s="3" t="s">
        <v>98</v>
      </c>
      <c r="AZ37" s="3" t="n">
        <v>0</v>
      </c>
      <c r="BA37" s="3" t="n">
        <v>5</v>
      </c>
      <c r="BB37" s="3" t="n">
        <v>1</v>
      </c>
      <c r="BC37" s="1" t="n">
        <v>0.000179986892303474</v>
      </c>
    </row>
    <row r="38" customFormat="false" ht="15.75" hidden="false" customHeight="false" outlineLevel="0" collapsed="false">
      <c r="A38" s="3" t="s">
        <v>170</v>
      </c>
      <c r="B38" s="3" t="n">
        <v>0</v>
      </c>
      <c r="C38" s="3" t="n">
        <v>3</v>
      </c>
      <c r="D38" s="3" t="n">
        <v>158890884</v>
      </c>
      <c r="E38" s="3" t="n">
        <v>17</v>
      </c>
      <c r="F38" s="3"/>
      <c r="G38" s="3" t="s">
        <v>56</v>
      </c>
      <c r="H38" s="3" t="s">
        <v>68</v>
      </c>
      <c r="I38" s="13" t="n">
        <v>3.56E-006</v>
      </c>
      <c r="J38" s="14" t="n">
        <v>59.63547011</v>
      </c>
      <c r="K38" s="13" t="n">
        <v>0.253452237</v>
      </c>
      <c r="L38" s="13" t="n">
        <f aca="false">BC38</f>
        <v>2.8404788010028E-005</v>
      </c>
      <c r="M38" s="13" t="n">
        <v>1.53E-005</v>
      </c>
      <c r="N38" s="15" t="n">
        <v>52.9843864682185</v>
      </c>
      <c r="O38" s="13" t="n">
        <v>0.004469303</v>
      </c>
      <c r="P38" s="15" t="n">
        <v>9.21638132873238</v>
      </c>
      <c r="Q38" s="13" t="n">
        <v>3.58E-005</v>
      </c>
      <c r="R38" s="13" t="n">
        <v>0.143706869</v>
      </c>
      <c r="S38" s="14" t="n">
        <f aca="false">BA38</f>
        <v>46</v>
      </c>
      <c r="T38" s="13" t="n">
        <v>0.616557086</v>
      </c>
      <c r="U38" s="13" t="n">
        <v>4.85E-011</v>
      </c>
      <c r="V38" s="13" t="n">
        <v>0.61135777</v>
      </c>
      <c r="W38" s="14" t="n">
        <v>11.75453101</v>
      </c>
      <c r="X38" s="14" t="n">
        <v>129.4458733</v>
      </c>
      <c r="Y38" s="14" t="n">
        <v>23.68230983</v>
      </c>
      <c r="Z38" s="15" t="n">
        <v>0.283</v>
      </c>
      <c r="AA38" s="3" t="n">
        <v>0.001</v>
      </c>
      <c r="AB38" s="15" t="n">
        <v>-1.8604</v>
      </c>
      <c r="AC38" s="15" t="n">
        <v>0.19927</v>
      </c>
      <c r="AD38" s="15" t="n">
        <v>0.409090909</v>
      </c>
      <c r="AE38" s="3" t="n">
        <v>0</v>
      </c>
      <c r="AF38" s="15" t="n">
        <v>0.341</v>
      </c>
      <c r="AG38" s="15" t="n">
        <v>0.4756</v>
      </c>
      <c r="AH38" s="15" t="n">
        <v>0.06438222</v>
      </c>
      <c r="AI38" s="15" t="n">
        <v>0.18414648</v>
      </c>
      <c r="AJ38" s="15" t="n">
        <v>0.44442222</v>
      </c>
      <c r="AK38" s="15" t="n">
        <v>0.44854368</v>
      </c>
      <c r="AL38" s="15" t="n">
        <v>0.4958595</v>
      </c>
      <c r="AM38" s="15" t="n">
        <v>0.5564853556</v>
      </c>
      <c r="AN38" s="15" t="n">
        <v>0.9667</v>
      </c>
      <c r="AO38" s="15" t="n">
        <v>0.8974</v>
      </c>
      <c r="AP38" s="15" t="n">
        <v>0.3333</v>
      </c>
      <c r="AQ38" s="15" t="n">
        <v>0.3396</v>
      </c>
      <c r="AR38" s="15" t="n">
        <v>0.5455</v>
      </c>
      <c r="AS38" s="3" t="s">
        <v>62</v>
      </c>
      <c r="AT38" s="3" t="s">
        <v>62</v>
      </c>
      <c r="AU38" s="3" t="s">
        <v>62</v>
      </c>
      <c r="AV38" s="3" t="s">
        <v>171</v>
      </c>
      <c r="AW38" s="3" t="s">
        <v>60</v>
      </c>
      <c r="AX38" s="3" t="s">
        <v>172</v>
      </c>
      <c r="AY38" s="3" t="s">
        <v>71</v>
      </c>
      <c r="AZ38" s="3" t="n">
        <v>0</v>
      </c>
      <c r="BA38" s="3" t="n">
        <v>46</v>
      </c>
      <c r="BB38" s="3" t="n">
        <v>1</v>
      </c>
      <c r="BC38" s="1" t="n">
        <v>2.8404788010028E-005</v>
      </c>
    </row>
    <row r="39" customFormat="false" ht="15.75" hidden="true" customHeight="false" outlineLevel="0" collapsed="false">
      <c r="A39" s="3" t="s">
        <v>173</v>
      </c>
      <c r="B39" s="3" t="n">
        <v>0</v>
      </c>
      <c r="C39" s="3" t="n">
        <v>3</v>
      </c>
      <c r="D39" s="3" t="n">
        <v>158982309</v>
      </c>
      <c r="E39" s="3" t="n">
        <v>17</v>
      </c>
      <c r="F39" s="3"/>
      <c r="G39" s="3" t="s">
        <v>56</v>
      </c>
      <c r="H39" s="3" t="s">
        <v>57</v>
      </c>
      <c r="I39" s="13" t="n">
        <v>0.921946852</v>
      </c>
      <c r="J39" s="14" t="n">
        <v>0.103049336</v>
      </c>
      <c r="K39" s="13" t="n">
        <v>6.27E-013</v>
      </c>
      <c r="L39" s="13"/>
      <c r="M39" s="13" t="n">
        <v>0.960101876</v>
      </c>
      <c r="N39" s="15" t="n">
        <v>0.823011182498196</v>
      </c>
      <c r="O39" s="13" t="n">
        <v>0.622607753</v>
      </c>
      <c r="P39" s="15" t="n">
        <v>2.14638787973676</v>
      </c>
      <c r="Q39" s="13" t="n">
        <v>0.848027782</v>
      </c>
      <c r="R39" s="13" t="n">
        <v>0.301417632</v>
      </c>
      <c r="S39" s="13"/>
      <c r="T39" s="13" t="n">
        <v>0.397424974</v>
      </c>
      <c r="U39" s="13" t="n">
        <v>0.466513727</v>
      </c>
      <c r="V39" s="13" t="n">
        <v>0.002120706</v>
      </c>
      <c r="W39" s="14" t="n">
        <v>-16.16317885</v>
      </c>
      <c r="X39" s="14" t="n">
        <v>23.18461848</v>
      </c>
      <c r="Y39" s="14" t="n">
        <v>-188.1451209</v>
      </c>
      <c r="Z39" s="15" t="n">
        <v>0.6736</v>
      </c>
      <c r="AA39" s="3" t="n">
        <v>0.001</v>
      </c>
      <c r="AB39" s="15" t="n">
        <v>1.2251</v>
      </c>
      <c r="AC39" s="15" t="n">
        <v>0.43146</v>
      </c>
      <c r="AD39" s="15" t="n">
        <v>0.34375</v>
      </c>
      <c r="AE39" s="3" t="n">
        <v>0.0051</v>
      </c>
      <c r="AF39" s="15" t="n">
        <v>0.153</v>
      </c>
      <c r="AG39" s="15" t="n">
        <v>0.4686</v>
      </c>
      <c r="AH39" s="15" t="n">
        <v>0.12450222</v>
      </c>
      <c r="AI39" s="15" t="n">
        <v>0.34083918</v>
      </c>
      <c r="AJ39" s="15" t="n">
        <v>0</v>
      </c>
      <c r="AK39" s="15" t="n">
        <v>0.16658222</v>
      </c>
      <c r="AL39" s="15" t="n">
        <v>0.1030595</v>
      </c>
      <c r="AM39" s="15" t="n">
        <v>0.2954545455</v>
      </c>
      <c r="AN39" s="15" t="n">
        <v>0.9333</v>
      </c>
      <c r="AO39" s="15" t="n">
        <v>0.7821</v>
      </c>
      <c r="AP39" s="15" t="n">
        <v>0</v>
      </c>
      <c r="AQ39" s="15" t="n">
        <v>0.0917</v>
      </c>
      <c r="AR39" s="15" t="n">
        <v>0.0545</v>
      </c>
      <c r="AS39" s="3" t="s">
        <v>62</v>
      </c>
      <c r="AT39" s="3" t="s">
        <v>62</v>
      </c>
      <c r="AU39" s="3" t="s">
        <v>62</v>
      </c>
      <c r="AV39" s="3" t="s">
        <v>174</v>
      </c>
      <c r="AW39" s="3" t="s">
        <v>80</v>
      </c>
      <c r="AX39" s="3" t="s">
        <v>175</v>
      </c>
      <c r="AY39" s="3" t="s">
        <v>71</v>
      </c>
      <c r="AZ39" s="3" t="n">
        <v>0</v>
      </c>
      <c r="BA39" s="3" t="s">
        <v>62</v>
      </c>
      <c r="BB39" s="3" t="n">
        <v>0</v>
      </c>
      <c r="BC39" s="1" t="n">
        <v>0.775980442600213</v>
      </c>
    </row>
    <row r="40" customFormat="false" ht="15.75" hidden="true" customHeight="false" outlineLevel="0" collapsed="false">
      <c r="A40" s="3" t="s">
        <v>176</v>
      </c>
      <c r="B40" s="3" t="n">
        <v>0</v>
      </c>
      <c r="C40" s="3" t="n">
        <v>3</v>
      </c>
      <c r="D40" s="3" t="n">
        <v>159170263</v>
      </c>
      <c r="E40" s="3" t="n">
        <v>17</v>
      </c>
      <c r="F40" s="3"/>
      <c r="G40" s="3" t="s">
        <v>56</v>
      </c>
      <c r="H40" s="3" t="s">
        <v>68</v>
      </c>
      <c r="I40" s="13" t="n">
        <v>0.648320058</v>
      </c>
      <c r="J40" s="14" t="n">
        <v>-9.380791705</v>
      </c>
      <c r="K40" s="13" t="n">
        <v>7.53E-014</v>
      </c>
      <c r="L40" s="13"/>
      <c r="M40" s="13" t="n">
        <v>0.605729858</v>
      </c>
      <c r="N40" s="15" t="n">
        <v>-8.61347412834254</v>
      </c>
      <c r="O40" s="13" t="n">
        <v>0.888702043</v>
      </c>
      <c r="P40" s="15" t="n">
        <v>0.621397626862086</v>
      </c>
      <c r="Q40" s="13" t="n">
        <v>0.736566498</v>
      </c>
      <c r="R40" s="13" t="n">
        <v>0.147744941</v>
      </c>
      <c r="S40" s="13"/>
      <c r="T40" s="13" t="n">
        <v>0.66030346</v>
      </c>
      <c r="U40" s="13" t="n">
        <v>0.407131259</v>
      </c>
      <c r="V40" s="13" t="n">
        <v>0.000302508</v>
      </c>
      <c r="W40" s="14" t="n">
        <v>-8.626728474</v>
      </c>
      <c r="X40" s="14" t="n">
        <v>27.99222452</v>
      </c>
      <c r="Y40" s="14" t="n">
        <v>-225.2926657</v>
      </c>
      <c r="Z40" s="15" t="n">
        <v>0.6814</v>
      </c>
      <c r="AA40" s="3" t="n">
        <v>0.001</v>
      </c>
      <c r="AB40" s="15" t="n">
        <v>1.4081</v>
      </c>
      <c r="AC40" s="15" t="n">
        <v>0.43779</v>
      </c>
      <c r="AD40" s="15" t="n">
        <v>0.342900302</v>
      </c>
      <c r="AE40" s="3" t="n">
        <v>0.0051</v>
      </c>
      <c r="AF40" s="15" t="n">
        <v>0.1504</v>
      </c>
      <c r="AG40" s="15" t="n">
        <v>0.4721</v>
      </c>
      <c r="AH40" s="15" t="n">
        <v>0.12450222</v>
      </c>
      <c r="AI40" s="15" t="n">
        <v>0.31064142</v>
      </c>
      <c r="AJ40" s="15" t="n">
        <v>0</v>
      </c>
      <c r="AK40" s="15" t="n">
        <v>0.15272222</v>
      </c>
      <c r="AL40" s="15" t="n">
        <v>0.13482942</v>
      </c>
      <c r="AM40" s="15" t="n">
        <v>0.3008298755</v>
      </c>
      <c r="AN40" s="15" t="n">
        <v>0.9333</v>
      </c>
      <c r="AO40" s="15" t="n">
        <v>0.8077</v>
      </c>
      <c r="AP40" s="15" t="n">
        <v>0</v>
      </c>
      <c r="AQ40" s="15" t="n">
        <v>0.0833</v>
      </c>
      <c r="AR40" s="15" t="n">
        <v>0.0727</v>
      </c>
      <c r="AS40" s="3" t="s">
        <v>62</v>
      </c>
      <c r="AT40" s="3" t="s">
        <v>62</v>
      </c>
      <c r="AU40" s="3" t="s">
        <v>62</v>
      </c>
      <c r="AV40" s="3" t="s">
        <v>177</v>
      </c>
      <c r="AW40" s="3" t="s">
        <v>75</v>
      </c>
      <c r="AX40" s="3" t="s">
        <v>178</v>
      </c>
      <c r="AY40" s="3" t="s">
        <v>98</v>
      </c>
      <c r="AZ40" s="3" t="n">
        <v>0</v>
      </c>
      <c r="BA40" s="3" t="s">
        <v>62</v>
      </c>
      <c r="BB40" s="3" t="n">
        <v>0</v>
      </c>
      <c r="BC40" s="1" t="n">
        <v>0.751661400942517</v>
      </c>
    </row>
    <row r="41" customFormat="false" ht="15.75" hidden="true" customHeight="false" outlineLevel="0" collapsed="false">
      <c r="A41" s="3" t="s">
        <v>179</v>
      </c>
      <c r="B41" s="3" t="n">
        <v>0</v>
      </c>
      <c r="C41" s="3" t="n">
        <v>3</v>
      </c>
      <c r="D41" s="3" t="n">
        <v>159378587</v>
      </c>
      <c r="E41" s="3" t="n">
        <v>17</v>
      </c>
      <c r="F41" s="3"/>
      <c r="G41" s="3" t="s">
        <v>73</v>
      </c>
      <c r="H41" s="3" t="s">
        <v>57</v>
      </c>
      <c r="I41" s="13" t="n">
        <v>7.64E-005</v>
      </c>
      <c r="J41" s="14" t="n">
        <v>52.76773482</v>
      </c>
      <c r="K41" s="13" t="n">
        <v>0.054171465</v>
      </c>
      <c r="L41" s="13"/>
      <c r="M41" s="13" t="n">
        <v>1.18E-006</v>
      </c>
      <c r="N41" s="15" t="n">
        <v>61.7030116549261</v>
      </c>
      <c r="O41" s="13" t="n">
        <v>0.04361034</v>
      </c>
      <c r="P41" s="15" t="n">
        <v>7.05134278892039</v>
      </c>
      <c r="Q41" s="13" t="n">
        <v>0.000239686</v>
      </c>
      <c r="R41" s="13" t="n">
        <v>0.800902659</v>
      </c>
      <c r="S41" s="13"/>
      <c r="T41" s="13" t="n">
        <v>0.611801512</v>
      </c>
      <c r="U41" s="13" t="n">
        <v>1.67E-008</v>
      </c>
      <c r="V41" s="13" t="n">
        <v>0.21765616</v>
      </c>
      <c r="W41" s="14" t="n">
        <v>10.62128282</v>
      </c>
      <c r="X41" s="14" t="n">
        <v>129.4495923</v>
      </c>
      <c r="Y41" s="14" t="n">
        <v>-57.74570482</v>
      </c>
      <c r="Z41" s="15" t="n">
        <v>0.528</v>
      </c>
      <c r="AA41" s="3" t="n">
        <v>0.001</v>
      </c>
      <c r="AB41" s="15" t="n">
        <v>-0.95511</v>
      </c>
      <c r="AC41" s="15" t="n">
        <v>0.21871</v>
      </c>
      <c r="AD41" s="15" t="n">
        <v>0.468468469</v>
      </c>
      <c r="AE41" s="3" t="n">
        <v>0</v>
      </c>
      <c r="AF41" s="15" t="n">
        <v>0.2352</v>
      </c>
      <c r="AG41" s="15" t="n">
        <v>0.4983</v>
      </c>
      <c r="AH41" s="15" t="n">
        <v>0.12450222</v>
      </c>
      <c r="AI41" s="15" t="n">
        <v>0.26029112</v>
      </c>
      <c r="AJ41" s="15" t="n">
        <v>0</v>
      </c>
      <c r="AK41" s="15" t="n">
        <v>0.31321728</v>
      </c>
      <c r="AL41" s="15" t="n">
        <v>0.43140192</v>
      </c>
      <c r="AM41" s="15" t="n">
        <v>0.4125</v>
      </c>
      <c r="AN41" s="15" t="n">
        <v>0.9333</v>
      </c>
      <c r="AO41" s="15" t="n">
        <v>0.8462</v>
      </c>
      <c r="AP41" s="15" t="n">
        <v>0</v>
      </c>
      <c r="AQ41" s="15" t="n">
        <v>0.1944</v>
      </c>
      <c r="AR41" s="15" t="n">
        <v>0.3148</v>
      </c>
      <c r="AS41" s="3" t="s">
        <v>62</v>
      </c>
      <c r="AT41" s="3" t="s">
        <v>62</v>
      </c>
      <c r="AU41" s="3" t="s">
        <v>62</v>
      </c>
      <c r="AV41" s="3" t="s">
        <v>180</v>
      </c>
      <c r="AW41" s="3" t="s">
        <v>80</v>
      </c>
      <c r="AX41" s="3" t="s">
        <v>181</v>
      </c>
      <c r="AY41" s="3" t="s">
        <v>71</v>
      </c>
      <c r="AZ41" s="3" t="n">
        <v>0</v>
      </c>
      <c r="BA41" s="3" t="s">
        <v>62</v>
      </c>
      <c r="BB41" s="3" t="n">
        <v>0</v>
      </c>
      <c r="BC41" s="1" t="n">
        <v>0.00122078571649709</v>
      </c>
    </row>
    <row r="42" customFormat="false" ht="15.75" hidden="false" customHeight="false" outlineLevel="0" collapsed="false">
      <c r="A42" s="3" t="s">
        <v>182</v>
      </c>
      <c r="B42" s="3" t="n">
        <v>0</v>
      </c>
      <c r="C42" s="3" t="n">
        <v>3</v>
      </c>
      <c r="D42" s="3" t="n">
        <v>159526813</v>
      </c>
      <c r="E42" s="3" t="n">
        <v>17</v>
      </c>
      <c r="F42" s="3"/>
      <c r="G42" s="3" t="s">
        <v>56</v>
      </c>
      <c r="H42" s="3" t="s">
        <v>68</v>
      </c>
      <c r="I42" s="13" t="n">
        <v>1.16E-006</v>
      </c>
      <c r="J42" s="14" t="n">
        <v>62.64340499</v>
      </c>
      <c r="K42" s="13" t="n">
        <v>1E-016</v>
      </c>
      <c r="L42" s="13" t="n">
        <f aca="false">BC42</f>
        <v>3.75242420999067E-005</v>
      </c>
      <c r="M42" s="13" t="n">
        <v>4.51E-007</v>
      </c>
      <c r="N42" s="15" t="n">
        <v>60.7908562074964</v>
      </c>
      <c r="O42" s="13" t="n">
        <v>0.001221981</v>
      </c>
      <c r="P42" s="15" t="n">
        <v>10.3204241319813</v>
      </c>
      <c r="Q42" s="13" t="n">
        <v>1.61E-006</v>
      </c>
      <c r="R42" s="13" t="n">
        <v>7.52E-005</v>
      </c>
      <c r="S42" s="14" t="n">
        <f aca="false">BA42</f>
        <v>10</v>
      </c>
      <c r="T42" s="13" t="n">
        <v>0.140063544</v>
      </c>
      <c r="U42" s="13" t="n">
        <v>4.3E-013</v>
      </c>
      <c r="V42" s="13" t="n">
        <v>0.000736261</v>
      </c>
      <c r="W42" s="14" t="n">
        <v>23.80354458</v>
      </c>
      <c r="X42" s="14" t="n">
        <v>147.9002961</v>
      </c>
      <c r="Y42" s="14" t="n">
        <v>162.2869461</v>
      </c>
      <c r="Z42" s="15" t="n">
        <v>0.1553</v>
      </c>
      <c r="AA42" s="3" t="n">
        <v>0.001</v>
      </c>
      <c r="AB42" s="15" t="n">
        <v>-2.2191</v>
      </c>
      <c r="AC42" s="15" t="n">
        <v>0.19814</v>
      </c>
      <c r="AD42" s="15" t="n">
        <v>0.380597015</v>
      </c>
      <c r="AE42" s="3" t="n">
        <v>0.0051</v>
      </c>
      <c r="AF42" s="15" t="n">
        <v>0.3956</v>
      </c>
      <c r="AG42" s="15" t="n">
        <v>0.4684</v>
      </c>
      <c r="AH42" s="15" t="n">
        <v>0.27782222</v>
      </c>
      <c r="AI42" s="15" t="n">
        <v>0.4355595</v>
      </c>
      <c r="AJ42" s="15" t="n">
        <v>0.44442222</v>
      </c>
      <c r="AK42" s="15" t="n">
        <v>0.38180478</v>
      </c>
      <c r="AL42" s="15" t="n">
        <v>0.36103008</v>
      </c>
      <c r="AM42" s="15" t="n">
        <v>0.3739669421</v>
      </c>
      <c r="AN42" s="15" t="n">
        <v>0.1667</v>
      </c>
      <c r="AO42" s="15" t="n">
        <v>0.3205</v>
      </c>
      <c r="AP42" s="15" t="n">
        <v>0.3333</v>
      </c>
      <c r="AQ42" s="15" t="n">
        <v>0.2569</v>
      </c>
      <c r="AR42" s="15" t="n">
        <v>0.7636</v>
      </c>
      <c r="AS42" s="3" t="s">
        <v>62</v>
      </c>
      <c r="AT42" s="3" t="s">
        <v>62</v>
      </c>
      <c r="AU42" s="3" t="s">
        <v>62</v>
      </c>
      <c r="AV42" s="3" t="s">
        <v>183</v>
      </c>
      <c r="AW42" s="3" t="s">
        <v>62</v>
      </c>
      <c r="AX42" s="3" t="s">
        <v>62</v>
      </c>
      <c r="AY42" s="3" t="s">
        <v>62</v>
      </c>
      <c r="AZ42" s="3" t="n">
        <v>2261</v>
      </c>
      <c r="BA42" s="3" t="n">
        <v>10</v>
      </c>
      <c r="BB42" s="3" t="n">
        <v>1</v>
      </c>
      <c r="BC42" s="1" t="n">
        <v>3.75242420999067E-005</v>
      </c>
    </row>
    <row r="43" customFormat="false" ht="15.75" hidden="true" customHeight="false" outlineLevel="0" collapsed="false">
      <c r="A43" s="3" t="s">
        <v>184</v>
      </c>
      <c r="B43" s="3" t="n">
        <v>0</v>
      </c>
      <c r="C43" s="3" t="n">
        <v>3</v>
      </c>
      <c r="D43" s="3" t="n">
        <v>168525546</v>
      </c>
      <c r="E43" s="3" t="n">
        <v>18</v>
      </c>
      <c r="F43" s="3"/>
      <c r="G43" s="3" t="s">
        <v>56</v>
      </c>
      <c r="H43" s="3" t="s">
        <v>68</v>
      </c>
      <c r="I43" s="13" t="n">
        <v>9.45E-005</v>
      </c>
      <c r="J43" s="14" t="n">
        <v>-45.58749324</v>
      </c>
      <c r="K43" s="13" t="n">
        <v>1.41E-007</v>
      </c>
      <c r="L43" s="13"/>
      <c r="M43" s="13" t="n">
        <v>2.28E-006</v>
      </c>
      <c r="N43" s="15" t="n">
        <v>-50.218030611064</v>
      </c>
      <c r="O43" s="13" t="n">
        <v>0.868153777</v>
      </c>
      <c r="P43" s="15" t="n">
        <v>-0.486794530577473</v>
      </c>
      <c r="Q43" s="13" t="n">
        <v>0.000756023</v>
      </c>
      <c r="R43" s="13" t="n">
        <v>0.040602287</v>
      </c>
      <c r="S43" s="13"/>
      <c r="T43" s="13" t="n">
        <v>0.00884138</v>
      </c>
      <c r="U43" s="13" t="n">
        <v>0.00435622</v>
      </c>
      <c r="V43" s="13" t="n">
        <v>0.027989094</v>
      </c>
      <c r="W43" s="14" t="n">
        <v>-36.50137528</v>
      </c>
      <c r="X43" s="14" t="n">
        <v>-57.8825534</v>
      </c>
      <c r="Y43" s="14" t="n">
        <v>-104.31169</v>
      </c>
      <c r="Z43" s="15" t="n">
        <v>0.1426</v>
      </c>
      <c r="AA43" s="3" t="n">
        <v>0.002</v>
      </c>
      <c r="AB43" s="15" t="n">
        <v>-2.234</v>
      </c>
      <c r="AC43" s="15" t="n">
        <v>0.19775</v>
      </c>
      <c r="AD43" s="15" t="n">
        <v>0.43880597</v>
      </c>
      <c r="AE43" s="3" t="n">
        <v>0.0222</v>
      </c>
      <c r="AF43" s="15" t="n">
        <v>0.43</v>
      </c>
      <c r="AG43" s="15" t="n">
        <v>0.5015</v>
      </c>
      <c r="AH43" s="15" t="n">
        <v>0.42802782</v>
      </c>
      <c r="AI43" s="15" t="n">
        <v>0.49967232</v>
      </c>
      <c r="AJ43" s="15" t="n">
        <v>0.27782222</v>
      </c>
      <c r="AK43" s="15" t="n">
        <v>0.464622</v>
      </c>
      <c r="AL43" s="15" t="n">
        <v>0.39666942</v>
      </c>
      <c r="AM43" s="15" t="n">
        <v>0.4211618257</v>
      </c>
      <c r="AN43" s="15" t="n">
        <v>0.6897</v>
      </c>
      <c r="AO43" s="15" t="n">
        <v>0.4872</v>
      </c>
      <c r="AP43" s="15" t="n">
        <v>0.8333</v>
      </c>
      <c r="AQ43" s="15" t="n">
        <v>0.367</v>
      </c>
      <c r="AR43" s="15" t="n">
        <v>0.2727</v>
      </c>
      <c r="AS43" s="3" t="s">
        <v>185</v>
      </c>
      <c r="AT43" s="3" t="n">
        <v>164517378</v>
      </c>
      <c r="AU43" s="3" t="n">
        <v>169702447</v>
      </c>
      <c r="AV43" s="3" t="s">
        <v>186</v>
      </c>
      <c r="AW43" s="3" t="s">
        <v>60</v>
      </c>
      <c r="AX43" s="3" t="s">
        <v>187</v>
      </c>
      <c r="AY43" s="3" t="s">
        <v>71</v>
      </c>
      <c r="AZ43" s="3" t="n">
        <v>0</v>
      </c>
      <c r="BA43" s="3" t="s">
        <v>62</v>
      </c>
      <c r="BB43" s="3" t="n">
        <v>0</v>
      </c>
      <c r="BC43" s="1" t="n">
        <v>0.012959088026674</v>
      </c>
    </row>
    <row r="44" customFormat="false" ht="15.75" hidden="true" customHeight="false" outlineLevel="0" collapsed="false">
      <c r="A44" s="3" t="s">
        <v>188</v>
      </c>
      <c r="B44" s="3" t="n">
        <v>0</v>
      </c>
      <c r="C44" s="3" t="n">
        <v>3</v>
      </c>
      <c r="D44" s="3" t="n">
        <v>168961638</v>
      </c>
      <c r="E44" s="3" t="n">
        <v>18</v>
      </c>
      <c r="F44" s="3"/>
      <c r="G44" s="3" t="s">
        <v>73</v>
      </c>
      <c r="H44" s="3" t="s">
        <v>57</v>
      </c>
      <c r="I44" s="13" t="n">
        <v>4.58E-005</v>
      </c>
      <c r="J44" s="14" t="n">
        <v>-96.31038617</v>
      </c>
      <c r="K44" s="13" t="n">
        <v>5.71E-005</v>
      </c>
      <c r="L44" s="13"/>
      <c r="M44" s="13" t="n">
        <v>1.39E-006</v>
      </c>
      <c r="N44" s="15" t="n">
        <v>-99.1833059360117</v>
      </c>
      <c r="O44" s="13" t="n">
        <v>0.000515034</v>
      </c>
      <c r="P44" s="15" t="n">
        <v>-17.529656973541</v>
      </c>
      <c r="Q44" s="13" t="n">
        <v>1.29E-005</v>
      </c>
      <c r="R44" s="13" t="n">
        <v>0.622795935</v>
      </c>
      <c r="S44" s="13"/>
      <c r="T44" s="13" t="n">
        <v>0.044983232</v>
      </c>
      <c r="U44" s="13" t="n">
        <v>3.87E-006</v>
      </c>
      <c r="V44" s="13" t="n">
        <v>0.271117415</v>
      </c>
      <c r="W44" s="14" t="n">
        <v>-82.09012133</v>
      </c>
      <c r="X44" s="14" t="n">
        <v>-145.9166594</v>
      </c>
      <c r="Y44" s="14" t="n">
        <v>-92.06699777</v>
      </c>
      <c r="Z44" s="15" t="n">
        <v>0</v>
      </c>
      <c r="AA44" s="3" t="n">
        <v>0.444</v>
      </c>
      <c r="AB44" s="15" t="n">
        <v>-1.9304</v>
      </c>
      <c r="AC44" s="15" t="n">
        <v>0.19747</v>
      </c>
      <c r="AD44" s="15" t="n">
        <v>0.077844311</v>
      </c>
      <c r="AE44" s="3" t="n">
        <v>0</v>
      </c>
      <c r="AF44" s="15" t="n">
        <v>0.1032</v>
      </c>
      <c r="AG44" s="15" t="n">
        <v>0.1025</v>
      </c>
      <c r="AH44" s="15" t="n">
        <v>0.12450222</v>
      </c>
      <c r="AI44" s="15" t="n">
        <v>0.04988928</v>
      </c>
      <c r="AJ44" s="15" t="n">
        <v>0</v>
      </c>
      <c r="AK44" s="15" t="n">
        <v>0.18143838</v>
      </c>
      <c r="AL44" s="15" t="n">
        <v>0.1395995</v>
      </c>
      <c r="AM44" s="15" t="n">
        <v>0.925</v>
      </c>
      <c r="AN44" s="15" t="n">
        <v>0.9333</v>
      </c>
      <c r="AO44" s="15" t="n">
        <v>0.9744</v>
      </c>
      <c r="AP44" s="15" t="n">
        <v>1</v>
      </c>
      <c r="AQ44" s="15" t="n">
        <v>0.8991</v>
      </c>
      <c r="AR44" s="15" t="n">
        <v>0.9245</v>
      </c>
      <c r="AS44" s="3" t="s">
        <v>185</v>
      </c>
      <c r="AT44" s="3" t="n">
        <v>164517378</v>
      </c>
      <c r="AU44" s="3" t="n">
        <v>169702447</v>
      </c>
      <c r="AV44" s="3" t="s">
        <v>189</v>
      </c>
      <c r="AW44" s="3" t="s">
        <v>80</v>
      </c>
      <c r="AX44" s="3" t="s">
        <v>190</v>
      </c>
      <c r="AY44" s="3" t="s">
        <v>98</v>
      </c>
      <c r="AZ44" s="3" t="n">
        <v>0</v>
      </c>
      <c r="BA44" s="3" t="s">
        <v>62</v>
      </c>
      <c r="BB44" s="3" t="n">
        <v>0</v>
      </c>
      <c r="BC44" s="1" t="n">
        <v>1.21818215264025E-005</v>
      </c>
    </row>
    <row r="45" customFormat="false" ht="15.75" hidden="false" customHeight="false" outlineLevel="0" collapsed="false">
      <c r="A45" s="3" t="s">
        <v>191</v>
      </c>
      <c r="B45" s="3" t="n">
        <v>0</v>
      </c>
      <c r="C45" s="3" t="n">
        <v>3</v>
      </c>
      <c r="D45" s="3" t="n">
        <v>199953486</v>
      </c>
      <c r="E45" s="3" t="n">
        <v>19</v>
      </c>
      <c r="F45" s="3"/>
      <c r="G45" s="3" t="s">
        <v>73</v>
      </c>
      <c r="H45" s="3" t="s">
        <v>57</v>
      </c>
      <c r="I45" s="13" t="n">
        <v>2.49E-007</v>
      </c>
      <c r="J45" s="14" t="n">
        <v>-61.31662578</v>
      </c>
      <c r="K45" s="13" t="n">
        <v>1E-016</v>
      </c>
      <c r="L45" s="13" t="n">
        <f aca="false">BC45</f>
        <v>0.00166407052567941</v>
      </c>
      <c r="M45" s="13" t="n">
        <v>7.77E-008</v>
      </c>
      <c r="N45" s="15" t="n">
        <v>-61.2424137245314</v>
      </c>
      <c r="O45" s="13" t="n">
        <v>0.080308258</v>
      </c>
      <c r="P45" s="15" t="n">
        <v>-5.48413723556292</v>
      </c>
      <c r="Q45" s="13" t="n">
        <v>0.00014577</v>
      </c>
      <c r="R45" s="13" t="n">
        <v>0.017058442</v>
      </c>
      <c r="S45" s="14" t="n">
        <f aca="false">BA45</f>
        <v>4</v>
      </c>
      <c r="T45" s="13" t="n">
        <v>0.000392082</v>
      </c>
      <c r="U45" s="13" t="n">
        <v>0.001032448</v>
      </c>
      <c r="V45" s="13" t="n">
        <v>2.14E-006</v>
      </c>
      <c r="W45" s="14" t="n">
        <v>-55.75753932</v>
      </c>
      <c r="X45" s="14" t="n">
        <v>-65.57153249</v>
      </c>
      <c r="Y45" s="14" t="n">
        <v>-211.3367144</v>
      </c>
      <c r="Z45" s="15" t="n">
        <v>0.3746</v>
      </c>
      <c r="AA45" s="3" t="n">
        <v>0.001</v>
      </c>
      <c r="AB45" s="15" t="n">
        <v>-2.0825</v>
      </c>
      <c r="AC45" s="15" t="n">
        <v>0.19885</v>
      </c>
      <c r="AD45" s="15" t="n">
        <v>0.421130952</v>
      </c>
      <c r="AE45" s="3" t="n">
        <v>0.0036</v>
      </c>
      <c r="AF45" s="15" t="n">
        <v>0.3143</v>
      </c>
      <c r="AG45" s="15" t="n">
        <v>0.5025</v>
      </c>
      <c r="AH45" s="15" t="n">
        <v>0.23106222</v>
      </c>
      <c r="AI45" s="15" t="n">
        <v>0.44442222</v>
      </c>
      <c r="AJ45" s="15" t="n">
        <v>0</v>
      </c>
      <c r="AK45" s="15" t="n">
        <v>0.42923678</v>
      </c>
      <c r="AL45" s="15" t="n">
        <v>0.40477752</v>
      </c>
      <c r="AM45" s="15" t="n">
        <v>0.5888429752</v>
      </c>
      <c r="AN45" s="15" t="n">
        <v>0.8667</v>
      </c>
      <c r="AO45" s="15" t="n">
        <v>0.6667</v>
      </c>
      <c r="AP45" s="15" t="n">
        <v>0</v>
      </c>
      <c r="AQ45" s="15" t="n">
        <v>0.6881</v>
      </c>
      <c r="AR45" s="15" t="n">
        <v>0.2818</v>
      </c>
      <c r="AS45" s="3" t="s">
        <v>62</v>
      </c>
      <c r="AT45" s="3" t="s">
        <v>62</v>
      </c>
      <c r="AU45" s="3" t="s">
        <v>62</v>
      </c>
      <c r="AV45" s="3" t="s">
        <v>192</v>
      </c>
      <c r="AW45" s="3" t="s">
        <v>60</v>
      </c>
      <c r="AX45" s="3" t="s">
        <v>193</v>
      </c>
      <c r="AY45" s="3" t="s">
        <v>71</v>
      </c>
      <c r="AZ45" s="3" t="n">
        <v>0</v>
      </c>
      <c r="BA45" s="3" t="n">
        <v>4</v>
      </c>
      <c r="BB45" s="3" t="n">
        <v>1</v>
      </c>
      <c r="BC45" s="1" t="n">
        <v>0.00166407052567941</v>
      </c>
    </row>
    <row r="46" customFormat="false" ht="15.75" hidden="false" customHeight="false" outlineLevel="0" collapsed="false">
      <c r="A46" s="3" t="s">
        <v>194</v>
      </c>
      <c r="B46" s="3" t="n">
        <v>0</v>
      </c>
      <c r="C46" s="3" t="n">
        <v>3</v>
      </c>
      <c r="D46" s="3" t="n">
        <v>230750417</v>
      </c>
      <c r="E46" s="3" t="n">
        <v>20</v>
      </c>
      <c r="F46" s="3"/>
      <c r="G46" s="3" t="s">
        <v>56</v>
      </c>
      <c r="H46" s="3" t="s">
        <v>68</v>
      </c>
      <c r="I46" s="13" t="n">
        <v>1.04E-006</v>
      </c>
      <c r="J46" s="14" t="n">
        <v>-129.2183015</v>
      </c>
      <c r="K46" s="13" t="n">
        <v>2.65E-006</v>
      </c>
      <c r="L46" s="13" t="n">
        <f aca="false">BC46</f>
        <v>0.0140645150294229</v>
      </c>
      <c r="M46" s="13" t="n">
        <v>6.49E-006</v>
      </c>
      <c r="N46" s="15" t="n">
        <v>-107.064441287679</v>
      </c>
      <c r="O46" s="13" t="n">
        <v>0.011501536</v>
      </c>
      <c r="P46" s="15" t="n">
        <v>-15.9342110173457</v>
      </c>
      <c r="Q46" s="13" t="n">
        <v>1.36E-007</v>
      </c>
      <c r="R46" s="13" t="n">
        <v>0.659308153</v>
      </c>
      <c r="S46" s="14" t="n">
        <f aca="false">BA46</f>
        <v>24</v>
      </c>
      <c r="T46" s="13" t="n">
        <v>0.001983559</v>
      </c>
      <c r="U46" s="13" t="n">
        <v>0.006638172</v>
      </c>
      <c r="V46" s="13" t="n">
        <v>0.097953376</v>
      </c>
      <c r="W46" s="14" t="n">
        <v>-213.7405893</v>
      </c>
      <c r="X46" s="14" t="n">
        <v>-113.0225091</v>
      </c>
      <c r="Y46" s="14" t="n">
        <v>-120.8081282</v>
      </c>
      <c r="Z46" s="15" t="n">
        <v>0.0201</v>
      </c>
      <c r="AA46" s="3" t="n">
        <v>0.027</v>
      </c>
      <c r="AB46" s="15" t="n">
        <v>-1.97</v>
      </c>
      <c r="AC46" s="15" t="n">
        <v>0.19845</v>
      </c>
      <c r="AD46" s="15" t="n">
        <v>0.056923077</v>
      </c>
      <c r="AE46" s="3" t="n">
        <v>0</v>
      </c>
      <c r="AF46" s="15" t="n">
        <v>0.0636</v>
      </c>
      <c r="AG46" s="15" t="n">
        <v>0.0649</v>
      </c>
      <c r="AH46" s="15" t="n">
        <v>0</v>
      </c>
      <c r="AI46" s="15" t="n">
        <v>0</v>
      </c>
      <c r="AJ46" s="15" t="n">
        <v>0</v>
      </c>
      <c r="AK46" s="15" t="n">
        <v>0.1580355</v>
      </c>
      <c r="AL46" s="15" t="n">
        <v>0.1472</v>
      </c>
      <c r="AM46" s="15" t="n">
        <v>0.9439655172</v>
      </c>
      <c r="AN46" s="15" t="n">
        <v>1</v>
      </c>
      <c r="AO46" s="15" t="n">
        <v>1</v>
      </c>
      <c r="AP46" s="15" t="n">
        <v>1</v>
      </c>
      <c r="AQ46" s="15" t="n">
        <v>0.9135</v>
      </c>
      <c r="AR46" s="15" t="n">
        <v>0.92</v>
      </c>
      <c r="AS46" s="3" t="s">
        <v>62</v>
      </c>
      <c r="AT46" s="3" t="s">
        <v>62</v>
      </c>
      <c r="AU46" s="3" t="s">
        <v>62</v>
      </c>
      <c r="AV46" s="3" t="s">
        <v>195</v>
      </c>
      <c r="AW46" s="3" t="s">
        <v>80</v>
      </c>
      <c r="AX46" s="3" t="s">
        <v>196</v>
      </c>
      <c r="AY46" s="3" t="s">
        <v>62</v>
      </c>
      <c r="AZ46" s="3" t="n">
        <v>30994</v>
      </c>
      <c r="BA46" s="3" t="n">
        <v>24</v>
      </c>
      <c r="BB46" s="3" t="n">
        <v>1</v>
      </c>
      <c r="BC46" s="1" t="n">
        <v>0.0140645150294229</v>
      </c>
    </row>
    <row r="47" customFormat="false" ht="15.75" hidden="true" customHeight="false" outlineLevel="0" collapsed="false">
      <c r="A47" s="3" t="s">
        <v>197</v>
      </c>
      <c r="B47" s="3" t="n">
        <v>0</v>
      </c>
      <c r="C47" s="3" t="n">
        <v>4</v>
      </c>
      <c r="D47" s="3" t="n">
        <v>7567350</v>
      </c>
      <c r="E47" s="3" t="n">
        <v>21</v>
      </c>
      <c r="F47" s="3"/>
      <c r="G47" s="3" t="s">
        <v>73</v>
      </c>
      <c r="H47" s="3" t="s">
        <v>57</v>
      </c>
      <c r="I47" s="13" t="n">
        <v>0.303063818</v>
      </c>
      <c r="J47" s="14" t="n">
        <v>15.0154396</v>
      </c>
      <c r="K47" s="13" t="n">
        <v>0.035587887</v>
      </c>
      <c r="L47" s="13"/>
      <c r="M47" s="13" t="n">
        <v>0.237662782</v>
      </c>
      <c r="N47" s="15" t="n">
        <v>16.3997937754141</v>
      </c>
      <c r="O47" s="13" t="n">
        <v>0.842265838</v>
      </c>
      <c r="P47" s="15" t="n">
        <v>0.725123941769168</v>
      </c>
      <c r="Q47" s="13" t="n">
        <v>0.430084093</v>
      </c>
      <c r="R47" s="13" t="n">
        <v>0.023032687</v>
      </c>
      <c r="S47" s="13"/>
      <c r="T47" s="13" t="n">
        <v>0.057698493</v>
      </c>
      <c r="U47" s="13" t="n">
        <v>0.194237965</v>
      </c>
      <c r="V47" s="13" t="n">
        <v>0.360575406</v>
      </c>
      <c r="W47" s="14" t="n">
        <v>42.46921211</v>
      </c>
      <c r="X47" s="14" t="n">
        <v>-31.66119819</v>
      </c>
      <c r="Y47" s="14" t="n">
        <v>41.8906109</v>
      </c>
      <c r="Z47" s="15" t="n">
        <v>0.5492</v>
      </c>
      <c r="AA47" s="3" t="n">
        <v>0.001</v>
      </c>
      <c r="AB47" s="15" t="n">
        <v>1.0512</v>
      </c>
      <c r="AC47" s="15" t="n">
        <v>0.41978</v>
      </c>
      <c r="AD47" s="15" t="n">
        <v>0.480421687</v>
      </c>
      <c r="AE47" s="3" t="n">
        <v>0.0019</v>
      </c>
      <c r="AF47" s="15" t="n">
        <v>0.2258</v>
      </c>
      <c r="AG47" s="15" t="n">
        <v>0.5008</v>
      </c>
      <c r="AH47" s="15" t="n">
        <v>0.23776718</v>
      </c>
      <c r="AI47" s="15" t="n">
        <v>0.04988928</v>
      </c>
      <c r="AJ47" s="15" t="n">
        <v>0</v>
      </c>
      <c r="AK47" s="15" t="n">
        <v>0.30977888</v>
      </c>
      <c r="AL47" s="15" t="n">
        <v>0.48661752</v>
      </c>
      <c r="AM47" s="15" t="n">
        <v>0.5167364017</v>
      </c>
      <c r="AN47" s="15" t="n">
        <v>0.1379</v>
      </c>
      <c r="AO47" s="15" t="n">
        <v>0.0256</v>
      </c>
      <c r="AP47" s="15" t="n">
        <v>1</v>
      </c>
      <c r="AQ47" s="15" t="n">
        <v>0.8084</v>
      </c>
      <c r="AR47" s="15" t="n">
        <v>0.4182</v>
      </c>
      <c r="AS47" s="3" t="s">
        <v>62</v>
      </c>
      <c r="AT47" s="3" t="s">
        <v>62</v>
      </c>
      <c r="AU47" s="3" t="s">
        <v>62</v>
      </c>
      <c r="AV47" s="3" t="s">
        <v>198</v>
      </c>
      <c r="AW47" s="3" t="s">
        <v>75</v>
      </c>
      <c r="AX47" s="3" t="s">
        <v>199</v>
      </c>
      <c r="AY47" s="3" t="s">
        <v>62</v>
      </c>
      <c r="AZ47" s="3" t="n">
        <v>49496</v>
      </c>
      <c r="BA47" s="3" t="s">
        <v>62</v>
      </c>
      <c r="BB47" s="3" t="n">
        <v>0</v>
      </c>
      <c r="BC47" s="1" t="n">
        <v>0.413481937713749</v>
      </c>
    </row>
    <row r="48" customFormat="false" ht="15.75" hidden="false" customHeight="false" outlineLevel="0" collapsed="false">
      <c r="A48" s="3" t="s">
        <v>200</v>
      </c>
      <c r="B48" s="3" t="n">
        <v>0</v>
      </c>
      <c r="C48" s="3" t="n">
        <v>4</v>
      </c>
      <c r="D48" s="3" t="n">
        <v>11576332</v>
      </c>
      <c r="E48" s="3" t="n">
        <v>22</v>
      </c>
      <c r="F48" s="3"/>
      <c r="G48" s="3" t="s">
        <v>56</v>
      </c>
      <c r="H48" s="3" t="s">
        <v>68</v>
      </c>
      <c r="I48" s="13" t="n">
        <v>3.94E-007</v>
      </c>
      <c r="J48" s="14" t="n">
        <v>64.5334954</v>
      </c>
      <c r="K48" s="13" t="n">
        <v>7.35E-005</v>
      </c>
      <c r="L48" s="13" t="n">
        <f aca="false">BC48</f>
        <v>0.00042634989814605</v>
      </c>
      <c r="M48" s="13" t="n">
        <v>7.99E-008</v>
      </c>
      <c r="N48" s="15" t="n">
        <v>65.5000560025583</v>
      </c>
      <c r="O48" s="13" t="n">
        <v>0.130919787</v>
      </c>
      <c r="P48" s="15" t="n">
        <v>5.0289986822857</v>
      </c>
      <c r="Q48" s="13" t="n">
        <v>1.44E-005</v>
      </c>
      <c r="R48" s="13" t="n">
        <v>0.787012176</v>
      </c>
      <c r="S48" s="14" t="n">
        <f aca="false">BA48</f>
        <v>27</v>
      </c>
      <c r="T48" s="13" t="n">
        <v>0.001230206</v>
      </c>
      <c r="U48" s="13" t="n">
        <v>8.06E-006</v>
      </c>
      <c r="V48" s="13" t="n">
        <v>0.001005661</v>
      </c>
      <c r="W48" s="14" t="n">
        <v>55.3736055</v>
      </c>
      <c r="X48" s="14" t="n">
        <v>91.15984709</v>
      </c>
      <c r="Y48" s="14" t="n">
        <v>194.0842919</v>
      </c>
      <c r="Z48" s="15" t="n">
        <v>0.2205</v>
      </c>
      <c r="AA48" s="3" t="n">
        <v>0.005</v>
      </c>
      <c r="AB48" s="15" t="n">
        <v>-2.0227</v>
      </c>
      <c r="AC48" s="15" t="n">
        <v>0.19753</v>
      </c>
      <c r="AD48" s="15" t="n">
        <v>0.257440476</v>
      </c>
      <c r="AE48" s="3" t="n">
        <v>0</v>
      </c>
      <c r="AF48" s="15" t="n">
        <v>0.3442</v>
      </c>
      <c r="AG48" s="15" t="n">
        <v>0.4415</v>
      </c>
      <c r="AH48" s="15" t="n">
        <v>0.32</v>
      </c>
      <c r="AI48" s="15" t="n">
        <v>0.26029112</v>
      </c>
      <c r="AJ48" s="15" t="n">
        <v>0.34565432</v>
      </c>
      <c r="AK48" s="15" t="n">
        <v>0.42923678</v>
      </c>
      <c r="AL48" s="15" t="n">
        <v>0.29749752</v>
      </c>
      <c r="AM48" s="15" t="n">
        <v>0.2603305785</v>
      </c>
      <c r="AN48" s="15" t="n">
        <v>0.2</v>
      </c>
      <c r="AO48" s="15" t="n">
        <v>0.1538</v>
      </c>
      <c r="AP48" s="15" t="n">
        <v>0.7778</v>
      </c>
      <c r="AQ48" s="15" t="n">
        <v>0.3119</v>
      </c>
      <c r="AR48" s="15" t="n">
        <v>0.1818</v>
      </c>
      <c r="AS48" s="3" t="s">
        <v>62</v>
      </c>
      <c r="AT48" s="3" t="s">
        <v>62</v>
      </c>
      <c r="AU48" s="3" t="s">
        <v>62</v>
      </c>
      <c r="AV48" s="3" t="s">
        <v>201</v>
      </c>
      <c r="AW48" s="3" t="s">
        <v>60</v>
      </c>
      <c r="AX48" s="3" t="s">
        <v>202</v>
      </c>
      <c r="AY48" s="3" t="s">
        <v>62</v>
      </c>
      <c r="AZ48" s="3" t="n">
        <v>50532</v>
      </c>
      <c r="BA48" s="3" t="n">
        <v>27</v>
      </c>
      <c r="BB48" s="3" t="n">
        <v>1</v>
      </c>
      <c r="BC48" s="1" t="n">
        <v>0.00042634989814605</v>
      </c>
    </row>
    <row r="49" customFormat="false" ht="15.75" hidden="true" customHeight="false" outlineLevel="0" collapsed="false">
      <c r="A49" s="3" t="s">
        <v>203</v>
      </c>
      <c r="B49" s="3" t="n">
        <v>0</v>
      </c>
      <c r="C49" s="3" t="n">
        <v>4</v>
      </c>
      <c r="D49" s="3" t="n">
        <v>33699741</v>
      </c>
      <c r="E49" s="3" t="n">
        <v>23</v>
      </c>
      <c r="F49" s="3"/>
      <c r="G49" s="3" t="s">
        <v>56</v>
      </c>
      <c r="H49" s="3" t="s">
        <v>68</v>
      </c>
      <c r="I49" s="13" t="n">
        <v>0.001563459</v>
      </c>
      <c r="J49" s="14" t="n">
        <v>-82.73955969</v>
      </c>
      <c r="K49" s="13" t="n">
        <v>2.3E-007</v>
      </c>
      <c r="L49" s="13"/>
      <c r="M49" s="13" t="n">
        <v>0.000390744</v>
      </c>
      <c r="N49" s="15" t="n">
        <v>-86.64465284242</v>
      </c>
      <c r="O49" s="13" t="n">
        <v>5.81E-006</v>
      </c>
      <c r="P49" s="15" t="n">
        <v>-29.3628369456613</v>
      </c>
      <c r="Q49" s="13" t="n">
        <v>0.000177761</v>
      </c>
      <c r="R49" s="13" t="n">
        <v>0.118673952</v>
      </c>
      <c r="S49" s="13"/>
      <c r="T49" s="13" t="s">
        <v>62</v>
      </c>
      <c r="U49" s="13" t="n">
        <v>0.152738695</v>
      </c>
      <c r="V49" s="13" t="n">
        <v>0.015023892</v>
      </c>
      <c r="W49" s="14" t="s">
        <v>62</v>
      </c>
      <c r="X49" s="14" t="n">
        <v>-68.28790584</v>
      </c>
      <c r="Y49" s="14" t="n">
        <v>-170.1278701</v>
      </c>
      <c r="Z49" s="15" t="n">
        <v>0.0534</v>
      </c>
      <c r="AA49" s="3" t="n">
        <v>0.004</v>
      </c>
      <c r="AB49" s="15" t="n">
        <v>-2.1394</v>
      </c>
      <c r="AC49" s="15" t="n">
        <v>0.19832</v>
      </c>
      <c r="AD49" s="15" t="n">
        <v>0.050595238</v>
      </c>
      <c r="AE49" s="3" t="n">
        <v>0</v>
      </c>
      <c r="AF49" s="15" t="n">
        <v>0.0734</v>
      </c>
      <c r="AG49" s="15" t="n">
        <v>0.0776</v>
      </c>
      <c r="AH49" s="15" t="n">
        <v>0</v>
      </c>
      <c r="AI49" s="15" t="n">
        <v>0</v>
      </c>
      <c r="AJ49" s="15" t="n">
        <v>0</v>
      </c>
      <c r="AK49" s="15" t="n">
        <v>0.10395</v>
      </c>
      <c r="AL49" s="15" t="n">
        <v>0.2486595</v>
      </c>
      <c r="AM49" s="15" t="n">
        <v>0.9421487603</v>
      </c>
      <c r="AN49" s="15" t="n">
        <v>1</v>
      </c>
      <c r="AO49" s="15" t="n">
        <v>1</v>
      </c>
      <c r="AP49" s="15" t="n">
        <v>1</v>
      </c>
      <c r="AQ49" s="15" t="n">
        <v>0.945</v>
      </c>
      <c r="AR49" s="15" t="n">
        <v>0.8545</v>
      </c>
      <c r="AS49" s="3" t="s">
        <v>204</v>
      </c>
      <c r="AT49" s="3" t="n">
        <v>28883076</v>
      </c>
      <c r="AU49" s="3" t="n">
        <v>41788861</v>
      </c>
      <c r="AV49" s="3" t="s">
        <v>205</v>
      </c>
      <c r="AW49" s="3" t="s">
        <v>105</v>
      </c>
      <c r="AX49" s="3" t="s">
        <v>206</v>
      </c>
      <c r="AY49" s="3" t="s">
        <v>98</v>
      </c>
      <c r="AZ49" s="3" t="n">
        <v>0</v>
      </c>
      <c r="BA49" s="3" t="s">
        <v>62</v>
      </c>
      <c r="BB49" s="3" t="n">
        <v>0</v>
      </c>
      <c r="BC49" s="1" t="n">
        <v>0.00555062130483353</v>
      </c>
    </row>
    <row r="50" customFormat="false" ht="15.75" hidden="false" customHeight="false" outlineLevel="0" collapsed="false">
      <c r="A50" s="3" t="s">
        <v>207</v>
      </c>
      <c r="B50" s="3" t="n">
        <v>0</v>
      </c>
      <c r="C50" s="3" t="n">
        <v>4</v>
      </c>
      <c r="D50" s="3" t="n">
        <v>55862084</v>
      </c>
      <c r="E50" s="3" t="n">
        <v>24</v>
      </c>
      <c r="F50" s="3"/>
      <c r="G50" s="3" t="s">
        <v>73</v>
      </c>
      <c r="H50" s="3" t="s">
        <v>57</v>
      </c>
      <c r="I50" s="13" t="n">
        <v>2.83E-006</v>
      </c>
      <c r="J50" s="14" t="n">
        <v>50.14690469</v>
      </c>
      <c r="K50" s="13" t="n">
        <v>3.32E-006</v>
      </c>
      <c r="L50" s="13" t="n">
        <f aca="false">BC50</f>
        <v>0.00127000755467199</v>
      </c>
      <c r="M50" s="13" t="n">
        <v>1.87E-005</v>
      </c>
      <c r="N50" s="15" t="n">
        <v>44.4575471885437</v>
      </c>
      <c r="O50" s="13" t="n">
        <v>0.005689614</v>
      </c>
      <c r="P50" s="15" t="n">
        <v>7.88976415396292</v>
      </c>
      <c r="Q50" s="13" t="n">
        <v>1.76E-005</v>
      </c>
      <c r="R50" s="13" t="n">
        <v>0.160153749</v>
      </c>
      <c r="S50" s="14" t="n">
        <f aca="false">BA50</f>
        <v>8</v>
      </c>
      <c r="T50" s="13" t="n">
        <v>8.83E-005</v>
      </c>
      <c r="U50" s="13" t="n">
        <v>0.019523856</v>
      </c>
      <c r="V50" s="13" t="n">
        <v>0.005868781</v>
      </c>
      <c r="W50" s="14" t="n">
        <v>54.77056873</v>
      </c>
      <c r="X50" s="14" t="n">
        <v>46.64257386</v>
      </c>
      <c r="Y50" s="14" t="n">
        <v>123.2944798</v>
      </c>
      <c r="Z50" s="15" t="n">
        <v>0.1351</v>
      </c>
      <c r="AA50" s="3" t="n">
        <v>0.015</v>
      </c>
      <c r="AB50" s="15" t="n">
        <v>-2.0135</v>
      </c>
      <c r="AC50" s="15" t="n">
        <v>0.19743</v>
      </c>
      <c r="AD50" s="15" t="n">
        <v>0.461077844</v>
      </c>
      <c r="AE50" s="3" t="n">
        <v>0.0055</v>
      </c>
      <c r="AF50" s="15" t="n">
        <v>0.4349</v>
      </c>
      <c r="AG50" s="15" t="n">
        <v>0.5028</v>
      </c>
      <c r="AH50" s="15" t="n">
        <v>0.48</v>
      </c>
      <c r="AI50" s="15" t="n">
        <v>0.4113795</v>
      </c>
      <c r="AJ50" s="15" t="n">
        <v>0.19751358</v>
      </c>
      <c r="AK50" s="15" t="n">
        <v>0.5</v>
      </c>
      <c r="AL50" s="15" t="n">
        <v>0.49982702</v>
      </c>
      <c r="AM50" s="15" t="n">
        <v>0.4708333333</v>
      </c>
      <c r="AN50" s="15" t="n">
        <v>0.4</v>
      </c>
      <c r="AO50" s="15" t="n">
        <v>0.2895</v>
      </c>
      <c r="AP50" s="15" t="n">
        <v>0.8889</v>
      </c>
      <c r="AQ50" s="15" t="n">
        <v>0.5</v>
      </c>
      <c r="AR50" s="15" t="n">
        <v>0.5093</v>
      </c>
      <c r="AS50" s="3" t="s">
        <v>62</v>
      </c>
      <c r="AT50" s="3" t="s">
        <v>62</v>
      </c>
      <c r="AU50" s="3" t="s">
        <v>62</v>
      </c>
      <c r="AV50" s="3" t="s">
        <v>208</v>
      </c>
      <c r="AW50" s="3" t="s">
        <v>62</v>
      </c>
      <c r="AX50" s="3" t="s">
        <v>62</v>
      </c>
      <c r="AY50" s="3" t="s">
        <v>62</v>
      </c>
      <c r="AZ50" s="3" t="n">
        <v>57531</v>
      </c>
      <c r="BA50" s="3" t="n">
        <v>8</v>
      </c>
      <c r="BB50" s="3" t="n">
        <v>1</v>
      </c>
      <c r="BC50" s="1" t="n">
        <v>0.00127000755467199</v>
      </c>
    </row>
    <row r="51" customFormat="false" ht="15.75" hidden="false" customHeight="false" outlineLevel="0" collapsed="false">
      <c r="A51" s="3" t="s">
        <v>209</v>
      </c>
      <c r="B51" s="3" t="n">
        <v>0</v>
      </c>
      <c r="C51" s="3" t="n">
        <v>4</v>
      </c>
      <c r="D51" s="3" t="n">
        <v>151070427</v>
      </c>
      <c r="E51" s="3" t="n">
        <v>25</v>
      </c>
      <c r="F51" s="3"/>
      <c r="G51" s="3" t="s">
        <v>73</v>
      </c>
      <c r="H51" s="3" t="s">
        <v>57</v>
      </c>
      <c r="I51" s="13" t="n">
        <v>1.47E-006</v>
      </c>
      <c r="J51" s="14" t="n">
        <v>101.9309507</v>
      </c>
      <c r="K51" s="13" t="n">
        <v>7.81E-008</v>
      </c>
      <c r="L51" s="13" t="n">
        <f aca="false">BC51</f>
        <v>0.000268454341023183</v>
      </c>
      <c r="M51" s="13" t="n">
        <v>7.85E-006</v>
      </c>
      <c r="N51" s="15" t="n">
        <v>91.1375080678674</v>
      </c>
      <c r="O51" s="13" t="n">
        <v>1.91E-006</v>
      </c>
      <c r="P51" s="15" t="n">
        <v>25.3739981920616</v>
      </c>
      <c r="Q51" s="13" t="n">
        <v>2.53E-005</v>
      </c>
      <c r="R51" s="13" t="n">
        <v>0.007732318</v>
      </c>
      <c r="S51" s="14" t="n">
        <f aca="false">BA51</f>
        <v>6</v>
      </c>
      <c r="T51" s="13" t="n">
        <v>0.376950376</v>
      </c>
      <c r="U51" s="13" t="n">
        <v>4E-010</v>
      </c>
      <c r="V51" s="13" t="n">
        <v>0.035183057</v>
      </c>
      <c r="W51" s="14" t="n">
        <v>28.53570604</v>
      </c>
      <c r="X51" s="14" t="n">
        <v>227.403685</v>
      </c>
      <c r="Y51" s="14" t="n">
        <v>162.3648494</v>
      </c>
      <c r="Z51" s="15" t="n">
        <v>0.0129</v>
      </c>
      <c r="AA51" s="3" t="n">
        <v>0.146</v>
      </c>
      <c r="AB51" s="15" t="n">
        <v>-2.0516</v>
      </c>
      <c r="AC51" s="15" t="n">
        <v>0.19776</v>
      </c>
      <c r="AD51" s="15" t="n">
        <v>0.068862275</v>
      </c>
      <c r="AE51" s="3" t="n">
        <v>0</v>
      </c>
      <c r="AF51" s="15" t="n">
        <v>0.1052</v>
      </c>
      <c r="AG51" s="15" t="n">
        <v>0.1066</v>
      </c>
      <c r="AH51" s="15" t="n">
        <v>0</v>
      </c>
      <c r="AI51" s="15" t="n">
        <v>0.18414648</v>
      </c>
      <c r="AJ51" s="15" t="n">
        <v>0</v>
      </c>
      <c r="AK51" s="15" t="n">
        <v>0.12015672</v>
      </c>
      <c r="AL51" s="15" t="n">
        <v>0.20077152</v>
      </c>
      <c r="AM51" s="15" t="n">
        <v>0.0708333333</v>
      </c>
      <c r="AN51" s="15" t="n">
        <v>0</v>
      </c>
      <c r="AO51" s="15" t="n">
        <v>0.1026</v>
      </c>
      <c r="AP51" s="15" t="n">
        <v>0</v>
      </c>
      <c r="AQ51" s="15" t="n">
        <v>0.0642</v>
      </c>
      <c r="AR51" s="15" t="n">
        <v>0.1132</v>
      </c>
      <c r="AS51" s="3" t="s">
        <v>62</v>
      </c>
      <c r="AT51" s="3" t="s">
        <v>62</v>
      </c>
      <c r="AU51" s="3" t="s">
        <v>62</v>
      </c>
      <c r="AV51" s="3" t="s">
        <v>210</v>
      </c>
      <c r="AW51" s="3" t="s">
        <v>80</v>
      </c>
      <c r="AX51" s="3" t="s">
        <v>175</v>
      </c>
      <c r="AY51" s="3" t="s">
        <v>62</v>
      </c>
      <c r="AZ51" s="3" t="n">
        <v>339</v>
      </c>
      <c r="BA51" s="3" t="n">
        <v>6</v>
      </c>
      <c r="BB51" s="3" t="n">
        <v>1</v>
      </c>
      <c r="BC51" s="1" t="n">
        <v>0.000268454341023183</v>
      </c>
    </row>
    <row r="52" customFormat="false" ht="15.75" hidden="false" customHeight="false" outlineLevel="0" collapsed="false">
      <c r="A52" s="3" t="s">
        <v>211</v>
      </c>
      <c r="B52" s="3" t="n">
        <v>0</v>
      </c>
      <c r="C52" s="3" t="n">
        <v>4</v>
      </c>
      <c r="D52" s="3" t="n">
        <v>154689801</v>
      </c>
      <c r="E52" s="3" t="n">
        <v>25</v>
      </c>
      <c r="F52" s="3"/>
      <c r="G52" s="3" t="s">
        <v>73</v>
      </c>
      <c r="H52" s="3" t="s">
        <v>57</v>
      </c>
      <c r="I52" s="13" t="n">
        <v>2.77E-008</v>
      </c>
      <c r="J52" s="14" t="n">
        <v>-84.20631319</v>
      </c>
      <c r="K52" s="13" t="n">
        <v>3.33E-016</v>
      </c>
      <c r="L52" s="13" t="n">
        <f aca="false">BC52</f>
        <v>0.0034028035106709</v>
      </c>
      <c r="M52" s="13" t="n">
        <v>1.2E-006</v>
      </c>
      <c r="N52" s="15" t="n">
        <v>-72.3635851061381</v>
      </c>
      <c r="O52" s="13" t="n">
        <v>0.004039614</v>
      </c>
      <c r="P52" s="15" t="n">
        <v>-11.1637465323904</v>
      </c>
      <c r="Q52" s="13" t="n">
        <v>2E-005</v>
      </c>
      <c r="R52" s="13" t="n">
        <v>0.666906</v>
      </c>
      <c r="S52" s="14" t="n">
        <f aca="false">BA52</f>
        <v>2</v>
      </c>
      <c r="T52" s="13" t="n">
        <v>0.230908363</v>
      </c>
      <c r="U52" s="13" t="n">
        <v>0.001513833</v>
      </c>
      <c r="V52" s="13" t="n">
        <v>0.009991196</v>
      </c>
      <c r="W52" s="14" t="n">
        <v>-60.16562312</v>
      </c>
      <c r="X52" s="14" t="n">
        <v>-76.79320744</v>
      </c>
      <c r="Y52" s="14" t="n">
        <v>-117.450883</v>
      </c>
      <c r="Z52" s="15" t="n">
        <v>0.2035</v>
      </c>
      <c r="AA52" s="3" t="n">
        <v>0.001</v>
      </c>
      <c r="AB52" s="15" t="n">
        <v>-1.9229</v>
      </c>
      <c r="AC52" s="15" t="n">
        <v>0.19946</v>
      </c>
      <c r="AD52" s="15" t="n">
        <v>0.196428571</v>
      </c>
      <c r="AE52" s="3" t="n">
        <v>0.0055</v>
      </c>
      <c r="AF52" s="15" t="n">
        <v>0.1792</v>
      </c>
      <c r="AG52" s="15" t="n">
        <v>0.225</v>
      </c>
      <c r="AH52" s="15" t="n">
        <v>0</v>
      </c>
      <c r="AI52" s="15" t="n">
        <v>0.04988928</v>
      </c>
      <c r="AJ52" s="15" t="n">
        <v>0</v>
      </c>
      <c r="AK52" s="15" t="n">
        <v>0.32759808</v>
      </c>
      <c r="AL52" s="15" t="n">
        <v>0.48347438</v>
      </c>
      <c r="AM52" s="15" t="n">
        <v>0.8099173554</v>
      </c>
      <c r="AN52" s="15" t="n">
        <v>1</v>
      </c>
      <c r="AO52" s="15" t="n">
        <v>0.9744</v>
      </c>
      <c r="AP52" s="15" t="n">
        <v>1</v>
      </c>
      <c r="AQ52" s="15" t="n">
        <v>0.7936</v>
      </c>
      <c r="AR52" s="15" t="n">
        <v>0.5909</v>
      </c>
      <c r="AS52" s="3" t="s">
        <v>62</v>
      </c>
      <c r="AT52" s="3" t="s">
        <v>62</v>
      </c>
      <c r="AU52" s="3" t="s">
        <v>62</v>
      </c>
      <c r="AV52" s="3" t="s">
        <v>212</v>
      </c>
      <c r="AW52" s="3" t="s">
        <v>62</v>
      </c>
      <c r="AX52" s="3" t="s">
        <v>62</v>
      </c>
      <c r="AY52" s="3" t="s">
        <v>62</v>
      </c>
      <c r="AZ52" s="3" t="n">
        <v>106768</v>
      </c>
      <c r="BA52" s="3" t="n">
        <v>2</v>
      </c>
      <c r="BB52" s="3" t="n">
        <v>1</v>
      </c>
      <c r="BC52" s="1" t="n">
        <v>0.0034028035106709</v>
      </c>
    </row>
    <row r="53" customFormat="false" ht="15.75" hidden="true" customHeight="false" outlineLevel="0" collapsed="false">
      <c r="A53" s="3" t="s">
        <v>213</v>
      </c>
      <c r="B53" s="3" t="n">
        <v>0</v>
      </c>
      <c r="C53" s="3" t="n">
        <v>4</v>
      </c>
      <c r="D53" s="3" t="n">
        <v>169212606</v>
      </c>
      <c r="E53" s="3" t="n">
        <v>26</v>
      </c>
      <c r="F53" s="3"/>
      <c r="G53" s="3" t="s">
        <v>73</v>
      </c>
      <c r="H53" s="3" t="s">
        <v>57</v>
      </c>
      <c r="I53" s="13" t="n">
        <v>0.003285207</v>
      </c>
      <c r="J53" s="14" t="n">
        <v>-51.64113838</v>
      </c>
      <c r="K53" s="13" t="n">
        <v>0.000931287</v>
      </c>
      <c r="L53" s="13"/>
      <c r="M53" s="13" t="n">
        <v>9.09E-006</v>
      </c>
      <c r="N53" s="15" t="n">
        <v>-71.532231643366</v>
      </c>
      <c r="O53" s="13" t="n">
        <v>0.630424138</v>
      </c>
      <c r="P53" s="15" t="n">
        <v>2.05335978629888</v>
      </c>
      <c r="Q53" s="13" t="n">
        <v>0.010065822</v>
      </c>
      <c r="R53" s="13" t="n">
        <v>0.349287823</v>
      </c>
      <c r="S53" s="13"/>
      <c r="T53" s="13" t="n">
        <v>0.017028754</v>
      </c>
      <c r="U53" s="13" t="n">
        <v>0.03750357</v>
      </c>
      <c r="V53" s="13" t="n">
        <v>0.018904713</v>
      </c>
      <c r="W53" s="14" t="n">
        <v>-65.01058589</v>
      </c>
      <c r="X53" s="14" t="n">
        <v>-52.11751453</v>
      </c>
      <c r="Y53" s="14" t="n">
        <v>-157.1255219</v>
      </c>
      <c r="Z53" s="15" t="n">
        <v>0.1397</v>
      </c>
      <c r="AA53" s="3" t="n">
        <v>0.001</v>
      </c>
      <c r="AB53" s="15" t="n">
        <v>-2.0825</v>
      </c>
      <c r="AC53" s="15" t="n">
        <v>0.19771</v>
      </c>
      <c r="AD53" s="15" t="n">
        <v>0.142857143</v>
      </c>
      <c r="AE53" s="3" t="n">
        <v>0</v>
      </c>
      <c r="AF53" s="15" t="n">
        <v>0.2379</v>
      </c>
      <c r="AG53" s="15" t="n">
        <v>0.2765</v>
      </c>
      <c r="AH53" s="15" t="n">
        <v>0.12450222</v>
      </c>
      <c r="AI53" s="15" t="n">
        <v>0</v>
      </c>
      <c r="AJ53" s="15" t="n">
        <v>0.49381728</v>
      </c>
      <c r="AK53" s="15" t="n">
        <v>0.27568398</v>
      </c>
      <c r="AL53" s="15" t="n">
        <v>0.2486595</v>
      </c>
      <c r="AM53" s="15" t="n">
        <v>0.867768595</v>
      </c>
      <c r="AN53" s="15" t="n">
        <v>0.9333</v>
      </c>
      <c r="AO53" s="15" t="n">
        <v>1</v>
      </c>
      <c r="AP53" s="15" t="n">
        <v>0.5556</v>
      </c>
      <c r="AQ53" s="15" t="n">
        <v>0.8349</v>
      </c>
      <c r="AR53" s="15" t="n">
        <v>0.8545</v>
      </c>
      <c r="AS53" s="3" t="s">
        <v>214</v>
      </c>
      <c r="AT53" s="3" t="n">
        <v>166675986</v>
      </c>
      <c r="AU53" s="3" t="n">
        <v>173742863</v>
      </c>
      <c r="AV53" s="3" t="s">
        <v>215</v>
      </c>
      <c r="AW53" s="3" t="s">
        <v>80</v>
      </c>
      <c r="AX53" s="3" t="s">
        <v>216</v>
      </c>
      <c r="AY53" s="3" t="s">
        <v>98</v>
      </c>
      <c r="AZ53" s="3" t="n">
        <v>0</v>
      </c>
      <c r="BA53" s="3" t="s">
        <v>62</v>
      </c>
      <c r="BB53" s="3" t="n">
        <v>0</v>
      </c>
      <c r="BC53" s="1" t="n">
        <v>0.808795832948639</v>
      </c>
    </row>
    <row r="54" customFormat="false" ht="15.75" hidden="true" customHeight="false" outlineLevel="0" collapsed="false">
      <c r="A54" s="3" t="s">
        <v>217</v>
      </c>
      <c r="B54" s="3" t="n">
        <v>0</v>
      </c>
      <c r="C54" s="3" t="n">
        <v>4</v>
      </c>
      <c r="D54" s="3" t="n">
        <v>169213008</v>
      </c>
      <c r="E54" s="3" t="n">
        <v>26</v>
      </c>
      <c r="F54" s="3"/>
      <c r="G54" s="3" t="s">
        <v>56</v>
      </c>
      <c r="H54" s="3" t="s">
        <v>68</v>
      </c>
      <c r="I54" s="13" t="n">
        <v>0.003285207</v>
      </c>
      <c r="J54" s="14" t="n">
        <v>-51.64113838</v>
      </c>
      <c r="K54" s="13" t="n">
        <v>0.000931287</v>
      </c>
      <c r="L54" s="13"/>
      <c r="M54" s="13" t="n">
        <v>9.09E-006</v>
      </c>
      <c r="N54" s="15" t="n">
        <v>-71.532231643366</v>
      </c>
      <c r="O54" s="13" t="n">
        <v>0.630424138</v>
      </c>
      <c r="P54" s="15" t="n">
        <v>2.05335978629888</v>
      </c>
      <c r="Q54" s="13" t="n">
        <v>0.010065822</v>
      </c>
      <c r="R54" s="13" t="n">
        <v>0.349287823</v>
      </c>
      <c r="S54" s="13"/>
      <c r="T54" s="13" t="n">
        <v>0.017028754</v>
      </c>
      <c r="U54" s="13" t="n">
        <v>0.03750357</v>
      </c>
      <c r="V54" s="13" t="n">
        <v>0.018904713</v>
      </c>
      <c r="W54" s="14" t="n">
        <v>-65.01058589</v>
      </c>
      <c r="X54" s="14" t="n">
        <v>-52.11751453</v>
      </c>
      <c r="Y54" s="14" t="n">
        <v>-157.1255219</v>
      </c>
      <c r="Z54" s="15" t="n">
        <v>0.1397</v>
      </c>
      <c r="AA54" s="3" t="n">
        <v>0.001</v>
      </c>
      <c r="AB54" s="15" t="n">
        <v>-2.1394</v>
      </c>
      <c r="AC54" s="15" t="n">
        <v>0.19785</v>
      </c>
      <c r="AD54" s="15" t="n">
        <v>0.142857143</v>
      </c>
      <c r="AE54" s="3" t="n">
        <v>0</v>
      </c>
      <c r="AF54" s="15" t="n">
        <v>0.2379</v>
      </c>
      <c r="AG54" s="15" t="n">
        <v>0.2765</v>
      </c>
      <c r="AH54" s="15" t="n">
        <v>0.12450222</v>
      </c>
      <c r="AI54" s="15" t="n">
        <v>0</v>
      </c>
      <c r="AJ54" s="15" t="n">
        <v>0.49381728</v>
      </c>
      <c r="AK54" s="15" t="n">
        <v>0.27568398</v>
      </c>
      <c r="AL54" s="15" t="n">
        <v>0.2486595</v>
      </c>
      <c r="AM54" s="15" t="n">
        <v>0.867768595</v>
      </c>
      <c r="AN54" s="15" t="n">
        <v>0.9333</v>
      </c>
      <c r="AO54" s="15" t="n">
        <v>1</v>
      </c>
      <c r="AP54" s="15" t="n">
        <v>0.5556</v>
      </c>
      <c r="AQ54" s="15" t="n">
        <v>0.8349</v>
      </c>
      <c r="AR54" s="15" t="n">
        <v>0.8545</v>
      </c>
      <c r="AS54" s="3" t="s">
        <v>214</v>
      </c>
      <c r="AT54" s="3" t="n">
        <v>166675986</v>
      </c>
      <c r="AU54" s="3" t="n">
        <v>173742863</v>
      </c>
      <c r="AV54" s="3" t="s">
        <v>215</v>
      </c>
      <c r="AW54" s="3" t="s">
        <v>80</v>
      </c>
      <c r="AX54" s="3" t="s">
        <v>216</v>
      </c>
      <c r="AY54" s="3" t="s">
        <v>98</v>
      </c>
      <c r="AZ54" s="3" t="n">
        <v>0</v>
      </c>
      <c r="BA54" s="3" t="s">
        <v>62</v>
      </c>
      <c r="BB54" s="3" t="n">
        <v>0</v>
      </c>
      <c r="BC54" s="1" t="n">
        <v>0.808795832948639</v>
      </c>
    </row>
    <row r="55" customFormat="false" ht="15.75" hidden="true" customHeight="false" outlineLevel="0" collapsed="false">
      <c r="A55" s="3" t="s">
        <v>218</v>
      </c>
      <c r="B55" s="3" t="n">
        <v>0</v>
      </c>
      <c r="C55" s="3" t="n">
        <v>4</v>
      </c>
      <c r="D55" s="3" t="n">
        <v>187035214</v>
      </c>
      <c r="E55" s="3" t="n">
        <v>27</v>
      </c>
      <c r="F55" s="3"/>
      <c r="G55" s="3" t="s">
        <v>56</v>
      </c>
      <c r="H55" s="3" t="s">
        <v>68</v>
      </c>
      <c r="I55" s="13" t="n">
        <v>0.04504714</v>
      </c>
      <c r="J55" s="14" t="n">
        <v>-40.78705663</v>
      </c>
      <c r="K55" s="13" t="n">
        <v>1.19E-011</v>
      </c>
      <c r="L55" s="13"/>
      <c r="M55" s="13" t="n">
        <v>0.178253008</v>
      </c>
      <c r="N55" s="15" t="n">
        <v>-26.4439936545154</v>
      </c>
      <c r="O55" s="13" t="n">
        <v>9.93E-006</v>
      </c>
      <c r="P55" s="15" t="n">
        <v>-22.3927705304533</v>
      </c>
      <c r="Q55" s="13" t="n">
        <v>0.002673836</v>
      </c>
      <c r="R55" s="13" t="n">
        <v>0.001255489</v>
      </c>
      <c r="S55" s="13"/>
      <c r="T55" s="13" t="n">
        <v>0.856582267</v>
      </c>
      <c r="U55" s="13" t="n">
        <v>0.00855793</v>
      </c>
      <c r="V55" s="13" t="n">
        <v>0.001329544</v>
      </c>
      <c r="W55" s="14" t="n">
        <v>-9.107936733</v>
      </c>
      <c r="X55" s="14" t="n">
        <v>-100.7548898</v>
      </c>
      <c r="Y55" s="14" t="n">
        <v>-179.3493204</v>
      </c>
      <c r="Z55" s="15" t="n">
        <v>0.0635</v>
      </c>
      <c r="AA55" s="3" t="n">
        <v>0.002</v>
      </c>
      <c r="AB55" s="15" t="n">
        <v>-2.2191</v>
      </c>
      <c r="AC55" s="15" t="n">
        <v>0.19777</v>
      </c>
      <c r="AD55" s="15" t="n">
        <v>0.083333333</v>
      </c>
      <c r="AE55" s="3" t="n">
        <v>0</v>
      </c>
      <c r="AF55" s="15" t="n">
        <v>0.1703</v>
      </c>
      <c r="AG55" s="15" t="n">
        <v>0.1818</v>
      </c>
      <c r="AH55" s="15" t="n">
        <v>0.06438222</v>
      </c>
      <c r="AI55" s="15" t="n">
        <v>0</v>
      </c>
      <c r="AJ55" s="15" t="n">
        <v>0.34565432</v>
      </c>
      <c r="AK55" s="15" t="n">
        <v>0.08758638</v>
      </c>
      <c r="AL55" s="15" t="n">
        <v>0.32</v>
      </c>
      <c r="AM55" s="15" t="n">
        <v>0.9214876033</v>
      </c>
      <c r="AN55" s="15" t="n">
        <v>0.9667</v>
      </c>
      <c r="AO55" s="15" t="n">
        <v>1</v>
      </c>
      <c r="AP55" s="15" t="n">
        <v>0.7778</v>
      </c>
      <c r="AQ55" s="15" t="n">
        <v>0.9541</v>
      </c>
      <c r="AR55" s="15" t="n">
        <v>0.8</v>
      </c>
      <c r="AS55" s="3" t="s">
        <v>62</v>
      </c>
      <c r="AT55" s="3" t="s">
        <v>62</v>
      </c>
      <c r="AU55" s="3" t="s">
        <v>62</v>
      </c>
      <c r="AV55" s="3" t="s">
        <v>219</v>
      </c>
      <c r="AW55" s="3" t="s">
        <v>80</v>
      </c>
      <c r="AX55" s="3" t="s">
        <v>220</v>
      </c>
      <c r="AY55" s="3" t="s">
        <v>98</v>
      </c>
      <c r="AZ55" s="3" t="n">
        <v>0</v>
      </c>
      <c r="BA55" s="3" t="s">
        <v>62</v>
      </c>
      <c r="BB55" s="3" t="n">
        <v>0</v>
      </c>
      <c r="BC55" s="1" t="n">
        <v>0.00697307319700324</v>
      </c>
    </row>
    <row r="56" customFormat="false" ht="15.75" hidden="false" customHeight="false" outlineLevel="0" collapsed="false">
      <c r="A56" s="3" t="s">
        <v>221</v>
      </c>
      <c r="B56" s="3" t="n">
        <v>0</v>
      </c>
      <c r="C56" s="3" t="n">
        <v>4</v>
      </c>
      <c r="D56" s="3" t="n">
        <v>214509322</v>
      </c>
      <c r="E56" s="3" t="n">
        <v>28</v>
      </c>
      <c r="F56" s="3"/>
      <c r="G56" s="3" t="s">
        <v>73</v>
      </c>
      <c r="H56" s="3" t="s">
        <v>57</v>
      </c>
      <c r="I56" s="13" t="n">
        <v>2.89E-006</v>
      </c>
      <c r="J56" s="14" t="n">
        <v>50.02402292</v>
      </c>
      <c r="K56" s="13" t="n">
        <v>0.551117587</v>
      </c>
      <c r="L56" s="13" t="n">
        <f aca="false">BC56</f>
        <v>0.0551740176876301</v>
      </c>
      <c r="M56" s="13" t="n">
        <v>6.1E-005</v>
      </c>
      <c r="N56" s="15" t="n">
        <v>41.5352931114533</v>
      </c>
      <c r="O56" s="13" t="n">
        <v>0.000196559</v>
      </c>
      <c r="P56" s="15" t="n">
        <v>10.5432657276016</v>
      </c>
      <c r="Q56" s="13" t="n">
        <v>0.00057607</v>
      </c>
      <c r="R56" s="13" t="n">
        <v>0.00571271</v>
      </c>
      <c r="S56" s="14" t="n">
        <f aca="false">BA56</f>
        <v>29</v>
      </c>
      <c r="T56" s="13" t="n">
        <v>0.495849729</v>
      </c>
      <c r="U56" s="13" t="n">
        <v>0.751445742</v>
      </c>
      <c r="V56" s="13" t="n">
        <v>0.00911021</v>
      </c>
      <c r="W56" s="14" t="n">
        <v>-9.498040467</v>
      </c>
      <c r="X56" s="14" t="n">
        <v>6.526818835</v>
      </c>
      <c r="Y56" s="14" t="n">
        <v>116.7394829</v>
      </c>
      <c r="Z56" s="15" t="n">
        <v>0.0952</v>
      </c>
      <c r="AA56" s="3" t="n">
        <v>0.019</v>
      </c>
      <c r="AB56" s="15" t="n">
        <v>-2.0417</v>
      </c>
      <c r="AC56" s="15" t="n">
        <v>0.19752</v>
      </c>
      <c r="AD56" s="15" t="n">
        <v>0.443452381</v>
      </c>
      <c r="AE56" s="3" t="n">
        <v>0</v>
      </c>
      <c r="AF56" s="15" t="n">
        <v>0.4419</v>
      </c>
      <c r="AG56" s="15" t="n">
        <v>0.4883</v>
      </c>
      <c r="AH56" s="15" t="n">
        <v>0.5</v>
      </c>
      <c r="AI56" s="15" t="n">
        <v>0.460238</v>
      </c>
      <c r="AJ56" s="15" t="n">
        <v>0.19751358</v>
      </c>
      <c r="AK56" s="15" t="n">
        <v>0.4777395</v>
      </c>
      <c r="AL56" s="15" t="n">
        <v>0.48661752</v>
      </c>
      <c r="AM56" s="15" t="n">
        <v>0.4421487603</v>
      </c>
      <c r="AN56" s="15" t="n">
        <v>0.5</v>
      </c>
      <c r="AO56" s="15" t="n">
        <v>0.641</v>
      </c>
      <c r="AP56" s="15" t="n">
        <v>0.1111</v>
      </c>
      <c r="AQ56" s="15" t="n">
        <v>0.3945</v>
      </c>
      <c r="AR56" s="15" t="n">
        <v>0.4182</v>
      </c>
      <c r="AS56" s="3" t="s">
        <v>222</v>
      </c>
      <c r="AT56" s="3" t="n">
        <v>193341409</v>
      </c>
      <c r="AU56" s="3" t="n">
        <v>230653809</v>
      </c>
      <c r="AV56" s="3" t="s">
        <v>223</v>
      </c>
      <c r="AW56" s="3" t="s">
        <v>62</v>
      </c>
      <c r="AX56" s="3" t="s">
        <v>62</v>
      </c>
      <c r="AY56" s="3" t="s">
        <v>62</v>
      </c>
      <c r="AZ56" s="3" t="n">
        <v>2005</v>
      </c>
      <c r="BA56" s="3" t="n">
        <v>29</v>
      </c>
      <c r="BB56" s="3" t="n">
        <v>1</v>
      </c>
      <c r="BC56" s="1" t="n">
        <v>0.0551740176876301</v>
      </c>
    </row>
    <row r="57" customFormat="false" ht="15.75" hidden="true" customHeight="false" outlineLevel="0" collapsed="false">
      <c r="A57" s="3" t="s">
        <v>224</v>
      </c>
      <c r="B57" s="3" t="n">
        <v>0</v>
      </c>
      <c r="C57" s="3" t="n">
        <v>4</v>
      </c>
      <c r="D57" s="3" t="n">
        <v>219779429</v>
      </c>
      <c r="E57" s="3" t="n">
        <v>28</v>
      </c>
      <c r="F57" s="3"/>
      <c r="G57" s="3" t="s">
        <v>73</v>
      </c>
      <c r="H57" s="3" t="s">
        <v>57</v>
      </c>
      <c r="I57" s="13" t="n">
        <v>2.57E-005</v>
      </c>
      <c r="J57" s="14" t="n">
        <v>57.0694954</v>
      </c>
      <c r="K57" s="13" t="n">
        <v>6.42E-008</v>
      </c>
      <c r="L57" s="13"/>
      <c r="M57" s="13" t="n">
        <v>4.33E-006</v>
      </c>
      <c r="N57" s="15" t="n">
        <v>57.0061221553919</v>
      </c>
      <c r="O57" s="13" t="n">
        <v>0.130461773</v>
      </c>
      <c r="P57" s="15" t="n">
        <v>5.15624718925419</v>
      </c>
      <c r="Q57" s="13" t="n">
        <v>5.52E-005</v>
      </c>
      <c r="R57" s="13" t="n">
        <v>0.000549679</v>
      </c>
      <c r="S57" s="13"/>
      <c r="T57" s="13" t="n">
        <v>0.868502434</v>
      </c>
      <c r="U57" s="13" t="n">
        <v>0.801400346</v>
      </c>
      <c r="V57" s="13" t="n">
        <v>3.32E-005</v>
      </c>
      <c r="W57" s="14" t="n">
        <v>3.483422748</v>
      </c>
      <c r="X57" s="14" t="n">
        <v>5.886946187</v>
      </c>
      <c r="Y57" s="14" t="n">
        <v>182.2230919</v>
      </c>
      <c r="Z57" s="15" t="n">
        <v>0.14</v>
      </c>
      <c r="AA57" s="3" t="n">
        <v>0.001</v>
      </c>
      <c r="AB57" s="15" t="n">
        <v>-2.1044</v>
      </c>
      <c r="AC57" s="15" t="n">
        <v>0.19798</v>
      </c>
      <c r="AD57" s="15" t="n">
        <v>0.250755287</v>
      </c>
      <c r="AE57" s="3" t="n">
        <v>0</v>
      </c>
      <c r="AF57" s="15" t="n">
        <v>0.2845</v>
      </c>
      <c r="AG57" s="15" t="n">
        <v>0.3308</v>
      </c>
      <c r="AH57" s="15" t="n">
        <v>0.23106222</v>
      </c>
      <c r="AI57" s="15" t="n">
        <v>0.18842382</v>
      </c>
      <c r="AJ57" s="15" t="n">
        <v>0</v>
      </c>
      <c r="AK57" s="15" t="n">
        <v>0.45063918</v>
      </c>
      <c r="AL57" s="15" t="n">
        <v>0.4958595</v>
      </c>
      <c r="AM57" s="15" t="n">
        <v>0.2911392405</v>
      </c>
      <c r="AN57" s="15" t="n">
        <v>0.1333</v>
      </c>
      <c r="AO57" s="15" t="n">
        <v>0.1053</v>
      </c>
      <c r="AP57" s="15" t="n">
        <v>0</v>
      </c>
      <c r="AQ57" s="15" t="n">
        <v>0.3429</v>
      </c>
      <c r="AR57" s="15" t="n">
        <v>0.4545</v>
      </c>
      <c r="AS57" s="3" t="s">
        <v>222</v>
      </c>
      <c r="AT57" s="3" t="n">
        <v>193341409</v>
      </c>
      <c r="AU57" s="3" t="n">
        <v>230653809</v>
      </c>
      <c r="AV57" s="3" t="s">
        <v>225</v>
      </c>
      <c r="AW57" s="3" t="s">
        <v>80</v>
      </c>
      <c r="AX57" s="3" t="s">
        <v>226</v>
      </c>
      <c r="AY57" s="3" t="s">
        <v>71</v>
      </c>
      <c r="AZ57" s="3" t="n">
        <v>0</v>
      </c>
      <c r="BA57" s="3" t="s">
        <v>62</v>
      </c>
      <c r="BB57" s="3" t="n">
        <v>0</v>
      </c>
      <c r="BC57" s="1" t="n">
        <v>0.000437287625693394</v>
      </c>
    </row>
    <row r="58" customFormat="false" ht="15.75" hidden="true" customHeight="false" outlineLevel="0" collapsed="false">
      <c r="A58" s="3" t="s">
        <v>227</v>
      </c>
      <c r="B58" s="3" t="n">
        <v>0</v>
      </c>
      <c r="C58" s="3" t="n">
        <v>5</v>
      </c>
      <c r="D58" s="3" t="n">
        <v>6993026</v>
      </c>
      <c r="E58" s="3" t="n">
        <v>29</v>
      </c>
      <c r="F58" s="3"/>
      <c r="G58" s="3" t="s">
        <v>56</v>
      </c>
      <c r="H58" s="3" t="s">
        <v>68</v>
      </c>
      <c r="I58" s="13" t="n">
        <v>3.77E-005</v>
      </c>
      <c r="J58" s="14" t="n">
        <v>48.51105437</v>
      </c>
      <c r="K58" s="13" t="n">
        <v>8.81E-006</v>
      </c>
      <c r="L58" s="13"/>
      <c r="M58" s="13" t="n">
        <v>7.48E-006</v>
      </c>
      <c r="N58" s="15" t="n">
        <v>50.0191999535534</v>
      </c>
      <c r="O58" s="13" t="n">
        <v>0.431859148</v>
      </c>
      <c r="P58" s="15" t="n">
        <v>2.38799577677571</v>
      </c>
      <c r="Q58" s="13" t="n">
        <v>0.000283897</v>
      </c>
      <c r="R58" s="13" t="n">
        <v>0.296315935</v>
      </c>
      <c r="S58" s="13"/>
      <c r="T58" s="13" t="n">
        <v>0.594544097</v>
      </c>
      <c r="U58" s="13" t="n">
        <v>0.001638054</v>
      </c>
      <c r="V58" s="13" t="n">
        <v>0.005596731</v>
      </c>
      <c r="W58" s="14" t="n">
        <v>7.705790503</v>
      </c>
      <c r="X58" s="14" t="n">
        <v>62.24400637</v>
      </c>
      <c r="Y58" s="14" t="n">
        <v>135.8927014</v>
      </c>
      <c r="Z58" s="15" t="n">
        <v>0.1695</v>
      </c>
      <c r="AA58" s="3" t="n">
        <v>0.001</v>
      </c>
      <c r="AB58" s="15" t="n">
        <v>-2.1394</v>
      </c>
      <c r="AC58" s="15" t="n">
        <v>0.19828</v>
      </c>
      <c r="AD58" s="15" t="n">
        <v>0.445820433</v>
      </c>
      <c r="AE58" s="3" t="n">
        <v>0</v>
      </c>
      <c r="AF58" s="15" t="n">
        <v>0.3843</v>
      </c>
      <c r="AG58" s="15" t="n">
        <v>0.4627</v>
      </c>
      <c r="AH58" s="15" t="n">
        <v>0.49778222</v>
      </c>
      <c r="AI58" s="15" t="n">
        <v>0.4921875</v>
      </c>
      <c r="AJ58" s="15" t="n">
        <v>0</v>
      </c>
      <c r="AK58" s="15" t="n">
        <v>0.487832</v>
      </c>
      <c r="AL58" s="15" t="n">
        <v>0.36552702</v>
      </c>
      <c r="AM58" s="15" t="n">
        <v>0.547008547</v>
      </c>
      <c r="AN58" s="15" t="n">
        <v>0.4667</v>
      </c>
      <c r="AO58" s="15" t="n">
        <v>0.5625</v>
      </c>
      <c r="AP58" s="15" t="n">
        <v>1</v>
      </c>
      <c r="AQ58" s="15" t="n">
        <v>0.422</v>
      </c>
      <c r="AR58" s="15" t="n">
        <v>0.7593</v>
      </c>
      <c r="AS58" s="3" t="s">
        <v>228</v>
      </c>
      <c r="AT58" s="3" t="n">
        <v>6609013</v>
      </c>
      <c r="AU58" s="3" t="n">
        <v>10900372</v>
      </c>
      <c r="AV58" s="3" t="s">
        <v>229</v>
      </c>
      <c r="AW58" s="3" t="s">
        <v>80</v>
      </c>
      <c r="AX58" s="3" t="s">
        <v>175</v>
      </c>
      <c r="AY58" s="3" t="s">
        <v>71</v>
      </c>
      <c r="AZ58" s="3" t="n">
        <v>0</v>
      </c>
      <c r="BA58" s="3" t="s">
        <v>62</v>
      </c>
      <c r="BB58" s="3" t="n">
        <v>0</v>
      </c>
      <c r="BC58" s="1" t="n">
        <v>0.0115301186144702</v>
      </c>
    </row>
    <row r="59" customFormat="false" ht="15.75" hidden="false" customHeight="false" outlineLevel="0" collapsed="false">
      <c r="A59" s="3" t="s">
        <v>230</v>
      </c>
      <c r="B59" s="3" t="n">
        <v>0</v>
      </c>
      <c r="C59" s="3" t="n">
        <v>5</v>
      </c>
      <c r="D59" s="3" t="n">
        <v>21040795</v>
      </c>
      <c r="E59" s="3" t="n">
        <v>30</v>
      </c>
      <c r="F59" s="3" t="s">
        <v>231</v>
      </c>
      <c r="G59" s="3" t="s">
        <v>56</v>
      </c>
      <c r="H59" s="3" t="s">
        <v>68</v>
      </c>
      <c r="I59" s="13" t="n">
        <v>1.87E-006</v>
      </c>
      <c r="J59" s="14" t="n">
        <v>-54.32799961</v>
      </c>
      <c r="K59" s="13" t="n">
        <v>3.76E-013</v>
      </c>
      <c r="L59" s="13" t="n">
        <f aca="false">BC59</f>
        <v>0.000867500167142543</v>
      </c>
      <c r="M59" s="13" t="n">
        <v>1.65E-005</v>
      </c>
      <c r="N59" s="15" t="n">
        <v>-47.5796733544282</v>
      </c>
      <c r="O59" s="13" t="n">
        <v>0.126786912</v>
      </c>
      <c r="P59" s="15" t="n">
        <v>-4.61212102139667</v>
      </c>
      <c r="Q59" s="13" t="n">
        <v>0.00011775</v>
      </c>
      <c r="R59" s="13" t="n">
        <v>0.012034305</v>
      </c>
      <c r="S59" s="14" t="n">
        <f aca="false">BA59</f>
        <v>42</v>
      </c>
      <c r="T59" s="13" t="n">
        <v>0.000598804</v>
      </c>
      <c r="U59" s="13" t="n">
        <v>0.011309258</v>
      </c>
      <c r="V59" s="13" t="n">
        <v>0.000277207</v>
      </c>
      <c r="W59" s="14" t="n">
        <v>-53.37435374</v>
      </c>
      <c r="X59" s="14" t="n">
        <v>-51.32929168</v>
      </c>
      <c r="Y59" s="14" t="n">
        <v>-163.7806271</v>
      </c>
      <c r="Z59" s="15" t="n">
        <v>0.1848</v>
      </c>
      <c r="AA59" s="3" t="n">
        <v>0.001</v>
      </c>
      <c r="AB59" s="15" t="n">
        <v>-2.3166</v>
      </c>
      <c r="AC59" s="15" t="n">
        <v>0.198</v>
      </c>
      <c r="AD59" s="15" t="n">
        <v>0.495535714</v>
      </c>
      <c r="AE59" s="3" t="n">
        <v>0.0018</v>
      </c>
      <c r="AF59" s="15" t="n">
        <v>0.4064</v>
      </c>
      <c r="AG59" s="15" t="n">
        <v>0.4986</v>
      </c>
      <c r="AH59" s="15" t="n">
        <v>0.27782222</v>
      </c>
      <c r="AI59" s="15" t="n">
        <v>0.2945595</v>
      </c>
      <c r="AJ59" s="15" t="n">
        <v>0.44442222</v>
      </c>
      <c r="AK59" s="15" t="n">
        <v>0.48318222</v>
      </c>
      <c r="AL59" s="15" t="n">
        <v>0.4522595</v>
      </c>
      <c r="AM59" s="15" t="n">
        <v>0.5103305785</v>
      </c>
      <c r="AN59" s="15" t="n">
        <v>0.8333</v>
      </c>
      <c r="AO59" s="15" t="n">
        <v>0.8205</v>
      </c>
      <c r="AP59" s="15" t="n">
        <v>0.3333</v>
      </c>
      <c r="AQ59" s="15" t="n">
        <v>0.4083</v>
      </c>
      <c r="AR59" s="15" t="n">
        <v>0.3455</v>
      </c>
      <c r="AS59" s="3" t="s">
        <v>62</v>
      </c>
      <c r="AT59" s="3" t="s">
        <v>62</v>
      </c>
      <c r="AU59" s="3" t="s">
        <v>62</v>
      </c>
      <c r="AV59" s="3" t="s">
        <v>232</v>
      </c>
      <c r="AW59" s="3" t="s">
        <v>80</v>
      </c>
      <c r="AX59" s="3" t="s">
        <v>233</v>
      </c>
      <c r="AY59" s="3" t="s">
        <v>71</v>
      </c>
      <c r="AZ59" s="3" t="n">
        <v>0</v>
      </c>
      <c r="BA59" s="16" t="n">
        <v>42</v>
      </c>
      <c r="BB59" s="3" t="n">
        <v>1</v>
      </c>
      <c r="BC59" s="1" t="n">
        <v>0.000867500167142543</v>
      </c>
    </row>
    <row r="60" customFormat="false" ht="15.75" hidden="false" customHeight="false" outlineLevel="0" collapsed="false">
      <c r="A60" s="3" t="s">
        <v>234</v>
      </c>
      <c r="B60" s="3" t="n">
        <v>0</v>
      </c>
      <c r="C60" s="3" t="n">
        <v>5</v>
      </c>
      <c r="D60" s="3" t="n">
        <v>21046039</v>
      </c>
      <c r="E60" s="3" t="n">
        <v>30</v>
      </c>
      <c r="F60" s="3" t="s">
        <v>231</v>
      </c>
      <c r="G60" s="3" t="s">
        <v>73</v>
      </c>
      <c r="H60" s="3" t="s">
        <v>57</v>
      </c>
      <c r="I60" s="13" t="n">
        <v>5.68E-006</v>
      </c>
      <c r="J60" s="14" t="n">
        <v>-53.26627898</v>
      </c>
      <c r="K60" s="13" t="n">
        <v>3.33E-016</v>
      </c>
      <c r="L60" s="13" t="n">
        <f aca="false">BC60</f>
        <v>0.00176527220026479</v>
      </c>
      <c r="M60" s="13" t="n">
        <v>1.18E-006</v>
      </c>
      <c r="N60" s="15" t="n">
        <v>-55.0271380752249</v>
      </c>
      <c r="O60" s="13" t="n">
        <v>0.332831861</v>
      </c>
      <c r="P60" s="15" t="n">
        <v>-2.99666749310892</v>
      </c>
      <c r="Q60" s="13" t="n">
        <v>0.00051297</v>
      </c>
      <c r="R60" s="13" t="n">
        <v>0.034264226</v>
      </c>
      <c r="S60" s="14" t="n">
        <f aca="false">BA60</f>
        <v>16</v>
      </c>
      <c r="T60" s="13" t="n">
        <v>0.000269814</v>
      </c>
      <c r="U60" s="13" t="n">
        <v>0.012762567</v>
      </c>
      <c r="V60" s="13" t="n">
        <v>3.33E-005</v>
      </c>
      <c r="W60" s="14" t="n">
        <v>-57.19059258</v>
      </c>
      <c r="X60" s="14" t="n">
        <v>-50.61032095</v>
      </c>
      <c r="Y60" s="14" t="n">
        <v>-191.294898</v>
      </c>
      <c r="Z60" s="15" t="n">
        <v>0.2194</v>
      </c>
      <c r="AA60" s="3" t="n">
        <v>0.001</v>
      </c>
      <c r="AB60" s="15" t="n">
        <v>-2.1909</v>
      </c>
      <c r="AC60" s="15" t="n">
        <v>0.19826</v>
      </c>
      <c r="AD60" s="15" t="n">
        <v>0.489583333</v>
      </c>
      <c r="AE60" s="3" t="n">
        <v>0.0018</v>
      </c>
      <c r="AF60" s="15" t="n">
        <v>0.3913</v>
      </c>
      <c r="AG60" s="15" t="n">
        <v>0.5013</v>
      </c>
      <c r="AH60" s="15" t="n">
        <v>0.27782222</v>
      </c>
      <c r="AI60" s="15" t="n">
        <v>0.2945595</v>
      </c>
      <c r="AJ60" s="15" t="n">
        <v>0.44442222</v>
      </c>
      <c r="AK60" s="15" t="n">
        <v>0.48318222</v>
      </c>
      <c r="AL60" s="15" t="n">
        <v>0.3794595</v>
      </c>
      <c r="AM60" s="15" t="n">
        <v>0.4896694215</v>
      </c>
      <c r="AN60" s="15" t="n">
        <v>0.8333</v>
      </c>
      <c r="AO60" s="15" t="n">
        <v>0.8205</v>
      </c>
      <c r="AP60" s="15" t="n">
        <v>0.3333</v>
      </c>
      <c r="AQ60" s="15" t="n">
        <v>0.4083</v>
      </c>
      <c r="AR60" s="15" t="n">
        <v>0.2545</v>
      </c>
      <c r="AS60" s="3" t="s">
        <v>62</v>
      </c>
      <c r="AT60" s="3" t="s">
        <v>62</v>
      </c>
      <c r="AU60" s="3" t="s">
        <v>62</v>
      </c>
      <c r="AV60" s="3" t="s">
        <v>232</v>
      </c>
      <c r="AW60" s="3" t="s">
        <v>80</v>
      </c>
      <c r="AX60" s="3" t="s">
        <v>233</v>
      </c>
      <c r="AY60" s="3" t="s">
        <v>98</v>
      </c>
      <c r="AZ60" s="3" t="n">
        <v>0</v>
      </c>
      <c r="BA60" s="16" t="n">
        <v>16</v>
      </c>
      <c r="BB60" s="3" t="n">
        <v>1</v>
      </c>
      <c r="BC60" s="1" t="n">
        <v>0.00176527220026479</v>
      </c>
    </row>
    <row r="61" customFormat="false" ht="15.75" hidden="true" customHeight="false" outlineLevel="0" collapsed="false">
      <c r="A61" s="3" t="s">
        <v>235</v>
      </c>
      <c r="B61" s="3" t="n">
        <v>0</v>
      </c>
      <c r="C61" s="3" t="n">
        <v>5</v>
      </c>
      <c r="D61" s="3" t="n">
        <v>40625928</v>
      </c>
      <c r="E61" s="3" t="n">
        <v>31</v>
      </c>
      <c r="F61" s="3"/>
      <c r="G61" s="3" t="s">
        <v>73</v>
      </c>
      <c r="H61" s="3" t="s">
        <v>57</v>
      </c>
      <c r="I61" s="13" t="n">
        <v>0.376889338</v>
      </c>
      <c r="J61" s="14" t="n">
        <v>11.87135472</v>
      </c>
      <c r="K61" s="13" t="n">
        <v>0.501681959</v>
      </c>
      <c r="L61" s="13"/>
      <c r="M61" s="13" t="n">
        <v>0.112951347</v>
      </c>
      <c r="N61" s="15" t="n">
        <v>20.7485018313854</v>
      </c>
      <c r="O61" s="13" t="n">
        <v>0.315632265</v>
      </c>
      <c r="P61" s="15" t="n">
        <v>3.45988527228901</v>
      </c>
      <c r="Q61" s="13" t="n">
        <v>0.842622998</v>
      </c>
      <c r="R61" s="13" t="n">
        <v>0.844421169</v>
      </c>
      <c r="S61" s="13"/>
      <c r="T61" s="13" t="n">
        <v>0.135038379</v>
      </c>
      <c r="U61" s="13" t="n">
        <v>0.247849311</v>
      </c>
      <c r="V61" s="13" t="n">
        <v>0.457327135</v>
      </c>
      <c r="W61" s="14" t="n">
        <v>-30.58409955</v>
      </c>
      <c r="X61" s="14" t="n">
        <v>25.49665921</v>
      </c>
      <c r="Y61" s="14" t="n">
        <v>34.60896818</v>
      </c>
      <c r="Z61" s="15" t="n">
        <v>0.5781</v>
      </c>
      <c r="AA61" s="3" t="n">
        <v>0.001</v>
      </c>
      <c r="AB61" s="15" t="n">
        <v>1.1396</v>
      </c>
      <c r="AC61" s="15" t="n">
        <v>0.44482</v>
      </c>
      <c r="AD61" s="15" t="n">
        <v>0.464174455</v>
      </c>
      <c r="AE61" s="3" t="n">
        <v>0</v>
      </c>
      <c r="AF61" s="15" t="n">
        <v>0.2089</v>
      </c>
      <c r="AG61" s="15" t="n">
        <v>0.495</v>
      </c>
      <c r="AH61" s="15" t="n">
        <v>0</v>
      </c>
      <c r="AI61" s="15" t="n">
        <v>0.11385528</v>
      </c>
      <c r="AJ61" s="15" t="n">
        <v>0</v>
      </c>
      <c r="AK61" s="15" t="n">
        <v>0.39892992</v>
      </c>
      <c r="AL61" s="15" t="n">
        <v>0.48901838</v>
      </c>
      <c r="AM61" s="15" t="n">
        <v>0.5170940171</v>
      </c>
      <c r="AN61" s="15" t="n">
        <v>1</v>
      </c>
      <c r="AO61" s="15" t="n">
        <v>0.9394</v>
      </c>
      <c r="AP61" s="15" t="n">
        <v>0</v>
      </c>
      <c r="AQ61" s="15" t="n">
        <v>0.2752</v>
      </c>
      <c r="AR61" s="15" t="n">
        <v>0.5741</v>
      </c>
      <c r="AS61" s="3" t="s">
        <v>236</v>
      </c>
      <c r="AT61" s="3" t="n">
        <v>24531081</v>
      </c>
      <c r="AU61" s="3" t="n">
        <v>53129229</v>
      </c>
      <c r="AV61" s="3" t="s">
        <v>237</v>
      </c>
      <c r="AW61" s="3" t="s">
        <v>80</v>
      </c>
      <c r="AX61" s="3" t="s">
        <v>238</v>
      </c>
      <c r="AY61" s="3" t="s">
        <v>62</v>
      </c>
      <c r="AZ61" s="3" t="n">
        <v>119669</v>
      </c>
      <c r="BA61" s="3" t="s">
        <v>62</v>
      </c>
      <c r="BB61" s="3" t="n">
        <v>0</v>
      </c>
      <c r="BC61" s="1" t="n">
        <v>0.811906459990498</v>
      </c>
    </row>
    <row r="62" customFormat="false" ht="15.75" hidden="true" customHeight="false" outlineLevel="0" collapsed="false">
      <c r="A62" s="3" t="s">
        <v>239</v>
      </c>
      <c r="B62" s="3" t="n">
        <v>0</v>
      </c>
      <c r="C62" s="3" t="n">
        <v>5</v>
      </c>
      <c r="D62" s="3" t="n">
        <v>54992598</v>
      </c>
      <c r="E62" s="3" t="n">
        <v>32</v>
      </c>
      <c r="F62" s="3"/>
      <c r="G62" s="3" t="s">
        <v>56</v>
      </c>
      <c r="H62" s="3" t="s">
        <v>68</v>
      </c>
      <c r="I62" s="13" t="n">
        <v>7.58E-005</v>
      </c>
      <c r="J62" s="14" t="n">
        <v>-60.07549197</v>
      </c>
      <c r="K62" s="13" t="n">
        <v>3.69E-009</v>
      </c>
      <c r="L62" s="13"/>
      <c r="M62" s="13" t="n">
        <v>3.73E-006</v>
      </c>
      <c r="N62" s="15" t="n">
        <v>-67.4429452339892</v>
      </c>
      <c r="O62" s="13" t="n">
        <v>0.182797053</v>
      </c>
      <c r="P62" s="15" t="n">
        <v>-5.07625259910308</v>
      </c>
      <c r="Q62" s="13" t="n">
        <v>1.72E-005</v>
      </c>
      <c r="R62" s="13" t="n">
        <v>0.016825781</v>
      </c>
      <c r="S62" s="13"/>
      <c r="T62" s="13" t="n">
        <v>0.044328604</v>
      </c>
      <c r="U62" s="13" t="n">
        <v>1.94E-005</v>
      </c>
      <c r="V62" s="13" t="n">
        <v>0.003506607</v>
      </c>
      <c r="W62" s="14" t="n">
        <v>-55.38006205</v>
      </c>
      <c r="X62" s="14" t="n">
        <v>-88.75258779</v>
      </c>
      <c r="Y62" s="14" t="n">
        <v>-145.8892055</v>
      </c>
      <c r="Z62" s="15" t="n">
        <v>0.4992</v>
      </c>
      <c r="AA62" s="3" t="n">
        <v>0.001</v>
      </c>
      <c r="AB62" s="15" t="n">
        <v>-1.9082</v>
      </c>
      <c r="AC62" s="15" t="n">
        <v>0.19944</v>
      </c>
      <c r="AD62" s="15" t="n">
        <v>0.293402778</v>
      </c>
      <c r="AE62" s="3" t="n">
        <v>0.0042</v>
      </c>
      <c r="AF62" s="15" t="n">
        <v>0.2322</v>
      </c>
      <c r="AG62" s="15" t="n">
        <v>0.4637</v>
      </c>
      <c r="AH62" s="15" t="n">
        <v>0</v>
      </c>
      <c r="AI62" s="15" t="n">
        <v>0.2112</v>
      </c>
      <c r="AJ62" s="15" t="n">
        <v>0</v>
      </c>
      <c r="AK62" s="15" t="n">
        <v>0.420798</v>
      </c>
      <c r="AL62" s="15" t="n">
        <v>0.47373368</v>
      </c>
      <c r="AM62" s="15" t="n">
        <v>0.7063106796</v>
      </c>
      <c r="AN62" s="15" t="n">
        <v>1</v>
      </c>
      <c r="AO62" s="15" t="n">
        <v>0.88</v>
      </c>
      <c r="AP62" s="15" t="n">
        <v>0</v>
      </c>
      <c r="AQ62" s="15" t="n">
        <v>0.699</v>
      </c>
      <c r="AR62" s="15" t="n">
        <v>0.6146</v>
      </c>
      <c r="AS62" s="3" t="s">
        <v>62</v>
      </c>
      <c r="AT62" s="3" t="s">
        <v>62</v>
      </c>
      <c r="AU62" s="3" t="s">
        <v>62</v>
      </c>
      <c r="AV62" s="3" t="s">
        <v>240</v>
      </c>
      <c r="AW62" s="3" t="s">
        <v>80</v>
      </c>
      <c r="AX62" s="3" t="s">
        <v>241</v>
      </c>
      <c r="AY62" s="3" t="s">
        <v>62</v>
      </c>
      <c r="AZ62" s="3" t="n">
        <v>51781</v>
      </c>
      <c r="BA62" s="3" t="s">
        <v>62</v>
      </c>
      <c r="BB62" s="3" t="n">
        <v>0</v>
      </c>
      <c r="BC62" s="1" t="n">
        <v>0.00030761225063447</v>
      </c>
    </row>
    <row r="63" customFormat="false" ht="15.75" hidden="false" customHeight="false" outlineLevel="0" collapsed="false">
      <c r="A63" s="3" t="s">
        <v>242</v>
      </c>
      <c r="B63" s="3" t="n">
        <v>0</v>
      </c>
      <c r="C63" s="3" t="n">
        <v>5</v>
      </c>
      <c r="D63" s="3" t="n">
        <v>96854141</v>
      </c>
      <c r="E63" s="3" t="n">
        <v>33</v>
      </c>
      <c r="F63" s="3"/>
      <c r="G63" s="3" t="s">
        <v>56</v>
      </c>
      <c r="H63" s="3" t="s">
        <v>68</v>
      </c>
      <c r="I63" s="13" t="n">
        <v>4.78E-006</v>
      </c>
      <c r="J63" s="14" t="n">
        <v>-62.81768034</v>
      </c>
      <c r="K63" s="13" t="n">
        <v>6.48E-007</v>
      </c>
      <c r="L63" s="13" t="n">
        <f aca="false">BC63</f>
        <v>0.00278580501986869</v>
      </c>
      <c r="M63" s="13" t="n">
        <v>4.83E-008</v>
      </c>
      <c r="N63" s="15" t="n">
        <v>-69.5407795657735</v>
      </c>
      <c r="O63" s="13" t="n">
        <v>0.551955739</v>
      </c>
      <c r="P63" s="15" t="n">
        <v>-2.20312284690614</v>
      </c>
      <c r="Q63" s="13" t="n">
        <v>0.000919302</v>
      </c>
      <c r="R63" s="13" t="n">
        <v>0.76847368</v>
      </c>
      <c r="S63" s="14" t="n">
        <f aca="false">BA63</f>
        <v>44</v>
      </c>
      <c r="T63" s="13" t="n">
        <v>0.523764434</v>
      </c>
      <c r="U63" s="13" t="n">
        <v>0.000728682</v>
      </c>
      <c r="V63" s="13" t="n">
        <v>0.002205036</v>
      </c>
      <c r="W63" s="14" t="n">
        <v>19.33009359</v>
      </c>
      <c r="X63" s="14" t="n">
        <v>-75.68129993</v>
      </c>
      <c r="Y63" s="14" t="n">
        <v>-159.0516113</v>
      </c>
      <c r="Z63" s="15" t="n">
        <v>0.0228</v>
      </c>
      <c r="AA63" s="3" t="n">
        <v>0.038</v>
      </c>
      <c r="AB63" s="15" t="n">
        <v>-1.8803</v>
      </c>
      <c r="AC63" s="15" t="n">
        <v>0.19735</v>
      </c>
      <c r="AD63" s="15" t="n">
        <v>0.211290323</v>
      </c>
      <c r="AE63" s="3" t="n">
        <v>0.0019</v>
      </c>
      <c r="AF63" s="15" t="n">
        <v>0.2492</v>
      </c>
      <c r="AG63" s="15" t="n">
        <v>0.255</v>
      </c>
      <c r="AH63" s="15" t="n">
        <v>0.128478</v>
      </c>
      <c r="AI63" s="15" t="n">
        <v>0.12450222</v>
      </c>
      <c r="AJ63" s="15" t="n">
        <v>0.19751358</v>
      </c>
      <c r="AK63" s="15" t="n">
        <v>0.35083278</v>
      </c>
      <c r="AL63" s="15" t="n">
        <v>0.39346272</v>
      </c>
      <c r="AM63" s="15" t="n">
        <v>0.8092105263</v>
      </c>
      <c r="AN63" s="15" t="n">
        <v>0.931</v>
      </c>
      <c r="AO63" s="15" t="n">
        <v>0.9333</v>
      </c>
      <c r="AP63" s="15" t="n">
        <v>0.8889</v>
      </c>
      <c r="AQ63" s="15" t="n">
        <v>0.7731</v>
      </c>
      <c r="AR63" s="15" t="n">
        <v>0.7308</v>
      </c>
      <c r="AS63" s="3" t="s">
        <v>62</v>
      </c>
      <c r="AT63" s="3" t="s">
        <v>62</v>
      </c>
      <c r="AU63" s="3" t="s">
        <v>62</v>
      </c>
      <c r="AV63" s="3" t="s">
        <v>243</v>
      </c>
      <c r="AW63" s="3" t="s">
        <v>60</v>
      </c>
      <c r="AX63" s="3" t="s">
        <v>244</v>
      </c>
      <c r="AY63" s="3" t="s">
        <v>62</v>
      </c>
      <c r="AZ63" s="3" t="n">
        <v>317913</v>
      </c>
      <c r="BA63" s="3" t="n">
        <v>44</v>
      </c>
      <c r="BB63" s="3" t="n">
        <v>1</v>
      </c>
      <c r="BC63" s="1" t="n">
        <v>0.00278580501986869</v>
      </c>
    </row>
    <row r="64" customFormat="false" ht="15.75" hidden="false" customHeight="false" outlineLevel="0" collapsed="false">
      <c r="A64" s="3" t="s">
        <v>245</v>
      </c>
      <c r="B64" s="3" t="n">
        <v>0</v>
      </c>
      <c r="C64" s="3" t="n">
        <v>5</v>
      </c>
      <c r="D64" s="3" t="n">
        <v>97197585</v>
      </c>
      <c r="E64" s="3" t="n">
        <v>33</v>
      </c>
      <c r="F64" s="3"/>
      <c r="G64" s="3" t="s">
        <v>73</v>
      </c>
      <c r="H64" s="3" t="s">
        <v>57</v>
      </c>
      <c r="I64" s="13" t="n">
        <v>2.88E-006</v>
      </c>
      <c r="J64" s="14" t="n">
        <v>-62.10627536</v>
      </c>
      <c r="K64" s="13" t="n">
        <v>2.45E-005</v>
      </c>
      <c r="L64" s="13" t="n">
        <f aca="false">BC64</f>
        <v>0.00283491814831704</v>
      </c>
      <c r="M64" s="13" t="n">
        <v>2.96E-007</v>
      </c>
      <c r="N64" s="15" t="n">
        <v>-64.8682213604002</v>
      </c>
      <c r="O64" s="13" t="n">
        <v>0.146503281</v>
      </c>
      <c r="P64" s="15" t="n">
        <v>-5.11028753095278</v>
      </c>
      <c r="Q64" s="13" t="n">
        <v>0.000433292</v>
      </c>
      <c r="R64" s="13" t="n">
        <v>0.737398476</v>
      </c>
      <c r="S64" s="14" t="n">
        <f aca="false">BA64</f>
        <v>45</v>
      </c>
      <c r="T64" s="13" t="n">
        <v>0.178234463</v>
      </c>
      <c r="U64" s="13" t="n">
        <v>6.92E-006</v>
      </c>
      <c r="V64" s="13" t="n">
        <v>0.004791806</v>
      </c>
      <c r="W64" s="14" t="n">
        <v>26.63125929</v>
      </c>
      <c r="X64" s="14" t="n">
        <v>-101.7606296</v>
      </c>
      <c r="Y64" s="14" t="n">
        <v>-151.5642571</v>
      </c>
      <c r="Z64" s="15" t="n">
        <v>0</v>
      </c>
      <c r="AA64" s="3" t="n">
        <v>0.842</v>
      </c>
      <c r="AB64" s="15" t="n">
        <v>-1.5066</v>
      </c>
      <c r="AC64" s="15" t="n">
        <v>0.19456</v>
      </c>
      <c r="AD64" s="15" t="n">
        <v>0.211077844</v>
      </c>
      <c r="AE64" s="3" t="n">
        <v>0.0018</v>
      </c>
      <c r="AF64" s="15" t="n">
        <v>0.3194</v>
      </c>
      <c r="AG64" s="15" t="n">
        <v>0.3136</v>
      </c>
      <c r="AH64" s="15" t="n">
        <v>0.32818478</v>
      </c>
      <c r="AI64" s="15" t="n">
        <v>0.30054072</v>
      </c>
      <c r="AJ64" s="15" t="n">
        <v>0.19751358</v>
      </c>
      <c r="AK64" s="15" t="n">
        <v>0.32759808</v>
      </c>
      <c r="AL64" s="15" t="n">
        <v>0.3794595</v>
      </c>
      <c r="AM64" s="15" t="n">
        <v>0.7895833333</v>
      </c>
      <c r="AN64" s="15" t="n">
        <v>0.7931</v>
      </c>
      <c r="AO64" s="15" t="n">
        <v>0.8158</v>
      </c>
      <c r="AP64" s="15" t="n">
        <v>0.8889</v>
      </c>
      <c r="AQ64" s="15" t="n">
        <v>0.7936</v>
      </c>
      <c r="AR64" s="15" t="n">
        <v>0.7455</v>
      </c>
      <c r="AS64" s="3" t="s">
        <v>62</v>
      </c>
      <c r="AT64" s="3" t="s">
        <v>62</v>
      </c>
      <c r="AU64" s="3" t="s">
        <v>62</v>
      </c>
      <c r="AV64" s="3" t="s">
        <v>246</v>
      </c>
      <c r="AW64" s="3" t="s">
        <v>80</v>
      </c>
      <c r="AX64" s="3" t="s">
        <v>247</v>
      </c>
      <c r="AY64" s="3" t="s">
        <v>62</v>
      </c>
      <c r="AZ64" s="3" t="n">
        <v>68353</v>
      </c>
      <c r="BA64" s="3" t="n">
        <v>45</v>
      </c>
      <c r="BB64" s="3" t="n">
        <v>1</v>
      </c>
      <c r="BC64" s="1" t="n">
        <v>0.00283491814831704</v>
      </c>
    </row>
    <row r="65" customFormat="false" ht="15.75" hidden="false" customHeight="false" outlineLevel="0" collapsed="false">
      <c r="A65" s="3" t="s">
        <v>248</v>
      </c>
      <c r="B65" s="3" t="n">
        <v>0</v>
      </c>
      <c r="C65" s="3" t="n">
        <v>5</v>
      </c>
      <c r="D65" s="3" t="n">
        <v>97599615</v>
      </c>
      <c r="E65" s="3" t="n">
        <v>33</v>
      </c>
      <c r="F65" s="3"/>
      <c r="G65" s="3" t="s">
        <v>68</v>
      </c>
      <c r="H65" s="3" t="s">
        <v>57</v>
      </c>
      <c r="I65" s="13" t="n">
        <v>4.59E-007</v>
      </c>
      <c r="J65" s="14" t="n">
        <v>-58.22991143</v>
      </c>
      <c r="K65" s="13" t="n">
        <v>3.5E-005</v>
      </c>
      <c r="L65" s="13" t="n">
        <f aca="false">BC65</f>
        <v>0.00562208161155708</v>
      </c>
      <c r="M65" s="13" t="n">
        <v>5.98E-008</v>
      </c>
      <c r="N65" s="15" t="n">
        <v>-60.9219962402441</v>
      </c>
      <c r="O65" s="13" t="n">
        <v>0.19328506</v>
      </c>
      <c r="P65" s="15" t="n">
        <v>-4.07936213261785</v>
      </c>
      <c r="Q65" s="13" t="n">
        <v>4.12E-006</v>
      </c>
      <c r="R65" s="13" t="n">
        <v>0.88726326</v>
      </c>
      <c r="S65" s="14" t="n">
        <f aca="false">BA65</f>
        <v>58</v>
      </c>
      <c r="T65" s="13" t="n">
        <v>0.099294398</v>
      </c>
      <c r="U65" s="13" t="n">
        <v>3.58E-005</v>
      </c>
      <c r="V65" s="13" t="n">
        <v>0.036622673</v>
      </c>
      <c r="W65" s="14" t="n">
        <v>-29.05437138</v>
      </c>
      <c r="X65" s="14" t="n">
        <v>-82.52285614</v>
      </c>
      <c r="Y65" s="14" t="n">
        <v>-97.60224925</v>
      </c>
      <c r="Z65" s="15" t="n">
        <v>0.3019</v>
      </c>
      <c r="AA65" s="3" t="n">
        <v>0.001</v>
      </c>
      <c r="AB65" s="15" t="n">
        <v>-2.1158</v>
      </c>
      <c r="AC65" s="15" t="n">
        <v>0.19819</v>
      </c>
      <c r="AD65" s="15" t="n">
        <v>0.417701863</v>
      </c>
      <c r="AE65" s="3" t="n">
        <v>0.0019</v>
      </c>
      <c r="AF65" s="15" t="n">
        <v>0.3496</v>
      </c>
      <c r="AG65" s="15" t="n">
        <v>0.5007</v>
      </c>
      <c r="AH65" s="15" t="n">
        <v>0.39346272</v>
      </c>
      <c r="AI65" s="15" t="n">
        <v>0.29749752</v>
      </c>
      <c r="AJ65" s="15" t="n">
        <v>0</v>
      </c>
      <c r="AK65" s="15" t="n">
        <v>0.497822</v>
      </c>
      <c r="AL65" s="15" t="n">
        <v>0.48661752</v>
      </c>
      <c r="AM65" s="15" t="n">
        <v>0.5873362445</v>
      </c>
      <c r="AN65" s="15" t="n">
        <v>0.7308</v>
      </c>
      <c r="AO65" s="15" t="n">
        <v>0.8182</v>
      </c>
      <c r="AP65" s="15" t="n">
        <v>0</v>
      </c>
      <c r="AQ65" s="15" t="n">
        <v>0.533</v>
      </c>
      <c r="AR65" s="15" t="n">
        <v>0.5818</v>
      </c>
      <c r="AS65" s="3" t="s">
        <v>62</v>
      </c>
      <c r="AT65" s="3" t="s">
        <v>62</v>
      </c>
      <c r="AU65" s="3" t="s">
        <v>62</v>
      </c>
      <c r="AV65" s="3" t="s">
        <v>249</v>
      </c>
      <c r="AW65" s="3" t="s">
        <v>60</v>
      </c>
      <c r="AX65" s="3" t="s">
        <v>250</v>
      </c>
      <c r="AY65" s="3" t="s">
        <v>98</v>
      </c>
      <c r="AZ65" s="3" t="n">
        <v>0</v>
      </c>
      <c r="BA65" s="3" t="n">
        <v>58</v>
      </c>
      <c r="BB65" s="3" t="n">
        <v>1</v>
      </c>
      <c r="BC65" s="1" t="n">
        <v>0.00562208161155708</v>
      </c>
    </row>
    <row r="66" customFormat="false" ht="15.75" hidden="false" customHeight="false" outlineLevel="0" collapsed="false">
      <c r="A66" s="3" t="s">
        <v>251</v>
      </c>
      <c r="B66" s="3" t="n">
        <v>0</v>
      </c>
      <c r="C66" s="3" t="n">
        <v>5</v>
      </c>
      <c r="D66" s="3" t="n">
        <v>97741208</v>
      </c>
      <c r="E66" s="3" t="n">
        <v>33</v>
      </c>
      <c r="F66" s="3"/>
      <c r="G66" s="3" t="s">
        <v>56</v>
      </c>
      <c r="H66" s="3" t="s">
        <v>68</v>
      </c>
      <c r="I66" s="13" t="n">
        <v>1.25E-006</v>
      </c>
      <c r="J66" s="14" t="n">
        <v>-63.29131467</v>
      </c>
      <c r="K66" s="13" t="n">
        <v>3.95E-010</v>
      </c>
      <c r="L66" s="13" t="n">
        <f aca="false">BC66</f>
        <v>0.00437806812630193</v>
      </c>
      <c r="M66" s="13" t="n">
        <v>1.79E-007</v>
      </c>
      <c r="N66" s="15" t="n">
        <v>-67.0878654150051</v>
      </c>
      <c r="O66" s="13" t="n">
        <v>0.162337442</v>
      </c>
      <c r="P66" s="15" t="n">
        <v>-5.08467532143027</v>
      </c>
      <c r="Q66" s="13" t="n">
        <v>2.85E-005</v>
      </c>
      <c r="R66" s="13" t="n">
        <v>0.531809641</v>
      </c>
      <c r="S66" s="14" t="n">
        <f aca="false">BA66</f>
        <v>17</v>
      </c>
      <c r="T66" s="13" t="n">
        <v>0.251307771</v>
      </c>
      <c r="U66" s="13" t="n">
        <v>3.63E-007</v>
      </c>
      <c r="V66" s="13" t="n">
        <v>0.02154372</v>
      </c>
      <c r="W66" s="14" t="n">
        <v>-37.26261</v>
      </c>
      <c r="X66" s="14" t="n">
        <v>-101.8523978</v>
      </c>
      <c r="Y66" s="14" t="n">
        <v>-114.9940162</v>
      </c>
      <c r="Z66" s="15" t="n">
        <v>0.5072</v>
      </c>
      <c r="AA66" s="3" t="n">
        <v>0.001</v>
      </c>
      <c r="AB66" s="15" t="n">
        <v>-1.8</v>
      </c>
      <c r="AC66" s="15" t="n">
        <v>0.19976</v>
      </c>
      <c r="AD66" s="15" t="n">
        <v>0.297169811</v>
      </c>
      <c r="AE66" s="3" t="n">
        <v>0.002</v>
      </c>
      <c r="AF66" s="15" t="n">
        <v>0.2302</v>
      </c>
      <c r="AG66" s="15" t="n">
        <v>0.4671</v>
      </c>
      <c r="AH66" s="15" t="n">
        <v>0.0666195</v>
      </c>
      <c r="AI66" s="15" t="n">
        <v>0.09966648</v>
      </c>
      <c r="AJ66" s="15" t="n">
        <v>0</v>
      </c>
      <c r="AK66" s="15" t="n">
        <v>0.46158008</v>
      </c>
      <c r="AL66" s="15" t="n">
        <v>0.47675832</v>
      </c>
      <c r="AM66" s="15" t="n">
        <v>0.6995614035</v>
      </c>
      <c r="AN66" s="15" t="n">
        <v>0.9655</v>
      </c>
      <c r="AO66" s="15" t="n">
        <v>0.9474</v>
      </c>
      <c r="AP66" s="15" t="n">
        <v>0</v>
      </c>
      <c r="AQ66" s="15" t="n">
        <v>0.6386</v>
      </c>
      <c r="AR66" s="15" t="n">
        <v>0.6078</v>
      </c>
      <c r="AS66" s="3" t="s">
        <v>62</v>
      </c>
      <c r="AT66" s="3" t="s">
        <v>62</v>
      </c>
      <c r="AU66" s="3" t="s">
        <v>62</v>
      </c>
      <c r="AV66" s="3" t="s">
        <v>252</v>
      </c>
      <c r="AW66" s="3" t="s">
        <v>75</v>
      </c>
      <c r="AX66" s="3" t="s">
        <v>253</v>
      </c>
      <c r="AY66" s="3" t="s">
        <v>62</v>
      </c>
      <c r="AZ66" s="3" t="n">
        <v>120218</v>
      </c>
      <c r="BA66" s="3" t="n">
        <v>17</v>
      </c>
      <c r="BB66" s="3" t="n">
        <v>1</v>
      </c>
      <c r="BC66" s="1" t="n">
        <v>0.00437806812630193</v>
      </c>
    </row>
    <row r="67" customFormat="false" ht="15.75" hidden="true" customHeight="false" outlineLevel="0" collapsed="false">
      <c r="A67" s="3" t="s">
        <v>254</v>
      </c>
      <c r="B67" s="3" t="n">
        <v>0</v>
      </c>
      <c r="C67" s="3" t="n">
        <v>5</v>
      </c>
      <c r="D67" s="3" t="n">
        <v>97866200</v>
      </c>
      <c r="E67" s="3" t="n">
        <v>33</v>
      </c>
      <c r="F67" s="3"/>
      <c r="G67" s="3" t="s">
        <v>56</v>
      </c>
      <c r="H67" s="3" t="s">
        <v>68</v>
      </c>
      <c r="I67" s="13" t="n">
        <v>1.14E-005</v>
      </c>
      <c r="J67" s="14" t="n">
        <v>49.24708396</v>
      </c>
      <c r="K67" s="13" t="n">
        <v>3.56E-005</v>
      </c>
      <c r="L67" s="13"/>
      <c r="M67" s="13" t="n">
        <v>2.85E-006</v>
      </c>
      <c r="N67" s="15" t="n">
        <v>50.1467771776222</v>
      </c>
      <c r="O67" s="13" t="n">
        <v>0.333153062</v>
      </c>
      <c r="P67" s="15" t="n">
        <v>2.82417475788181</v>
      </c>
      <c r="Q67" s="13" t="n">
        <v>1.82E-005</v>
      </c>
      <c r="R67" s="13" t="n">
        <v>0.183508624</v>
      </c>
      <c r="S67" s="13"/>
      <c r="T67" s="13" t="n">
        <v>0.897137931</v>
      </c>
      <c r="U67" s="13" t="n">
        <v>5.08E-006</v>
      </c>
      <c r="V67" s="13" t="n">
        <v>0.090997857</v>
      </c>
      <c r="W67" s="14" t="n">
        <v>1.823076225</v>
      </c>
      <c r="X67" s="14" t="n">
        <v>90.7537267</v>
      </c>
      <c r="Y67" s="14" t="n">
        <v>76.92811175</v>
      </c>
      <c r="Z67" s="15" t="n">
        <v>0.2096</v>
      </c>
      <c r="AA67" s="3" t="n">
        <v>0.002</v>
      </c>
      <c r="AB67" s="15" t="n">
        <v>-2.1644</v>
      </c>
      <c r="AC67" s="15" t="n">
        <v>0.19823</v>
      </c>
      <c r="AD67" s="15" t="n">
        <v>0.467065868</v>
      </c>
      <c r="AE67" s="3" t="n">
        <v>0</v>
      </c>
      <c r="AF67" s="15" t="n">
        <v>0.3917</v>
      </c>
      <c r="AG67" s="15" t="n">
        <v>0.4956</v>
      </c>
      <c r="AH67" s="15" t="n">
        <v>0.39114222</v>
      </c>
      <c r="AI67" s="15" t="n">
        <v>0.4970355</v>
      </c>
      <c r="AJ67" s="15" t="n">
        <v>0</v>
      </c>
      <c r="AK67" s="15" t="n">
        <v>0.49895118</v>
      </c>
      <c r="AL67" s="15" t="n">
        <v>0.49381728</v>
      </c>
      <c r="AM67" s="15" t="n">
        <v>0.5062240664</v>
      </c>
      <c r="AN67" s="15" t="n">
        <v>0.2667</v>
      </c>
      <c r="AO67" s="15" t="n">
        <v>0.4615</v>
      </c>
      <c r="AP67" s="15" t="n">
        <v>1</v>
      </c>
      <c r="AQ67" s="15" t="n">
        <v>0.5229</v>
      </c>
      <c r="AR67" s="15" t="n">
        <v>0.5556</v>
      </c>
      <c r="AS67" s="3" t="s">
        <v>62</v>
      </c>
      <c r="AT67" s="3" t="s">
        <v>62</v>
      </c>
      <c r="AU67" s="3" t="s">
        <v>62</v>
      </c>
      <c r="AV67" s="3" t="s">
        <v>255</v>
      </c>
      <c r="AW67" s="3" t="s">
        <v>105</v>
      </c>
      <c r="AX67" s="3" t="s">
        <v>256</v>
      </c>
      <c r="AY67" s="3" t="s">
        <v>71</v>
      </c>
      <c r="AZ67" s="3" t="n">
        <v>0</v>
      </c>
      <c r="BA67" s="3" t="s">
        <v>62</v>
      </c>
      <c r="BB67" s="3" t="n">
        <v>0</v>
      </c>
      <c r="BC67" s="1" t="n">
        <v>0.0357611785771195</v>
      </c>
    </row>
    <row r="68" customFormat="false" ht="15.75" hidden="false" customHeight="false" outlineLevel="0" collapsed="false">
      <c r="A68" s="3" t="s">
        <v>257</v>
      </c>
      <c r="B68" s="3" t="n">
        <v>0</v>
      </c>
      <c r="C68" s="3" t="n">
        <v>5</v>
      </c>
      <c r="D68" s="3" t="n">
        <v>97866225</v>
      </c>
      <c r="E68" s="3" t="n">
        <v>33</v>
      </c>
      <c r="F68" s="3"/>
      <c r="G68" s="3" t="s">
        <v>73</v>
      </c>
      <c r="H68" s="3" t="s">
        <v>57</v>
      </c>
      <c r="I68" s="13" t="n">
        <v>7.83E-007</v>
      </c>
      <c r="J68" s="14" t="n">
        <v>-57.02770046</v>
      </c>
      <c r="K68" s="13" t="n">
        <v>1.1E-007</v>
      </c>
      <c r="L68" s="13" t="n">
        <f aca="false">BC68</f>
        <v>0.00268718456758688</v>
      </c>
      <c r="M68" s="13" t="n">
        <v>5.83E-007</v>
      </c>
      <c r="N68" s="15" t="n">
        <v>-56.2581569115781</v>
      </c>
      <c r="O68" s="13" t="n">
        <v>0.042149123</v>
      </c>
      <c r="P68" s="15" t="n">
        <v>-6.29449057598821</v>
      </c>
      <c r="Q68" s="13" t="n">
        <v>5.38E-006</v>
      </c>
      <c r="R68" s="13" t="n">
        <v>0.978951955</v>
      </c>
      <c r="S68" s="14" t="n">
        <f aca="false">BA68</f>
        <v>57</v>
      </c>
      <c r="T68" s="13" t="n">
        <v>0.370559528</v>
      </c>
      <c r="U68" s="13" t="n">
        <v>1.68E-007</v>
      </c>
      <c r="V68" s="13" t="n">
        <v>0.016602876</v>
      </c>
      <c r="W68" s="14" t="n">
        <v>-15.40157309</v>
      </c>
      <c r="X68" s="14" t="n">
        <v>-101.273085</v>
      </c>
      <c r="Y68" s="14" t="n">
        <v>-110.5237199</v>
      </c>
      <c r="Z68" s="15" t="n">
        <v>0.2935</v>
      </c>
      <c r="AA68" s="3" t="n">
        <v>0.001</v>
      </c>
      <c r="AB68" s="15" t="n">
        <v>-2.1775</v>
      </c>
      <c r="AC68" s="15" t="n">
        <v>0.19811</v>
      </c>
      <c r="AD68" s="15" t="n">
        <v>0.384730539</v>
      </c>
      <c r="AE68" s="3" t="n">
        <v>0.0018</v>
      </c>
      <c r="AF68" s="15" t="n">
        <v>0.3538</v>
      </c>
      <c r="AG68" s="15" t="n">
        <v>0.5008</v>
      </c>
      <c r="AH68" s="15" t="n">
        <v>0.39114222</v>
      </c>
      <c r="AI68" s="15" t="n">
        <v>0.32606798</v>
      </c>
      <c r="AJ68" s="15" t="n">
        <v>0</v>
      </c>
      <c r="AK68" s="15" t="n">
        <v>0.48635448</v>
      </c>
      <c r="AL68" s="15" t="n">
        <v>0.4958595</v>
      </c>
      <c r="AM68" s="15" t="n">
        <v>0.6053719008</v>
      </c>
      <c r="AN68" s="15" t="n">
        <v>0.7333</v>
      </c>
      <c r="AO68" s="15" t="n">
        <v>0.7949</v>
      </c>
      <c r="AP68" s="15" t="n">
        <v>0</v>
      </c>
      <c r="AQ68" s="15" t="n">
        <v>0.5826</v>
      </c>
      <c r="AR68" s="15" t="n">
        <v>0.5455</v>
      </c>
      <c r="AS68" s="3" t="s">
        <v>62</v>
      </c>
      <c r="AT68" s="3" t="s">
        <v>62</v>
      </c>
      <c r="AU68" s="3" t="s">
        <v>62</v>
      </c>
      <c r="AV68" s="3" t="s">
        <v>255</v>
      </c>
      <c r="AW68" s="3" t="s">
        <v>105</v>
      </c>
      <c r="AX68" s="3" t="s">
        <v>256</v>
      </c>
      <c r="AY68" s="3" t="s">
        <v>71</v>
      </c>
      <c r="AZ68" s="3" t="n">
        <v>0</v>
      </c>
      <c r="BA68" s="3" t="n">
        <v>57</v>
      </c>
      <c r="BB68" s="3" t="n">
        <v>1</v>
      </c>
      <c r="BC68" s="1" t="n">
        <v>0.00268718456758688</v>
      </c>
    </row>
    <row r="69" customFormat="false" ht="15.75" hidden="false" customHeight="false" outlineLevel="0" collapsed="false">
      <c r="A69" s="3" t="s">
        <v>258</v>
      </c>
      <c r="B69" s="3" t="n">
        <v>0</v>
      </c>
      <c r="C69" s="3" t="n">
        <v>5</v>
      </c>
      <c r="D69" s="3" t="n">
        <v>97872011</v>
      </c>
      <c r="E69" s="3" t="n">
        <v>33</v>
      </c>
      <c r="F69" s="3"/>
      <c r="G69" s="3" t="s">
        <v>56</v>
      </c>
      <c r="H69" s="3" t="s">
        <v>68</v>
      </c>
      <c r="I69" s="13" t="n">
        <v>1.28E-007</v>
      </c>
      <c r="J69" s="14" t="n">
        <v>-64.72089354</v>
      </c>
      <c r="K69" s="13" t="n">
        <v>5.43E-012</v>
      </c>
      <c r="L69" s="13" t="n">
        <f aca="false">BC69</f>
        <v>0.00309484416154293</v>
      </c>
      <c r="M69" s="13" t="n">
        <v>3.41E-008</v>
      </c>
      <c r="N69" s="15" t="n">
        <v>-66.0391461642403</v>
      </c>
      <c r="O69" s="13" t="n">
        <v>0.138030939</v>
      </c>
      <c r="P69" s="15" t="n">
        <v>-4.94370066166665</v>
      </c>
      <c r="Q69" s="13" t="n">
        <v>1.52E-005</v>
      </c>
      <c r="R69" s="13" t="n">
        <v>0.863066911</v>
      </c>
      <c r="S69" s="14" t="n">
        <f aca="false">BA69</f>
        <v>21</v>
      </c>
      <c r="T69" s="13" t="n">
        <v>0.07779517</v>
      </c>
      <c r="U69" s="13" t="n">
        <v>3.97E-008</v>
      </c>
      <c r="V69" s="13" t="n">
        <v>0.007071113</v>
      </c>
      <c r="W69" s="14" t="n">
        <v>-43.29126466</v>
      </c>
      <c r="X69" s="14" t="n">
        <v>-105.3909361</v>
      </c>
      <c r="Y69" s="14" t="n">
        <v>-124.6202155</v>
      </c>
      <c r="Z69" s="15" t="n">
        <v>0.5031</v>
      </c>
      <c r="AA69" s="3" t="n">
        <v>0.001</v>
      </c>
      <c r="AB69" s="15" t="n">
        <v>-1.7467</v>
      </c>
      <c r="AC69" s="15" t="n">
        <v>0.20008</v>
      </c>
      <c r="AD69" s="15" t="n">
        <v>0.335820896</v>
      </c>
      <c r="AE69" s="3" t="n">
        <v>0.0018</v>
      </c>
      <c r="AF69" s="15" t="n">
        <v>0.2365</v>
      </c>
      <c r="AG69" s="15" t="n">
        <v>0.4759</v>
      </c>
      <c r="AH69" s="15" t="n">
        <v>0.06438222</v>
      </c>
      <c r="AI69" s="15" t="n">
        <v>0.09966648</v>
      </c>
      <c r="AJ69" s="15" t="n">
        <v>0</v>
      </c>
      <c r="AK69" s="15" t="n">
        <v>0.47575598</v>
      </c>
      <c r="AL69" s="15" t="n">
        <v>0.4958595</v>
      </c>
      <c r="AM69" s="15" t="n">
        <v>0.6701244813</v>
      </c>
      <c r="AN69" s="15" t="n">
        <v>0.9667</v>
      </c>
      <c r="AO69" s="15" t="n">
        <v>0.9474</v>
      </c>
      <c r="AP69" s="15" t="n">
        <v>0</v>
      </c>
      <c r="AQ69" s="15" t="n">
        <v>0.6101</v>
      </c>
      <c r="AR69" s="15" t="n">
        <v>0.5455</v>
      </c>
      <c r="AS69" s="3" t="s">
        <v>62</v>
      </c>
      <c r="AT69" s="3" t="s">
        <v>62</v>
      </c>
      <c r="AU69" s="3" t="s">
        <v>62</v>
      </c>
      <c r="AV69" s="3" t="s">
        <v>255</v>
      </c>
      <c r="AW69" s="3" t="s">
        <v>105</v>
      </c>
      <c r="AX69" s="3" t="s">
        <v>256</v>
      </c>
      <c r="AY69" s="3" t="s">
        <v>62</v>
      </c>
      <c r="AZ69" s="3" t="n">
        <v>351398</v>
      </c>
      <c r="BA69" s="3" t="n">
        <v>21</v>
      </c>
      <c r="BB69" s="3" t="n">
        <v>1</v>
      </c>
      <c r="BC69" s="1" t="n">
        <v>0.00309484416154293</v>
      </c>
    </row>
    <row r="70" customFormat="false" ht="15.75" hidden="true" customHeight="false" outlineLevel="0" collapsed="false">
      <c r="A70" s="3" t="s">
        <v>259</v>
      </c>
      <c r="B70" s="3" t="n">
        <v>0</v>
      </c>
      <c r="C70" s="3" t="n">
        <v>5</v>
      </c>
      <c r="D70" s="3" t="n">
        <v>98224004</v>
      </c>
      <c r="E70" s="3" t="n">
        <v>33</v>
      </c>
      <c r="F70" s="3"/>
      <c r="G70" s="3" t="s">
        <v>73</v>
      </c>
      <c r="H70" s="3" t="s">
        <v>57</v>
      </c>
      <c r="I70" s="13" t="n">
        <v>3.56E-005</v>
      </c>
      <c r="J70" s="14" t="n">
        <v>45.81985672</v>
      </c>
      <c r="K70" s="13" t="n">
        <v>4.9E-005</v>
      </c>
      <c r="L70" s="13"/>
      <c r="M70" s="13" t="n">
        <v>5.49E-006</v>
      </c>
      <c r="N70" s="15" t="n">
        <v>48.172196166192</v>
      </c>
      <c r="O70" s="13" t="n">
        <v>0.405010905</v>
      </c>
      <c r="P70" s="15" t="n">
        <v>2.42226522841123</v>
      </c>
      <c r="Q70" s="13" t="n">
        <v>6.17E-005</v>
      </c>
      <c r="R70" s="13" t="n">
        <v>0.116016351</v>
      </c>
      <c r="S70" s="13"/>
      <c r="T70" s="13" t="n">
        <v>0.897137931</v>
      </c>
      <c r="U70" s="13" t="n">
        <v>1.11E-005</v>
      </c>
      <c r="V70" s="13" t="n">
        <v>0.090997857</v>
      </c>
      <c r="W70" s="14" t="n">
        <v>1.823076225</v>
      </c>
      <c r="X70" s="14" t="n">
        <v>87.04231784</v>
      </c>
      <c r="Y70" s="14" t="n">
        <v>76.92811175</v>
      </c>
      <c r="Z70" s="15" t="n">
        <v>0.2095</v>
      </c>
      <c r="AA70" s="3" t="n">
        <v>0.004</v>
      </c>
      <c r="AB70" s="15" t="n">
        <v>-2.2988</v>
      </c>
      <c r="AC70" s="15" t="n">
        <v>0.19797</v>
      </c>
      <c r="AD70" s="15" t="n">
        <v>0.467065868</v>
      </c>
      <c r="AE70" s="3" t="n">
        <v>0</v>
      </c>
      <c r="AF70" s="15" t="n">
        <v>0.3916</v>
      </c>
      <c r="AG70" s="15" t="n">
        <v>0.4953</v>
      </c>
      <c r="AH70" s="15" t="n">
        <v>0.39114222</v>
      </c>
      <c r="AI70" s="15" t="n">
        <v>0.4970355</v>
      </c>
      <c r="AJ70" s="15" t="n">
        <v>0</v>
      </c>
      <c r="AK70" s="15" t="n">
        <v>0.49845432</v>
      </c>
      <c r="AL70" s="15" t="n">
        <v>0.49381728</v>
      </c>
      <c r="AM70" s="15" t="n">
        <v>0.5083333333</v>
      </c>
      <c r="AN70" s="15" t="n">
        <v>0.2667</v>
      </c>
      <c r="AO70" s="15" t="n">
        <v>0.4615</v>
      </c>
      <c r="AP70" s="15" t="n">
        <v>1</v>
      </c>
      <c r="AQ70" s="15" t="n">
        <v>0.5278</v>
      </c>
      <c r="AR70" s="15" t="n">
        <v>0.5556</v>
      </c>
      <c r="AS70" s="3" t="s">
        <v>62</v>
      </c>
      <c r="AT70" s="3" t="s">
        <v>62</v>
      </c>
      <c r="AU70" s="3" t="s">
        <v>62</v>
      </c>
      <c r="AV70" s="3" t="s">
        <v>260</v>
      </c>
      <c r="AW70" s="3" t="s">
        <v>105</v>
      </c>
      <c r="AX70" s="3" t="s">
        <v>261</v>
      </c>
      <c r="AY70" s="3" t="s">
        <v>98</v>
      </c>
      <c r="AZ70" s="3" t="n">
        <v>0</v>
      </c>
      <c r="BA70" s="3" t="s">
        <v>62</v>
      </c>
      <c r="BB70" s="3" t="n">
        <v>0</v>
      </c>
      <c r="BC70" s="1" t="n">
        <v>0.041104505374037</v>
      </c>
    </row>
    <row r="71" customFormat="false" ht="15.75" hidden="true" customHeight="false" outlineLevel="0" collapsed="false">
      <c r="A71" s="3" t="s">
        <v>262</v>
      </c>
      <c r="B71" s="3" t="n">
        <v>0</v>
      </c>
      <c r="C71" s="3" t="n">
        <v>5</v>
      </c>
      <c r="D71" s="3" t="n">
        <v>173161573</v>
      </c>
      <c r="E71" s="3" t="n">
        <v>34</v>
      </c>
      <c r="F71" s="3"/>
      <c r="G71" s="3" t="s">
        <v>56</v>
      </c>
      <c r="H71" s="3" t="s">
        <v>57</v>
      </c>
      <c r="I71" s="13" t="n">
        <v>0.002870013</v>
      </c>
      <c r="J71" s="14" t="n">
        <v>42.30655688</v>
      </c>
      <c r="K71" s="13" t="n">
        <v>6.56E-006</v>
      </c>
      <c r="L71" s="13"/>
      <c r="M71" s="13" t="n">
        <v>0.015559775</v>
      </c>
      <c r="N71" s="15" t="n">
        <v>33.1404886357118</v>
      </c>
      <c r="O71" s="13" t="n">
        <v>3.35E-006</v>
      </c>
      <c r="P71" s="15" t="n">
        <v>16.2328087300618</v>
      </c>
      <c r="Q71" s="13" t="n">
        <v>0.055153393</v>
      </c>
      <c r="R71" s="13" t="n">
        <v>0.552354976</v>
      </c>
      <c r="S71" s="13"/>
      <c r="T71" s="13" t="n">
        <v>0.081392845</v>
      </c>
      <c r="U71" s="13" t="n">
        <v>0.004890089</v>
      </c>
      <c r="V71" s="13" t="n">
        <v>0.224447246</v>
      </c>
      <c r="W71" s="14" t="n">
        <v>40.79580963</v>
      </c>
      <c r="X71" s="14" t="n">
        <v>66.08911665</v>
      </c>
      <c r="Y71" s="14" t="n">
        <v>59.25582273</v>
      </c>
      <c r="Z71" s="15" t="n">
        <v>0.0411</v>
      </c>
      <c r="AA71" s="3" t="n">
        <v>0.017</v>
      </c>
      <c r="AB71" s="15" t="n">
        <v>-2.0417</v>
      </c>
      <c r="AC71" s="15" t="n">
        <v>0.1974</v>
      </c>
      <c r="AD71" s="15" t="n">
        <v>0.231629393</v>
      </c>
      <c r="AE71" s="3" t="n">
        <v>0.0036</v>
      </c>
      <c r="AF71" s="15" t="n">
        <v>0.3107</v>
      </c>
      <c r="AG71" s="15" t="n">
        <v>0.324</v>
      </c>
      <c r="AH71" s="15" t="n">
        <v>0.23776718</v>
      </c>
      <c r="AI71" s="15" t="n">
        <v>0.05556408</v>
      </c>
      <c r="AJ71" s="15" t="n">
        <v>0.44442222</v>
      </c>
      <c r="AK71" s="15" t="n">
        <v>0.3481995</v>
      </c>
      <c r="AL71" s="15" t="n">
        <v>0.40477752</v>
      </c>
      <c r="AM71" s="15" t="n">
        <v>0.2013274336</v>
      </c>
      <c r="AN71" s="15" t="n">
        <v>0.1379</v>
      </c>
      <c r="AO71" s="15" t="n">
        <v>0.0286</v>
      </c>
      <c r="AP71" s="15" t="n">
        <v>0.3333</v>
      </c>
      <c r="AQ71" s="15" t="n">
        <v>0.2245</v>
      </c>
      <c r="AR71" s="15" t="n">
        <v>0.2818</v>
      </c>
      <c r="AS71" s="3" t="s">
        <v>62</v>
      </c>
      <c r="AT71" s="3" t="s">
        <v>62</v>
      </c>
      <c r="AU71" s="3" t="s">
        <v>62</v>
      </c>
      <c r="AV71" s="3" t="s">
        <v>263</v>
      </c>
      <c r="AW71" s="3" t="s">
        <v>80</v>
      </c>
      <c r="AX71" s="3" t="s">
        <v>264</v>
      </c>
      <c r="AY71" s="3" t="s">
        <v>62</v>
      </c>
      <c r="AZ71" s="3" t="n">
        <v>3493</v>
      </c>
      <c r="BA71" s="3" t="s">
        <v>62</v>
      </c>
      <c r="BB71" s="3" t="n">
        <v>0</v>
      </c>
      <c r="BC71" s="1" t="n">
        <v>0.0486146350039531</v>
      </c>
    </row>
    <row r="72" customFormat="false" ht="15.75" hidden="true" customHeight="false" outlineLevel="0" collapsed="false">
      <c r="A72" s="3" t="s">
        <v>265</v>
      </c>
      <c r="B72" s="3" t="n">
        <v>0</v>
      </c>
      <c r="C72" s="3" t="n">
        <v>5</v>
      </c>
      <c r="D72" s="3" t="n">
        <v>180438569</v>
      </c>
      <c r="E72" s="3" t="n">
        <v>34</v>
      </c>
      <c r="F72" s="3"/>
      <c r="G72" s="3" t="s">
        <v>73</v>
      </c>
      <c r="H72" s="3" t="s">
        <v>57</v>
      </c>
      <c r="I72" s="13" t="n">
        <v>0.000357413</v>
      </c>
      <c r="J72" s="14" t="n">
        <v>47.19544115</v>
      </c>
      <c r="K72" s="13" t="n">
        <v>4.44E-016</v>
      </c>
      <c r="L72" s="13"/>
      <c r="M72" s="13" t="n">
        <v>9.42E-006</v>
      </c>
      <c r="N72" s="15" t="n">
        <v>53.0855386968756</v>
      </c>
      <c r="O72" s="13" t="n">
        <v>0.913446568</v>
      </c>
      <c r="P72" s="15" t="n">
        <v>0.357226182620628</v>
      </c>
      <c r="Q72" s="13" t="n">
        <v>0.003088348</v>
      </c>
      <c r="R72" s="13" t="n">
        <v>0.048590137</v>
      </c>
      <c r="S72" s="13"/>
      <c r="T72" s="13" t="n">
        <v>0.657167461</v>
      </c>
      <c r="U72" s="13" t="n">
        <v>0.003695368</v>
      </c>
      <c r="V72" s="13" t="n">
        <v>0.0021524</v>
      </c>
      <c r="W72" s="14" t="n">
        <v>8.746278076</v>
      </c>
      <c r="X72" s="14" t="n">
        <v>62.26906386</v>
      </c>
      <c r="Y72" s="14" t="n">
        <v>139.4537652</v>
      </c>
      <c r="Z72" s="15" t="n">
        <v>0.2567</v>
      </c>
      <c r="AA72" s="3" t="n">
        <v>0.001</v>
      </c>
      <c r="AB72" s="15" t="n">
        <v>-2.1158</v>
      </c>
      <c r="AC72" s="15" t="n">
        <v>0.1985</v>
      </c>
      <c r="AD72" s="15" t="n">
        <v>0.336309524</v>
      </c>
      <c r="AE72" s="3" t="n">
        <v>0.0055</v>
      </c>
      <c r="AF72" s="15" t="n">
        <v>0.2956</v>
      </c>
      <c r="AG72" s="15" t="n">
        <v>0.3977</v>
      </c>
      <c r="AH72" s="15" t="n">
        <v>0.18</v>
      </c>
      <c r="AI72" s="15" t="n">
        <v>0.35506272</v>
      </c>
      <c r="AJ72" s="15" t="n">
        <v>0</v>
      </c>
      <c r="AK72" s="15" t="n">
        <v>0.451328</v>
      </c>
      <c r="AL72" s="15" t="n">
        <v>0.43389752</v>
      </c>
      <c r="AM72" s="15" t="n">
        <v>0.3595041322</v>
      </c>
      <c r="AN72" s="15" t="n">
        <v>0.1</v>
      </c>
      <c r="AO72" s="15" t="n">
        <v>0.2308</v>
      </c>
      <c r="AP72" s="15" t="n">
        <v>0</v>
      </c>
      <c r="AQ72" s="15" t="n">
        <v>0.344</v>
      </c>
      <c r="AR72" s="15" t="n">
        <v>0.6818</v>
      </c>
      <c r="AS72" s="3" t="s">
        <v>62</v>
      </c>
      <c r="AT72" s="3" t="s">
        <v>62</v>
      </c>
      <c r="AU72" s="3" t="s">
        <v>62</v>
      </c>
      <c r="AV72" s="3" t="s">
        <v>266</v>
      </c>
      <c r="AW72" s="3" t="s">
        <v>60</v>
      </c>
      <c r="AX72" s="3" t="s">
        <v>267</v>
      </c>
      <c r="AY72" s="3" t="s">
        <v>98</v>
      </c>
      <c r="AZ72" s="3" t="n">
        <v>0</v>
      </c>
      <c r="BA72" s="3" t="s">
        <v>62</v>
      </c>
      <c r="BB72" s="3" t="n">
        <v>0</v>
      </c>
      <c r="BC72" s="1" t="n">
        <v>0.0177162108901273</v>
      </c>
    </row>
    <row r="73" customFormat="false" ht="15.75" hidden="false" customHeight="false" outlineLevel="0" collapsed="false">
      <c r="A73" s="3" t="s">
        <v>268</v>
      </c>
      <c r="B73" s="3" t="n">
        <v>0</v>
      </c>
      <c r="C73" s="3" t="n">
        <v>5</v>
      </c>
      <c r="D73" s="3" t="n">
        <v>187848427</v>
      </c>
      <c r="E73" s="3" t="n">
        <v>34</v>
      </c>
      <c r="F73" s="3"/>
      <c r="G73" s="3" t="s">
        <v>73</v>
      </c>
      <c r="H73" s="3" t="s">
        <v>57</v>
      </c>
      <c r="I73" s="13" t="n">
        <v>4.93E-006</v>
      </c>
      <c r="J73" s="14" t="n">
        <v>-61.78589669</v>
      </c>
      <c r="K73" s="13" t="n">
        <v>4.1E-013</v>
      </c>
      <c r="L73" s="13" t="n">
        <f aca="false">BC73</f>
        <v>0.0388161811950627</v>
      </c>
      <c r="M73" s="13" t="n">
        <v>3.4E-008</v>
      </c>
      <c r="N73" s="15" t="n">
        <v>-72.0432221025302</v>
      </c>
      <c r="O73" s="13" t="n">
        <v>0.338438245</v>
      </c>
      <c r="P73" s="15" t="n">
        <v>-3.38530643185002</v>
      </c>
      <c r="Q73" s="13" t="n">
        <v>0.000452332</v>
      </c>
      <c r="R73" s="13" t="n">
        <v>0.196950057</v>
      </c>
      <c r="S73" s="14" t="n">
        <f aca="false">BA73</f>
        <v>41</v>
      </c>
      <c r="T73" s="13" t="n">
        <v>0.949605962</v>
      </c>
      <c r="U73" s="13" t="n">
        <v>0.001786116</v>
      </c>
      <c r="V73" s="13" t="n">
        <v>0.001277895</v>
      </c>
      <c r="W73" s="14" t="n">
        <v>-1.423124081</v>
      </c>
      <c r="X73" s="14" t="n">
        <v>-74.87396137</v>
      </c>
      <c r="Y73" s="14" t="n">
        <v>-144.4849787</v>
      </c>
      <c r="Z73" s="15" t="n">
        <v>0.1466</v>
      </c>
      <c r="AA73" s="3" t="n">
        <v>0.001</v>
      </c>
      <c r="AB73" s="15" t="n">
        <v>-2.1775</v>
      </c>
      <c r="AC73" s="15" t="n">
        <v>0.19812</v>
      </c>
      <c r="AD73" s="15" t="n">
        <v>0.231343284</v>
      </c>
      <c r="AE73" s="3" t="n">
        <v>0.0037</v>
      </c>
      <c r="AF73" s="15" t="n">
        <v>0.2319</v>
      </c>
      <c r="AG73" s="15" t="n">
        <v>0.2717</v>
      </c>
      <c r="AH73" s="15" t="n">
        <v>0.06438222</v>
      </c>
      <c r="AI73" s="15" t="n">
        <v>0.2945595</v>
      </c>
      <c r="AJ73" s="15" t="n">
        <v>0</v>
      </c>
      <c r="AK73" s="15" t="n">
        <v>0.263328</v>
      </c>
      <c r="AL73" s="15" t="n">
        <v>0.49160192</v>
      </c>
      <c r="AM73" s="15" t="n">
        <v>0.7987551867</v>
      </c>
      <c r="AN73" s="15" t="n">
        <v>0.9667</v>
      </c>
      <c r="AO73" s="15" t="n">
        <v>0.8205</v>
      </c>
      <c r="AP73" s="15" t="n">
        <v>1</v>
      </c>
      <c r="AQ73" s="15" t="n">
        <v>0.844</v>
      </c>
      <c r="AR73" s="15" t="n">
        <v>0.5648</v>
      </c>
      <c r="AS73" s="3" t="s">
        <v>269</v>
      </c>
      <c r="AT73" s="3" t="n">
        <v>183522165</v>
      </c>
      <c r="AU73" s="3" t="n">
        <v>195565770</v>
      </c>
      <c r="AV73" s="3" t="s">
        <v>270</v>
      </c>
      <c r="AW73" s="3" t="s">
        <v>80</v>
      </c>
      <c r="AX73" s="3" t="s">
        <v>271</v>
      </c>
      <c r="AY73" s="3" t="s">
        <v>98</v>
      </c>
      <c r="AZ73" s="3" t="n">
        <v>0</v>
      </c>
      <c r="BA73" s="3" t="n">
        <v>41</v>
      </c>
      <c r="BB73" s="3" t="n">
        <v>1</v>
      </c>
      <c r="BC73" s="1" t="n">
        <v>0.0388161811950627</v>
      </c>
    </row>
    <row r="74" customFormat="false" ht="15.75" hidden="false" customHeight="false" outlineLevel="0" collapsed="false">
      <c r="A74" s="3" t="s">
        <v>272</v>
      </c>
      <c r="B74" s="3" t="n">
        <v>0</v>
      </c>
      <c r="C74" s="3" t="n">
        <v>6</v>
      </c>
      <c r="D74" s="3" t="n">
        <v>74070890</v>
      </c>
      <c r="E74" s="3" t="n">
        <v>35</v>
      </c>
      <c r="F74" s="3"/>
      <c r="G74" s="3" t="s">
        <v>73</v>
      </c>
      <c r="H74" s="3" t="s">
        <v>57</v>
      </c>
      <c r="I74" s="13" t="n">
        <v>4.57E-007</v>
      </c>
      <c r="J74" s="14" t="n">
        <v>101.1001976</v>
      </c>
      <c r="K74" s="13" t="n">
        <v>6.05E-012</v>
      </c>
      <c r="L74" s="13" t="n">
        <f aca="false">BC74</f>
        <v>0.00318398602096281</v>
      </c>
      <c r="M74" s="13" t="n">
        <v>3.6E-005</v>
      </c>
      <c r="N74" s="15" t="n">
        <v>81.1814337052893</v>
      </c>
      <c r="O74" s="13" t="n">
        <v>0.003908092</v>
      </c>
      <c r="P74" s="15" t="n">
        <v>15.732668618505</v>
      </c>
      <c r="Q74" s="13" t="n">
        <v>0.000104477</v>
      </c>
      <c r="R74" s="13" t="n">
        <v>0.060393941</v>
      </c>
      <c r="S74" s="14" t="n">
        <f aca="false">BA74</f>
        <v>47</v>
      </c>
      <c r="T74" s="13" t="n">
        <v>0.518498892</v>
      </c>
      <c r="U74" s="13" t="n">
        <v>0.000299971</v>
      </c>
      <c r="V74" s="13" t="n">
        <v>0.001461453</v>
      </c>
      <c r="W74" s="14" t="n">
        <v>-45.74705255</v>
      </c>
      <c r="X74" s="14" t="n">
        <v>137.1389868</v>
      </c>
      <c r="Y74" s="14" t="n">
        <v>194.4198301</v>
      </c>
      <c r="Z74" s="15" t="n">
        <v>0.086</v>
      </c>
      <c r="AA74" s="3" t="n">
        <v>0.001</v>
      </c>
      <c r="AB74" s="15" t="n">
        <v>-2.1044</v>
      </c>
      <c r="AC74" s="15" t="n">
        <v>0.19877</v>
      </c>
      <c r="AD74" s="15" t="n">
        <v>0.071428571</v>
      </c>
      <c r="AE74" s="3" t="n">
        <v>0</v>
      </c>
      <c r="AF74" s="15" t="n">
        <v>0.0982</v>
      </c>
      <c r="AG74" s="15" t="n">
        <v>0.1074</v>
      </c>
      <c r="AH74" s="15" t="n">
        <v>0</v>
      </c>
      <c r="AI74" s="15" t="n">
        <v>0</v>
      </c>
      <c r="AJ74" s="15" t="n">
        <v>0</v>
      </c>
      <c r="AK74" s="15" t="n">
        <v>0.15155448</v>
      </c>
      <c r="AL74" s="15" t="n">
        <v>0.32</v>
      </c>
      <c r="AM74" s="15" t="n">
        <v>0.0826446281</v>
      </c>
      <c r="AN74" s="15" t="n">
        <v>0</v>
      </c>
      <c r="AO74" s="15" t="n">
        <v>0</v>
      </c>
      <c r="AP74" s="15" t="n">
        <v>0</v>
      </c>
      <c r="AQ74" s="15" t="n">
        <v>0.0826</v>
      </c>
      <c r="AR74" s="15" t="n">
        <v>0.2</v>
      </c>
      <c r="AS74" s="3" t="s">
        <v>273</v>
      </c>
      <c r="AT74" s="3" t="n">
        <v>31316719</v>
      </c>
      <c r="AU74" s="3" t="n">
        <v>80823770</v>
      </c>
      <c r="AV74" s="3" t="s">
        <v>274</v>
      </c>
      <c r="AW74" s="3" t="s">
        <v>80</v>
      </c>
      <c r="AX74" s="3" t="s">
        <v>275</v>
      </c>
      <c r="AY74" s="3" t="s">
        <v>98</v>
      </c>
      <c r="AZ74" s="3" t="n">
        <v>0</v>
      </c>
      <c r="BA74" s="3" t="n">
        <v>47</v>
      </c>
      <c r="BB74" s="3" t="n">
        <v>1</v>
      </c>
      <c r="BC74" s="1" t="n">
        <v>0.00318398602096281</v>
      </c>
    </row>
    <row r="75" customFormat="false" ht="15.75" hidden="false" customHeight="false" outlineLevel="0" collapsed="false">
      <c r="A75" s="3" t="s">
        <v>276</v>
      </c>
      <c r="B75" s="3" t="n">
        <v>0</v>
      </c>
      <c r="C75" s="3" t="n">
        <v>6</v>
      </c>
      <c r="D75" s="3" t="n">
        <v>74959244</v>
      </c>
      <c r="E75" s="3" t="n">
        <v>35</v>
      </c>
      <c r="F75" s="3"/>
      <c r="G75" s="3" t="s">
        <v>56</v>
      </c>
      <c r="H75" s="3" t="s">
        <v>68</v>
      </c>
      <c r="I75" s="13" t="n">
        <v>2.01E-006</v>
      </c>
      <c r="J75" s="14" t="n">
        <v>58.21119728</v>
      </c>
      <c r="K75" s="13" t="n">
        <v>1.11E-016</v>
      </c>
      <c r="L75" s="13" t="n">
        <f aca="false">BC75</f>
        <v>0.0166418695448893</v>
      </c>
      <c r="M75" s="13" t="n">
        <v>7.65E-008</v>
      </c>
      <c r="N75" s="15" t="n">
        <v>63.0717879685755</v>
      </c>
      <c r="O75" s="13" t="n">
        <v>0.709071244</v>
      </c>
      <c r="P75" s="15" t="n">
        <v>1.1915804110683</v>
      </c>
      <c r="Q75" s="13" t="n">
        <v>1.66E-005</v>
      </c>
      <c r="R75" s="13" t="n">
        <v>0.241053767</v>
      </c>
      <c r="S75" s="14" t="n">
        <f aca="false">BA75</f>
        <v>63</v>
      </c>
      <c r="T75" s="13" t="n">
        <v>0.165190009</v>
      </c>
      <c r="U75" s="13" t="n">
        <v>1.37E-006</v>
      </c>
      <c r="V75" s="13" t="n">
        <v>0.005235964</v>
      </c>
      <c r="W75" s="14" t="n">
        <v>23.33484438</v>
      </c>
      <c r="X75" s="14" t="n">
        <v>95.84010912</v>
      </c>
      <c r="Y75" s="14" t="n">
        <v>132.4104798</v>
      </c>
      <c r="Z75" s="15" t="n">
        <v>0.3352</v>
      </c>
      <c r="AA75" s="3" t="n">
        <v>0.001</v>
      </c>
      <c r="AB75" s="15" t="n">
        <v>-2.1518</v>
      </c>
      <c r="AC75" s="15" t="n">
        <v>0.19835</v>
      </c>
      <c r="AD75" s="15" t="n">
        <v>0.427244582</v>
      </c>
      <c r="AE75" s="3" t="n">
        <v>0</v>
      </c>
      <c r="AF75" s="15" t="n">
        <v>0.3333</v>
      </c>
      <c r="AG75" s="15" t="n">
        <v>0.5014</v>
      </c>
      <c r="AH75" s="15" t="n">
        <v>0.19125918</v>
      </c>
      <c r="AI75" s="15" t="n">
        <v>0.39447582</v>
      </c>
      <c r="AJ75" s="15" t="n">
        <v>0.21875</v>
      </c>
      <c r="AK75" s="15" t="n">
        <v>0.44442222</v>
      </c>
      <c r="AL75" s="15" t="n">
        <v>0.34565432</v>
      </c>
      <c r="AM75" s="15" t="n">
        <v>0.4181034483</v>
      </c>
      <c r="AN75" s="15" t="n">
        <v>0.1071</v>
      </c>
      <c r="AO75" s="15" t="n">
        <v>0.2703</v>
      </c>
      <c r="AP75" s="15" t="n">
        <v>0.875</v>
      </c>
      <c r="AQ75" s="15" t="n">
        <v>0.3333</v>
      </c>
      <c r="AR75" s="15" t="n">
        <v>0.7778</v>
      </c>
      <c r="AS75" s="3" t="s">
        <v>273</v>
      </c>
      <c r="AT75" s="3" t="n">
        <v>31316719</v>
      </c>
      <c r="AU75" s="3" t="n">
        <v>80823770</v>
      </c>
      <c r="AV75" s="3" t="s">
        <v>277</v>
      </c>
      <c r="AW75" s="3" t="s">
        <v>80</v>
      </c>
      <c r="AX75" s="3" t="s">
        <v>278</v>
      </c>
      <c r="AY75" s="3" t="s">
        <v>98</v>
      </c>
      <c r="AZ75" s="3" t="n">
        <v>0</v>
      </c>
      <c r="BA75" s="3" t="n">
        <v>63</v>
      </c>
      <c r="BB75" s="3" t="n">
        <v>1</v>
      </c>
      <c r="BC75" s="1" t="n">
        <v>0.0166418695448893</v>
      </c>
    </row>
    <row r="76" customFormat="false" ht="15.75" hidden="false" customHeight="false" outlineLevel="0" collapsed="false">
      <c r="A76" s="3" t="s">
        <v>279</v>
      </c>
      <c r="B76" s="3" t="n">
        <v>0</v>
      </c>
      <c r="C76" s="3" t="n">
        <v>6</v>
      </c>
      <c r="D76" s="3" t="n">
        <v>158225752</v>
      </c>
      <c r="E76" s="3" t="n">
        <v>36</v>
      </c>
      <c r="F76" s="3"/>
      <c r="G76" s="3" t="s">
        <v>56</v>
      </c>
      <c r="H76" s="3" t="s">
        <v>57</v>
      </c>
      <c r="I76" s="13" t="n">
        <v>4.43E-006</v>
      </c>
      <c r="J76" s="14" t="n">
        <v>-62.35302427</v>
      </c>
      <c r="K76" s="13" t="n">
        <v>5.16E-006</v>
      </c>
      <c r="L76" s="13" t="n">
        <f aca="false">BC76</f>
        <v>0.00386620738015941</v>
      </c>
      <c r="M76" s="13" t="n">
        <v>2.04E-007</v>
      </c>
      <c r="N76" s="15" t="n">
        <v>-65.9777974594464</v>
      </c>
      <c r="O76" s="13" t="n">
        <v>0.658583723</v>
      </c>
      <c r="P76" s="15" t="n">
        <v>-1.57982529016476</v>
      </c>
      <c r="Q76" s="13" t="n">
        <v>0.001848956</v>
      </c>
      <c r="R76" s="13" t="n">
        <v>0.522684381</v>
      </c>
      <c r="S76" s="14" t="n">
        <f aca="false">BA76</f>
        <v>7</v>
      </c>
      <c r="T76" s="13" t="n">
        <v>0.014580855</v>
      </c>
      <c r="U76" s="13" t="n">
        <v>1.46E-005</v>
      </c>
      <c r="V76" s="13" t="n">
        <v>0.023442098</v>
      </c>
      <c r="W76" s="14" t="n">
        <v>-62.53747712</v>
      </c>
      <c r="X76" s="14" t="n">
        <v>-88.54957053</v>
      </c>
      <c r="Y76" s="14" t="n">
        <v>-131.1115593</v>
      </c>
      <c r="Z76" s="15" t="n">
        <v>0.1653</v>
      </c>
      <c r="AA76" s="3" t="n">
        <v>0.001</v>
      </c>
      <c r="AB76" s="15" t="n">
        <v>-2.0044</v>
      </c>
      <c r="AC76" s="15" t="n">
        <v>0.19899</v>
      </c>
      <c r="AD76" s="15" t="n">
        <v>0.226865672</v>
      </c>
      <c r="AE76" s="3" t="n">
        <v>0</v>
      </c>
      <c r="AF76" s="15" t="n">
        <v>0.1976</v>
      </c>
      <c r="AG76" s="15" t="n">
        <v>0.2368</v>
      </c>
      <c r="AH76" s="15" t="n">
        <v>0.06438222</v>
      </c>
      <c r="AI76" s="15" t="n">
        <v>0.04988928</v>
      </c>
      <c r="AJ76" s="15" t="n">
        <v>0</v>
      </c>
      <c r="AK76" s="15" t="n">
        <v>0.47368782</v>
      </c>
      <c r="AL76" s="15" t="n">
        <v>0.36103008</v>
      </c>
      <c r="AM76" s="15" t="n">
        <v>0.7644628099</v>
      </c>
      <c r="AN76" s="15" t="n">
        <v>0.9667</v>
      </c>
      <c r="AO76" s="15" t="n">
        <v>0.9744</v>
      </c>
      <c r="AP76" s="15" t="n">
        <v>1</v>
      </c>
      <c r="AQ76" s="15" t="n">
        <v>0.6147</v>
      </c>
      <c r="AR76" s="15" t="n">
        <v>0.7636</v>
      </c>
      <c r="AS76" s="3" t="s">
        <v>280</v>
      </c>
      <c r="AT76" s="3" t="n">
        <v>156256856</v>
      </c>
      <c r="AU76" s="3" t="n">
        <v>159363337</v>
      </c>
      <c r="AV76" s="3" t="s">
        <v>281</v>
      </c>
      <c r="AW76" s="3" t="s">
        <v>80</v>
      </c>
      <c r="AX76" s="3" t="s">
        <v>282</v>
      </c>
      <c r="AY76" s="3" t="s">
        <v>98</v>
      </c>
      <c r="AZ76" s="3" t="n">
        <v>0</v>
      </c>
      <c r="BA76" s="3" t="n">
        <v>7</v>
      </c>
      <c r="BB76" s="3" t="n">
        <v>1</v>
      </c>
      <c r="BC76" s="1" t="n">
        <v>0.00386620738015941</v>
      </c>
    </row>
    <row r="77" customFormat="false" ht="15.75" hidden="false" customHeight="false" outlineLevel="0" collapsed="false">
      <c r="A77" s="3" t="s">
        <v>283</v>
      </c>
      <c r="B77" s="3" t="n">
        <v>0</v>
      </c>
      <c r="C77" s="3" t="n">
        <v>7</v>
      </c>
      <c r="D77" s="3" t="n">
        <v>4543491</v>
      </c>
      <c r="E77" s="3" t="n">
        <v>37</v>
      </c>
      <c r="F77" s="3"/>
      <c r="G77" s="3" t="s">
        <v>73</v>
      </c>
      <c r="H77" s="3" t="s">
        <v>68</v>
      </c>
      <c r="I77" s="13" t="n">
        <v>6.38E-007</v>
      </c>
      <c r="J77" s="14" t="n">
        <v>-67.48243849</v>
      </c>
      <c r="K77" s="13" t="n">
        <v>2.66E-005</v>
      </c>
      <c r="L77" s="13" t="n">
        <f aca="false">BC77</f>
        <v>0.00805753910252172</v>
      </c>
      <c r="M77" s="13" t="n">
        <v>1.19E-006</v>
      </c>
      <c r="N77" s="15" t="n">
        <v>-64.3388132767418</v>
      </c>
      <c r="O77" s="13" t="n">
        <v>0.079985622</v>
      </c>
      <c r="P77" s="15" t="n">
        <v>-6.21947215717108</v>
      </c>
      <c r="Q77" s="13" t="n">
        <v>2.95E-005</v>
      </c>
      <c r="R77" s="13" t="n">
        <v>0.885001418</v>
      </c>
      <c r="S77" s="14" t="n">
        <f aca="false">BA77</f>
        <v>23</v>
      </c>
      <c r="T77" s="13" t="n">
        <v>0.002140075</v>
      </c>
      <c r="U77" s="13" t="n">
        <v>1.23E-005</v>
      </c>
      <c r="V77" s="13" t="n">
        <v>0.017644897</v>
      </c>
      <c r="W77" s="14" t="n">
        <v>-51.776209</v>
      </c>
      <c r="X77" s="14" t="n">
        <v>-105.391409</v>
      </c>
      <c r="Y77" s="14" t="n">
        <v>-133.7753296</v>
      </c>
      <c r="Z77" s="15" t="n">
        <v>0</v>
      </c>
      <c r="AA77" s="3" t="n">
        <v>0.562</v>
      </c>
      <c r="AB77" s="15" t="n">
        <v>-1.5735</v>
      </c>
      <c r="AC77" s="15" t="n">
        <v>0.19505</v>
      </c>
      <c r="AD77" s="15" t="n">
        <v>0.209821429</v>
      </c>
      <c r="AE77" s="3" t="n">
        <v>0.0109</v>
      </c>
      <c r="AF77" s="15" t="n">
        <v>0.3093</v>
      </c>
      <c r="AG77" s="15" t="n">
        <v>0.3043</v>
      </c>
      <c r="AH77" s="15" t="n">
        <v>0.32</v>
      </c>
      <c r="AI77" s="15" t="n">
        <v>0.18414648</v>
      </c>
      <c r="AJ77" s="15" t="n">
        <v>0.34565432</v>
      </c>
      <c r="AK77" s="15" t="n">
        <v>0.27568398</v>
      </c>
      <c r="AL77" s="15" t="n">
        <v>0.36103008</v>
      </c>
      <c r="AM77" s="15" t="n">
        <v>0.8223140496</v>
      </c>
      <c r="AN77" s="15" t="n">
        <v>0.8</v>
      </c>
      <c r="AO77" s="15" t="n">
        <v>0.8974</v>
      </c>
      <c r="AP77" s="15" t="n">
        <v>0.7778</v>
      </c>
      <c r="AQ77" s="15" t="n">
        <v>0.8349</v>
      </c>
      <c r="AR77" s="15" t="n">
        <v>0.7636</v>
      </c>
      <c r="AS77" s="3" t="s">
        <v>62</v>
      </c>
      <c r="AT77" s="3" t="s">
        <v>62</v>
      </c>
      <c r="AU77" s="3" t="s">
        <v>62</v>
      </c>
      <c r="AV77" s="3" t="s">
        <v>284</v>
      </c>
      <c r="AW77" s="3" t="s">
        <v>75</v>
      </c>
      <c r="AX77" s="3" t="s">
        <v>285</v>
      </c>
      <c r="AY77" s="3" t="s">
        <v>98</v>
      </c>
      <c r="AZ77" s="3" t="n">
        <v>0</v>
      </c>
      <c r="BA77" s="3" t="n">
        <v>23</v>
      </c>
      <c r="BB77" s="3" t="n">
        <v>1</v>
      </c>
      <c r="BC77" s="1" t="n">
        <v>0.00805753910252172</v>
      </c>
    </row>
    <row r="78" customFormat="false" ht="15.75" hidden="false" customHeight="false" outlineLevel="0" collapsed="false">
      <c r="A78" s="3" t="s">
        <v>286</v>
      </c>
      <c r="B78" s="3" t="n">
        <v>0</v>
      </c>
      <c r="C78" s="3" t="n">
        <v>7</v>
      </c>
      <c r="D78" s="3" t="n">
        <v>101259886</v>
      </c>
      <c r="E78" s="3" t="n">
        <v>38</v>
      </c>
      <c r="F78" s="3"/>
      <c r="G78" s="3" t="s">
        <v>73</v>
      </c>
      <c r="H78" s="3" t="s">
        <v>57</v>
      </c>
      <c r="I78" s="13" t="n">
        <v>3.11E-006</v>
      </c>
      <c r="J78" s="14" t="n">
        <v>-69.74095414</v>
      </c>
      <c r="K78" s="13" t="n">
        <v>0.00047299</v>
      </c>
      <c r="L78" s="13" t="n">
        <f aca="false">BC78</f>
        <v>0.000115931803303493</v>
      </c>
      <c r="M78" s="13" t="n">
        <v>6.08E-005</v>
      </c>
      <c r="N78" s="15" t="n">
        <v>-57.5444867272072</v>
      </c>
      <c r="O78" s="13" t="n">
        <v>0.000264579</v>
      </c>
      <c r="P78" s="15" t="n">
        <v>-12.9819129111962</v>
      </c>
      <c r="Q78" s="13" t="n">
        <v>0.000428742</v>
      </c>
      <c r="R78" s="13" t="n">
        <v>0.161815995</v>
      </c>
      <c r="S78" s="14" t="n">
        <f aca="false">BA78</f>
        <v>60</v>
      </c>
      <c r="T78" s="13" t="n">
        <v>0.981640563</v>
      </c>
      <c r="U78" s="13" t="n">
        <v>4.61E-006</v>
      </c>
      <c r="V78" s="13" t="n">
        <v>0.008083415</v>
      </c>
      <c r="W78" s="14" t="n">
        <v>0.48330875</v>
      </c>
      <c r="X78" s="14" t="n">
        <v>-116.9873665</v>
      </c>
      <c r="Y78" s="14" t="n">
        <v>-154.7329389</v>
      </c>
      <c r="Z78" s="15" t="n">
        <v>0.0121</v>
      </c>
      <c r="AA78" s="3" t="n">
        <v>0.684</v>
      </c>
      <c r="AB78" s="15" t="n">
        <v>-1.591</v>
      </c>
      <c r="AC78" s="15" t="n">
        <v>0.19516</v>
      </c>
      <c r="AD78" s="15" t="n">
        <v>0.176282051</v>
      </c>
      <c r="AE78" s="3" t="n">
        <v>0</v>
      </c>
      <c r="AF78" s="15" t="n">
        <v>0.2902</v>
      </c>
      <c r="AG78" s="15" t="n">
        <v>0.2937</v>
      </c>
      <c r="AH78" s="15" t="n">
        <v>0.18</v>
      </c>
      <c r="AI78" s="15" t="n">
        <v>0.25092318</v>
      </c>
      <c r="AJ78" s="15" t="n">
        <v>0.44442222</v>
      </c>
      <c r="AK78" s="15" t="n">
        <v>0.26730158</v>
      </c>
      <c r="AL78" s="15" t="n">
        <v>0.24908472</v>
      </c>
      <c r="AM78" s="15" t="n">
        <v>0.1535087719</v>
      </c>
      <c r="AN78" s="15" t="n">
        <v>0.1</v>
      </c>
      <c r="AO78" s="15" t="n">
        <v>0.1471</v>
      </c>
      <c r="AP78" s="15" t="n">
        <v>0.3333</v>
      </c>
      <c r="AQ78" s="15" t="n">
        <v>0.1589</v>
      </c>
      <c r="AR78" s="15" t="n">
        <v>0.1458</v>
      </c>
      <c r="AS78" s="3" t="s">
        <v>62</v>
      </c>
      <c r="AT78" s="3" t="s">
        <v>62</v>
      </c>
      <c r="AU78" s="3" t="s">
        <v>62</v>
      </c>
      <c r="AV78" s="3" t="s">
        <v>287</v>
      </c>
      <c r="AW78" s="3" t="s">
        <v>80</v>
      </c>
      <c r="AX78" s="3" t="s">
        <v>282</v>
      </c>
      <c r="AY78" s="3" t="s">
        <v>62</v>
      </c>
      <c r="AZ78" s="3" t="n">
        <v>302</v>
      </c>
      <c r="BA78" s="3" t="n">
        <v>60</v>
      </c>
      <c r="BB78" s="3" t="n">
        <v>1</v>
      </c>
      <c r="BC78" s="1" t="n">
        <v>0.000115931803303493</v>
      </c>
    </row>
    <row r="79" customFormat="false" ht="15.75" hidden="true" customHeight="false" outlineLevel="0" collapsed="false">
      <c r="A79" s="3" t="s">
        <v>288</v>
      </c>
      <c r="B79" s="3" t="n">
        <v>0</v>
      </c>
      <c r="C79" s="3" t="n">
        <v>7</v>
      </c>
      <c r="D79" s="3" t="n">
        <v>150040745</v>
      </c>
      <c r="E79" s="3" t="n">
        <v>39</v>
      </c>
      <c r="F79" s="3"/>
      <c r="G79" s="3" t="s">
        <v>73</v>
      </c>
      <c r="H79" s="3" t="s">
        <v>57</v>
      </c>
      <c r="I79" s="13" t="n">
        <v>0.839838083</v>
      </c>
      <c r="J79" s="14" t="n">
        <v>-2.070098709</v>
      </c>
      <c r="K79" s="13" t="n">
        <v>0.437801027</v>
      </c>
      <c r="L79" s="13"/>
      <c r="M79" s="13" t="n">
        <v>0.469987562</v>
      </c>
      <c r="N79" s="15" t="n">
        <v>-10.708190285823</v>
      </c>
      <c r="O79" s="13" t="n">
        <v>0.9680159</v>
      </c>
      <c r="P79" s="15" t="n">
        <v>-0.139117312097661</v>
      </c>
      <c r="Q79" s="13" t="n">
        <v>0.22615993</v>
      </c>
      <c r="R79" s="13" t="n">
        <v>0.512031806</v>
      </c>
      <c r="S79" s="13"/>
      <c r="T79" s="13" t="n">
        <v>0.629958332</v>
      </c>
      <c r="U79" s="13" t="n">
        <v>0.297646286</v>
      </c>
      <c r="V79" s="13" t="n">
        <v>0.552230288</v>
      </c>
      <c r="W79" s="14" t="n">
        <v>-16.79614457</v>
      </c>
      <c r="X79" s="14" t="n">
        <v>23.24393009</v>
      </c>
      <c r="Y79" s="14" t="n">
        <v>43.66746086</v>
      </c>
      <c r="Z79" s="15" t="n">
        <v>0.6127</v>
      </c>
      <c r="AA79" s="3" t="n">
        <v>0.001</v>
      </c>
      <c r="AB79" s="15" t="n">
        <v>2.467</v>
      </c>
      <c r="AC79" s="15" t="n">
        <v>0.50837</v>
      </c>
      <c r="AD79" s="15" t="n">
        <v>0.405454546</v>
      </c>
      <c r="AE79" s="3" t="n">
        <v>0.0067</v>
      </c>
      <c r="AF79" s="15" t="n">
        <v>0.1842</v>
      </c>
      <c r="AG79" s="15" t="n">
        <v>0.4757</v>
      </c>
      <c r="AH79" s="15" t="n">
        <v>0</v>
      </c>
      <c r="AI79" s="15" t="n">
        <v>0.03284222</v>
      </c>
      <c r="AJ79" s="15" t="n">
        <v>0</v>
      </c>
      <c r="AK79" s="15" t="n">
        <v>0.45672318</v>
      </c>
      <c r="AL79" s="15" t="n">
        <v>0.39114222</v>
      </c>
      <c r="AM79" s="15" t="n">
        <v>0.5804020101</v>
      </c>
      <c r="AN79" s="15" t="n">
        <v>1</v>
      </c>
      <c r="AO79" s="15" t="n">
        <v>0.9833</v>
      </c>
      <c r="AP79" s="15" t="n">
        <v>0</v>
      </c>
      <c r="AQ79" s="15" t="n">
        <v>0.3529</v>
      </c>
      <c r="AR79" s="15" t="n">
        <v>0.7333</v>
      </c>
      <c r="AS79" s="3" t="s">
        <v>62</v>
      </c>
      <c r="AT79" s="3" t="s">
        <v>62</v>
      </c>
      <c r="AU79" s="3" t="s">
        <v>62</v>
      </c>
      <c r="AV79" s="3" t="s">
        <v>289</v>
      </c>
      <c r="AW79" s="3" t="s">
        <v>80</v>
      </c>
      <c r="AX79" s="3" t="s">
        <v>290</v>
      </c>
      <c r="AY79" s="3" t="s">
        <v>98</v>
      </c>
      <c r="AZ79" s="3" t="n">
        <v>0</v>
      </c>
      <c r="BA79" s="3" t="s">
        <v>62</v>
      </c>
      <c r="BB79" s="3" t="n">
        <v>0</v>
      </c>
      <c r="BC79" s="1" t="n">
        <v>0.289588061260882</v>
      </c>
    </row>
    <row r="80" customFormat="false" ht="15.75" hidden="true" customHeight="false" outlineLevel="0" collapsed="false">
      <c r="A80" s="3" t="s">
        <v>291</v>
      </c>
      <c r="B80" s="3" t="n">
        <v>0</v>
      </c>
      <c r="C80" s="3" t="n">
        <v>7</v>
      </c>
      <c r="D80" s="3" t="n">
        <v>150274887</v>
      </c>
      <c r="E80" s="3" t="n">
        <v>39</v>
      </c>
      <c r="F80" s="3"/>
      <c r="G80" s="3" t="s">
        <v>73</v>
      </c>
      <c r="H80" s="3" t="s">
        <v>57</v>
      </c>
      <c r="I80" s="13" t="n">
        <v>0.770459615</v>
      </c>
      <c r="J80" s="14" t="n">
        <v>6.116160919</v>
      </c>
      <c r="K80" s="13" t="n">
        <v>0.055557511</v>
      </c>
      <c r="L80" s="13"/>
      <c r="M80" s="13" t="n">
        <v>0.873375972</v>
      </c>
      <c r="N80" s="15" t="n">
        <v>2.40431566601335</v>
      </c>
      <c r="O80" s="13" t="n">
        <v>0.986161593</v>
      </c>
      <c r="P80" s="15" t="n">
        <v>-0.0692516534363157</v>
      </c>
      <c r="Q80" s="13" t="n">
        <v>0.083642857</v>
      </c>
      <c r="R80" s="13" t="n">
        <v>0.527694143</v>
      </c>
      <c r="S80" s="13"/>
      <c r="T80" s="13" t="n">
        <v>0.951090013</v>
      </c>
      <c r="U80" s="13" t="n">
        <v>0.023677339</v>
      </c>
      <c r="V80" s="13" t="n">
        <v>0.532990936</v>
      </c>
      <c r="W80" s="14" t="n">
        <v>1.980263361</v>
      </c>
      <c r="X80" s="14" t="n">
        <v>46.58326483</v>
      </c>
      <c r="Y80" s="14" t="n">
        <v>57.94441254</v>
      </c>
      <c r="Z80" s="15" t="n">
        <v>0.7175</v>
      </c>
      <c r="AA80" s="3" t="n">
        <v>0.001</v>
      </c>
      <c r="AB80" s="15" t="n">
        <v>2.467</v>
      </c>
      <c r="AC80" s="15" t="n">
        <v>0.48847</v>
      </c>
      <c r="AD80" s="15" t="n">
        <v>0.310240964</v>
      </c>
      <c r="AE80" s="3" t="n">
        <v>0</v>
      </c>
      <c r="AF80" s="15" t="n">
        <v>0.1254</v>
      </c>
      <c r="AG80" s="15" t="n">
        <v>0.4441</v>
      </c>
      <c r="AH80" s="15" t="n">
        <v>0</v>
      </c>
      <c r="AI80" s="15" t="n">
        <v>0.04988928</v>
      </c>
      <c r="AJ80" s="15" t="n">
        <v>0</v>
      </c>
      <c r="AK80" s="15" t="n">
        <v>0.48221502</v>
      </c>
      <c r="AL80" s="15" t="n">
        <v>0.07015008</v>
      </c>
      <c r="AM80" s="15" t="n">
        <v>0.6848739496</v>
      </c>
      <c r="AN80" s="15" t="n">
        <v>1</v>
      </c>
      <c r="AO80" s="15" t="n">
        <v>0.9744</v>
      </c>
      <c r="AP80" s="15" t="n">
        <v>0</v>
      </c>
      <c r="AQ80" s="15" t="n">
        <v>0.4057</v>
      </c>
      <c r="AR80" s="15" t="n">
        <v>0.9636</v>
      </c>
      <c r="AS80" s="3" t="s">
        <v>62</v>
      </c>
      <c r="AT80" s="3" t="s">
        <v>62</v>
      </c>
      <c r="AU80" s="3" t="s">
        <v>62</v>
      </c>
      <c r="AV80" s="3" t="s">
        <v>292</v>
      </c>
      <c r="AW80" s="3" t="s">
        <v>60</v>
      </c>
      <c r="AX80" s="3" t="s">
        <v>293</v>
      </c>
      <c r="AY80" s="3" t="s">
        <v>98</v>
      </c>
      <c r="AZ80" s="3" t="n">
        <v>0</v>
      </c>
      <c r="BA80" s="3" t="s">
        <v>62</v>
      </c>
      <c r="BB80" s="3" t="n">
        <v>0</v>
      </c>
      <c r="BC80" s="1" t="n">
        <v>0.385236498437161</v>
      </c>
    </row>
    <row r="81" customFormat="false" ht="15.75" hidden="true" customHeight="false" outlineLevel="0" collapsed="false">
      <c r="A81" s="3" t="s">
        <v>294</v>
      </c>
      <c r="B81" s="3" t="n">
        <v>0</v>
      </c>
      <c r="C81" s="3" t="n">
        <v>7</v>
      </c>
      <c r="D81" s="3" t="n">
        <v>150876445</v>
      </c>
      <c r="E81" s="3" t="n">
        <v>39</v>
      </c>
      <c r="F81" s="3"/>
      <c r="G81" s="3" t="s">
        <v>56</v>
      </c>
      <c r="H81" s="3" t="s">
        <v>68</v>
      </c>
      <c r="I81" s="13" t="n">
        <v>0.563961779</v>
      </c>
      <c r="J81" s="14" t="n">
        <v>8.010758362</v>
      </c>
      <c r="K81" s="13" t="n">
        <v>0.932474972</v>
      </c>
      <c r="L81" s="13"/>
      <c r="M81" s="13" t="n">
        <v>0.516061208</v>
      </c>
      <c r="N81" s="15" t="n">
        <v>9.29530972545482</v>
      </c>
      <c r="O81" s="13" t="n">
        <v>0.635608809</v>
      </c>
      <c r="P81" s="15" t="n">
        <v>1.78282488833583</v>
      </c>
      <c r="Q81" s="13" t="n">
        <v>0.097913332</v>
      </c>
      <c r="R81" s="13" t="n">
        <v>0.574773332</v>
      </c>
      <c r="S81" s="13"/>
      <c r="T81" s="13" t="n">
        <v>0.168720789</v>
      </c>
      <c r="U81" s="13" t="n">
        <v>0.241321532</v>
      </c>
      <c r="V81" s="13" t="n">
        <v>0.612803441</v>
      </c>
      <c r="W81" s="14" t="n">
        <v>-35.59416113</v>
      </c>
      <c r="X81" s="14" t="n">
        <v>26.20289846</v>
      </c>
      <c r="Y81" s="14" t="n">
        <v>27.80740398</v>
      </c>
      <c r="Z81" s="15" t="n">
        <v>0.6743</v>
      </c>
      <c r="AA81" s="3" t="n">
        <v>0.001</v>
      </c>
      <c r="AB81" s="15" t="n">
        <v>3.0965</v>
      </c>
      <c r="AC81" s="15" t="n">
        <v>0.48699</v>
      </c>
      <c r="AD81" s="15" t="n">
        <v>0.399399399</v>
      </c>
      <c r="AE81" s="3" t="n">
        <v>0</v>
      </c>
      <c r="AF81" s="15" t="n">
        <v>0.154</v>
      </c>
      <c r="AG81" s="15" t="n">
        <v>0.4727</v>
      </c>
      <c r="AH81" s="15" t="n">
        <v>0</v>
      </c>
      <c r="AI81" s="15" t="n">
        <v>0.04988928</v>
      </c>
      <c r="AJ81" s="15" t="n">
        <v>0</v>
      </c>
      <c r="AK81" s="15" t="n">
        <v>0.41154782</v>
      </c>
      <c r="AL81" s="15" t="n">
        <v>0.27782222</v>
      </c>
      <c r="AM81" s="15" t="n">
        <v>0.6025104603</v>
      </c>
      <c r="AN81" s="15" t="n">
        <v>1</v>
      </c>
      <c r="AO81" s="15" t="n">
        <v>0.9744</v>
      </c>
      <c r="AP81" s="15" t="n">
        <v>0</v>
      </c>
      <c r="AQ81" s="15" t="n">
        <v>0.2897</v>
      </c>
      <c r="AR81" s="15" t="n">
        <v>0.8333</v>
      </c>
      <c r="AS81" s="3" t="s">
        <v>62</v>
      </c>
      <c r="AT81" s="3" t="s">
        <v>62</v>
      </c>
      <c r="AU81" s="3" t="s">
        <v>62</v>
      </c>
      <c r="AV81" s="3" t="s">
        <v>295</v>
      </c>
      <c r="AW81" s="3" t="s">
        <v>75</v>
      </c>
      <c r="AX81" s="3" t="s">
        <v>296</v>
      </c>
      <c r="AY81" s="3" t="s">
        <v>62</v>
      </c>
      <c r="AZ81" s="3" t="n">
        <v>11523</v>
      </c>
      <c r="BA81" s="3" t="s">
        <v>62</v>
      </c>
      <c r="BB81" s="3" t="n">
        <v>0</v>
      </c>
      <c r="BC81" s="1" t="n">
        <v>0.417531313697373</v>
      </c>
    </row>
    <row r="82" customFormat="false" ht="15.75" hidden="true" customHeight="false" outlineLevel="0" collapsed="false">
      <c r="A82" s="3" t="s">
        <v>297</v>
      </c>
      <c r="B82" s="3" t="n">
        <v>0</v>
      </c>
      <c r="C82" s="3" t="n">
        <v>7</v>
      </c>
      <c r="D82" s="3" t="n">
        <v>150888738</v>
      </c>
      <c r="E82" s="3" t="n">
        <v>39</v>
      </c>
      <c r="F82" s="3"/>
      <c r="G82" s="3" t="s">
        <v>73</v>
      </c>
      <c r="H82" s="3" t="s">
        <v>57</v>
      </c>
      <c r="I82" s="13" t="n">
        <v>0.563961779</v>
      </c>
      <c r="J82" s="14" t="n">
        <v>8.010758362</v>
      </c>
      <c r="K82" s="13" t="n">
        <v>0.932474972</v>
      </c>
      <c r="L82" s="13"/>
      <c r="M82" s="13" t="n">
        <v>0.516061208</v>
      </c>
      <c r="N82" s="15" t="n">
        <v>9.29530972545482</v>
      </c>
      <c r="O82" s="13" t="n">
        <v>0.635608809</v>
      </c>
      <c r="P82" s="15" t="n">
        <v>1.78282488833583</v>
      </c>
      <c r="Q82" s="13" t="n">
        <v>0.097913332</v>
      </c>
      <c r="R82" s="13" t="n">
        <v>0.574773332</v>
      </c>
      <c r="S82" s="13"/>
      <c r="T82" s="13" t="n">
        <v>0.168720789</v>
      </c>
      <c r="U82" s="13" t="n">
        <v>0.241321532</v>
      </c>
      <c r="V82" s="13" t="n">
        <v>0.612803441</v>
      </c>
      <c r="W82" s="14" t="n">
        <v>-35.59416113</v>
      </c>
      <c r="X82" s="14" t="n">
        <v>26.20289846</v>
      </c>
      <c r="Y82" s="14" t="n">
        <v>27.80740398</v>
      </c>
      <c r="Z82" s="15" t="n">
        <v>0.6743</v>
      </c>
      <c r="AA82" s="3" t="n">
        <v>0.001</v>
      </c>
      <c r="AB82" s="15" t="n">
        <v>2.7439</v>
      </c>
      <c r="AC82" s="15" t="n">
        <v>0.48998</v>
      </c>
      <c r="AD82" s="15" t="n">
        <v>0.399399399</v>
      </c>
      <c r="AE82" s="3" t="n">
        <v>0</v>
      </c>
      <c r="AF82" s="15" t="n">
        <v>0.154</v>
      </c>
      <c r="AG82" s="15" t="n">
        <v>0.4727</v>
      </c>
      <c r="AH82" s="15" t="n">
        <v>0</v>
      </c>
      <c r="AI82" s="15" t="n">
        <v>0.04988928</v>
      </c>
      <c r="AJ82" s="15" t="n">
        <v>0</v>
      </c>
      <c r="AK82" s="15" t="n">
        <v>0.41154782</v>
      </c>
      <c r="AL82" s="15" t="n">
        <v>0.27782222</v>
      </c>
      <c r="AM82" s="15" t="n">
        <v>0.6025104603</v>
      </c>
      <c r="AN82" s="15" t="n">
        <v>1</v>
      </c>
      <c r="AO82" s="15" t="n">
        <v>0.9744</v>
      </c>
      <c r="AP82" s="15" t="n">
        <v>0</v>
      </c>
      <c r="AQ82" s="15" t="n">
        <v>0.2897</v>
      </c>
      <c r="AR82" s="15" t="n">
        <v>0.8333</v>
      </c>
      <c r="AS82" s="3" t="s">
        <v>62</v>
      </c>
      <c r="AT82" s="3" t="s">
        <v>62</v>
      </c>
      <c r="AU82" s="3" t="s">
        <v>62</v>
      </c>
      <c r="AV82" s="3" t="s">
        <v>298</v>
      </c>
      <c r="AW82" s="3" t="s">
        <v>75</v>
      </c>
      <c r="AX82" s="3" t="s">
        <v>299</v>
      </c>
      <c r="AY82" s="3" t="s">
        <v>98</v>
      </c>
      <c r="AZ82" s="3" t="n">
        <v>0</v>
      </c>
      <c r="BA82" s="3" t="s">
        <v>62</v>
      </c>
      <c r="BB82" s="3" t="n">
        <v>0</v>
      </c>
      <c r="BC82" s="1" t="n">
        <v>0.417531313697373</v>
      </c>
    </row>
    <row r="83" customFormat="false" ht="15.75" hidden="true" customHeight="false" outlineLevel="0" collapsed="false">
      <c r="A83" s="3" t="s">
        <v>300</v>
      </c>
      <c r="B83" s="3" t="n">
        <v>0</v>
      </c>
      <c r="C83" s="3" t="n">
        <v>7</v>
      </c>
      <c r="D83" s="3" t="n">
        <v>150889017</v>
      </c>
      <c r="E83" s="3" t="n">
        <v>39</v>
      </c>
      <c r="F83" s="3"/>
      <c r="G83" s="3" t="s">
        <v>73</v>
      </c>
      <c r="H83" s="3" t="s">
        <v>57</v>
      </c>
      <c r="I83" s="13" t="n">
        <v>0.405912965</v>
      </c>
      <c r="J83" s="14" t="n">
        <v>-11.75951128</v>
      </c>
      <c r="K83" s="13" t="n">
        <v>0.315302956</v>
      </c>
      <c r="L83" s="13"/>
      <c r="M83" s="13" t="n">
        <v>0.682713187</v>
      </c>
      <c r="N83" s="15" t="n">
        <v>-5.68470366970389</v>
      </c>
      <c r="O83" s="13" t="n">
        <v>0.919980687</v>
      </c>
      <c r="P83" s="15" t="n">
        <v>-0.367028073122797</v>
      </c>
      <c r="Q83" s="13" t="n">
        <v>0.085923508</v>
      </c>
      <c r="R83" s="13" t="n">
        <v>0.984814645</v>
      </c>
      <c r="S83" s="13"/>
      <c r="T83" s="13" t="n">
        <v>0.382708727</v>
      </c>
      <c r="U83" s="13" t="n">
        <v>0.179355761</v>
      </c>
      <c r="V83" s="13" t="n">
        <v>0.733924186</v>
      </c>
      <c r="W83" s="14" t="n">
        <v>21.45720987</v>
      </c>
      <c r="X83" s="14" t="n">
        <v>-30.7053536</v>
      </c>
      <c r="Y83" s="14" t="n">
        <v>16.54332129</v>
      </c>
      <c r="Z83" s="15" t="n">
        <v>0.6154</v>
      </c>
      <c r="AA83" s="3" t="n">
        <v>0.001</v>
      </c>
      <c r="AB83" s="15" t="n">
        <v>1.4668</v>
      </c>
      <c r="AC83" s="15" t="n">
        <v>0.43699</v>
      </c>
      <c r="AD83" s="15" t="n">
        <v>0.43993994</v>
      </c>
      <c r="AE83" s="3" t="n">
        <v>0</v>
      </c>
      <c r="AF83" s="15" t="n">
        <v>0.1874</v>
      </c>
      <c r="AG83" s="15" t="n">
        <v>0.4872</v>
      </c>
      <c r="AH83" s="15" t="n">
        <v>0.06438222</v>
      </c>
      <c r="AI83" s="15" t="n">
        <v>0.04988928</v>
      </c>
      <c r="AJ83" s="15" t="n">
        <v>0</v>
      </c>
      <c r="AK83" s="15" t="n">
        <v>0.38412702</v>
      </c>
      <c r="AL83" s="15" t="n">
        <v>0.40125432</v>
      </c>
      <c r="AM83" s="15" t="n">
        <v>0.4416666667</v>
      </c>
      <c r="AN83" s="15" t="n">
        <v>0.0333</v>
      </c>
      <c r="AO83" s="15" t="n">
        <v>0.0256</v>
      </c>
      <c r="AP83" s="15" t="n">
        <v>1</v>
      </c>
      <c r="AQ83" s="15" t="n">
        <v>0.7407</v>
      </c>
      <c r="AR83" s="15" t="n">
        <v>0.2778</v>
      </c>
      <c r="AS83" s="3" t="s">
        <v>62</v>
      </c>
      <c r="AT83" s="3" t="s">
        <v>62</v>
      </c>
      <c r="AU83" s="3" t="s">
        <v>62</v>
      </c>
      <c r="AV83" s="3" t="s">
        <v>301</v>
      </c>
      <c r="AW83" s="3" t="s">
        <v>302</v>
      </c>
      <c r="AX83" s="3" t="s">
        <v>303</v>
      </c>
      <c r="AY83" s="3" t="s">
        <v>98</v>
      </c>
      <c r="AZ83" s="3" t="n">
        <v>0</v>
      </c>
      <c r="BA83" s="3" t="s">
        <v>62</v>
      </c>
      <c r="BB83" s="3" t="n">
        <v>0</v>
      </c>
      <c r="BC83" s="1" t="n">
        <v>0.332391469378001</v>
      </c>
    </row>
    <row r="84" customFormat="false" ht="15.75" hidden="true" customHeight="false" outlineLevel="0" collapsed="false">
      <c r="A84" s="3" t="s">
        <v>304</v>
      </c>
      <c r="B84" s="3" t="n">
        <v>0</v>
      </c>
      <c r="C84" s="3" t="n">
        <v>7</v>
      </c>
      <c r="D84" s="3" t="n">
        <v>174326263</v>
      </c>
      <c r="E84" s="3" t="n">
        <v>40</v>
      </c>
      <c r="F84" s="3"/>
      <c r="G84" s="3" t="s">
        <v>73</v>
      </c>
      <c r="H84" s="3" t="s">
        <v>68</v>
      </c>
      <c r="I84" s="13" t="n">
        <v>0.000917597</v>
      </c>
      <c r="J84" s="14" t="n">
        <v>60.75644644</v>
      </c>
      <c r="K84" s="13" t="n">
        <v>8.65E-012</v>
      </c>
      <c r="L84" s="13"/>
      <c r="M84" s="13" t="n">
        <v>8.42E-006</v>
      </c>
      <c r="N84" s="15" t="n">
        <v>75.4108412107613</v>
      </c>
      <c r="O84" s="13" t="n">
        <v>0.287233006</v>
      </c>
      <c r="P84" s="15" t="n">
        <v>-4.9798518754134</v>
      </c>
      <c r="Q84" s="13" t="n">
        <v>0.002165566</v>
      </c>
      <c r="R84" s="13" t="n">
        <v>0.311554195</v>
      </c>
      <c r="S84" s="13"/>
      <c r="T84" s="13" t="n">
        <v>0.00048047</v>
      </c>
      <c r="U84" s="13" t="n">
        <v>0.34620919</v>
      </c>
      <c r="V84" s="13" t="n">
        <v>0.000358519</v>
      </c>
      <c r="W84" s="14" t="n">
        <v>140.1211522</v>
      </c>
      <c r="X84" s="14" t="n">
        <v>29.97422733</v>
      </c>
      <c r="Y84" s="14" t="n">
        <v>178.4889377</v>
      </c>
      <c r="Z84" s="15" t="n">
        <v>0.1903</v>
      </c>
      <c r="AA84" s="3" t="n">
        <v>0.001</v>
      </c>
      <c r="AB84" s="15" t="n">
        <v>-1.8669</v>
      </c>
      <c r="AC84" s="15" t="n">
        <v>0.19982</v>
      </c>
      <c r="AD84" s="15" t="n">
        <v>0.12202381</v>
      </c>
      <c r="AE84" s="3" t="n">
        <v>0</v>
      </c>
      <c r="AF84" s="15" t="n">
        <v>0.135</v>
      </c>
      <c r="AG84" s="15" t="n">
        <v>0.1667</v>
      </c>
      <c r="AH84" s="15" t="n">
        <v>0</v>
      </c>
      <c r="AI84" s="15" t="n">
        <v>0</v>
      </c>
      <c r="AJ84" s="15" t="n">
        <v>0</v>
      </c>
      <c r="AK84" s="15" t="n">
        <v>0.19595598</v>
      </c>
      <c r="AL84" s="15" t="n">
        <v>0.4522595</v>
      </c>
      <c r="AM84" s="15" t="n">
        <v>0.1280991736</v>
      </c>
      <c r="AN84" s="15" t="n">
        <v>0</v>
      </c>
      <c r="AO84" s="15" t="n">
        <v>0</v>
      </c>
      <c r="AP84" s="15" t="n">
        <v>0</v>
      </c>
      <c r="AQ84" s="15" t="n">
        <v>0.1101</v>
      </c>
      <c r="AR84" s="15" t="n">
        <v>0.3455</v>
      </c>
      <c r="AS84" s="3" t="s">
        <v>62</v>
      </c>
      <c r="AT84" s="3" t="s">
        <v>62</v>
      </c>
      <c r="AU84" s="3" t="s">
        <v>62</v>
      </c>
      <c r="AV84" s="3" t="s">
        <v>305</v>
      </c>
      <c r="AW84" s="3" t="s">
        <v>80</v>
      </c>
      <c r="AX84" s="3" t="s">
        <v>306</v>
      </c>
      <c r="AY84" s="3" t="s">
        <v>98</v>
      </c>
      <c r="AZ84" s="3" t="n">
        <v>0</v>
      </c>
      <c r="BA84" s="3" t="s">
        <v>62</v>
      </c>
      <c r="BB84" s="3" t="n">
        <v>0</v>
      </c>
      <c r="BC84" s="1" t="n">
        <v>0.03324233243926</v>
      </c>
    </row>
    <row r="85" customFormat="false" ht="15.75" hidden="true" customHeight="false" outlineLevel="0" collapsed="false">
      <c r="A85" s="3" t="s">
        <v>307</v>
      </c>
      <c r="B85" s="3" t="n">
        <v>0</v>
      </c>
      <c r="C85" s="3" t="n">
        <v>8</v>
      </c>
      <c r="D85" s="3" t="n">
        <v>27799514</v>
      </c>
      <c r="E85" s="3" t="n">
        <v>41</v>
      </c>
      <c r="F85" s="3"/>
      <c r="G85" s="3" t="s">
        <v>73</v>
      </c>
      <c r="H85" s="3" t="s">
        <v>57</v>
      </c>
      <c r="I85" s="13" t="n">
        <v>1.17E-005</v>
      </c>
      <c r="J85" s="14" t="n">
        <v>-61.21052798</v>
      </c>
      <c r="K85" s="13" t="n">
        <v>1E-016</v>
      </c>
      <c r="L85" s="13"/>
      <c r="M85" s="13" t="n">
        <v>3.89E-006</v>
      </c>
      <c r="N85" s="15" t="n">
        <v>-61.4878456030678</v>
      </c>
      <c r="O85" s="13" t="n">
        <v>0.091892202</v>
      </c>
      <c r="P85" s="15" t="n">
        <v>-5.99119300582023</v>
      </c>
      <c r="Q85" s="13" t="n">
        <v>0.000825675</v>
      </c>
      <c r="R85" s="13" t="n">
        <v>0.727908387</v>
      </c>
      <c r="S85" s="13"/>
      <c r="T85" s="13" t="n">
        <v>0.000566303</v>
      </c>
      <c r="U85" s="13" t="n">
        <v>0.002113992</v>
      </c>
      <c r="V85" s="13" t="n">
        <v>0.006250474</v>
      </c>
      <c r="W85" s="14" t="n">
        <v>-58.75786803</v>
      </c>
      <c r="X85" s="14" t="n">
        <v>-66.49138548</v>
      </c>
      <c r="Y85" s="14" t="n">
        <v>-181.9914469</v>
      </c>
      <c r="Z85" s="15" t="n">
        <v>0.2415</v>
      </c>
      <c r="AA85" s="3" t="n">
        <v>0.001</v>
      </c>
      <c r="AB85" s="15" t="n">
        <v>-2.0933</v>
      </c>
      <c r="AC85" s="15" t="n">
        <v>0.19862</v>
      </c>
      <c r="AD85" s="15" t="n">
        <v>0.434628975</v>
      </c>
      <c r="AE85" s="3" t="n">
        <v>0</v>
      </c>
      <c r="AF85" s="15" t="n">
        <v>0.3817</v>
      </c>
      <c r="AG85" s="15" t="n">
        <v>0.5032</v>
      </c>
      <c r="AH85" s="15" t="n">
        <v>0.18541688</v>
      </c>
      <c r="AI85" s="15" t="n">
        <v>0.48513912</v>
      </c>
      <c r="AJ85" s="15" t="n">
        <v>0.49381728</v>
      </c>
      <c r="AK85" s="15" t="n">
        <v>0.46875</v>
      </c>
      <c r="AL85" s="15" t="n">
        <v>0.19376862</v>
      </c>
      <c r="AM85" s="15" t="n">
        <v>0.4278606965</v>
      </c>
      <c r="AN85" s="15" t="n">
        <v>0.8966</v>
      </c>
      <c r="AO85" s="15" t="n">
        <v>0.5862</v>
      </c>
      <c r="AP85" s="15" t="n">
        <v>0.5556</v>
      </c>
      <c r="AQ85" s="15" t="n">
        <v>0.375</v>
      </c>
      <c r="AR85" s="15" t="n">
        <v>0.1087</v>
      </c>
      <c r="AS85" s="3" t="s">
        <v>62</v>
      </c>
      <c r="AT85" s="3" t="s">
        <v>62</v>
      </c>
      <c r="AU85" s="3" t="s">
        <v>62</v>
      </c>
      <c r="AV85" s="3" t="s">
        <v>308</v>
      </c>
      <c r="AW85" s="3" t="s">
        <v>80</v>
      </c>
      <c r="AX85" s="3" t="s">
        <v>309</v>
      </c>
      <c r="AY85" s="3" t="s">
        <v>98</v>
      </c>
      <c r="AZ85" s="3" t="n">
        <v>0</v>
      </c>
      <c r="BA85" s="3" t="s">
        <v>62</v>
      </c>
      <c r="BB85" s="3" t="n">
        <v>0</v>
      </c>
      <c r="BC85" s="1" t="n">
        <v>0.0698290003514983</v>
      </c>
    </row>
    <row r="86" customFormat="false" ht="15.75" hidden="false" customHeight="false" outlineLevel="0" collapsed="false">
      <c r="A86" s="3" t="s">
        <v>310</v>
      </c>
      <c r="B86" s="3" t="n">
        <v>1</v>
      </c>
      <c r="C86" s="3" t="n">
        <v>8</v>
      </c>
      <c r="D86" s="3" t="n">
        <v>43288740</v>
      </c>
      <c r="E86" s="3" t="n">
        <v>42</v>
      </c>
      <c r="F86" s="3"/>
      <c r="G86" s="3" t="s">
        <v>73</v>
      </c>
      <c r="H86" s="3" t="s">
        <v>68</v>
      </c>
      <c r="I86" s="13" t="n">
        <v>2.61E-007</v>
      </c>
      <c r="J86" s="14" t="n">
        <v>-66.98328143</v>
      </c>
      <c r="K86" s="13" t="n">
        <v>5.88E-015</v>
      </c>
      <c r="L86" s="13" t="n">
        <f aca="false">BC86</f>
        <v>0.0239819390093191</v>
      </c>
      <c r="M86" s="13" t="n">
        <v>3.45E-008</v>
      </c>
      <c r="N86" s="15" t="n">
        <v>-67.2404611404757</v>
      </c>
      <c r="O86" s="13" t="n">
        <v>0.02647775</v>
      </c>
      <c r="P86" s="15" t="n">
        <v>-7.5734797696082</v>
      </c>
      <c r="Q86" s="13" t="n">
        <v>0.00021791</v>
      </c>
      <c r="R86" s="13" t="n">
        <v>0.026756364</v>
      </c>
      <c r="S86" s="14" t="str">
        <f aca="false">BA86</f>
        <v>NA</v>
      </c>
      <c r="T86" s="13" t="n">
        <v>0.002090448</v>
      </c>
      <c r="U86" s="13" t="n">
        <v>0.017084258</v>
      </c>
      <c r="V86" s="13" t="n">
        <v>0.000141593</v>
      </c>
      <c r="W86" s="14" t="n">
        <v>-55.04837186</v>
      </c>
      <c r="X86" s="14" t="n">
        <v>-56.59252383</v>
      </c>
      <c r="Y86" s="14" t="n">
        <v>-177.310068</v>
      </c>
      <c r="Z86" s="15" t="n">
        <v>0.3676</v>
      </c>
      <c r="AA86" s="3" t="n">
        <v>0.001</v>
      </c>
      <c r="AB86" s="15" t="n">
        <v>-1.8736</v>
      </c>
      <c r="AC86" s="15" t="n">
        <v>0.19987</v>
      </c>
      <c r="AD86" s="15" t="n">
        <v>0.434328358</v>
      </c>
      <c r="AE86" s="3" t="n">
        <v>0.0036</v>
      </c>
      <c r="AF86" s="15" t="n">
        <v>0.3177</v>
      </c>
      <c r="AG86" s="15" t="n">
        <v>0.5024</v>
      </c>
      <c r="AH86" s="15" t="n">
        <v>0.18</v>
      </c>
      <c r="AI86" s="15" t="n">
        <v>0.26029112</v>
      </c>
      <c r="AJ86" s="15" t="n">
        <v>0.34565432</v>
      </c>
      <c r="AK86" s="15" t="n">
        <v>0.335262</v>
      </c>
      <c r="AL86" s="15" t="n">
        <v>0.40477752</v>
      </c>
      <c r="AM86" s="15" t="n">
        <v>0.4170124481</v>
      </c>
      <c r="AN86" s="15" t="n">
        <v>0.9</v>
      </c>
      <c r="AO86" s="15" t="n">
        <v>0.8462</v>
      </c>
      <c r="AP86" s="15" t="n">
        <v>0.2222</v>
      </c>
      <c r="AQ86" s="15" t="n">
        <v>0.213</v>
      </c>
      <c r="AR86" s="15" t="n">
        <v>0.2818</v>
      </c>
      <c r="AS86" s="3" t="s">
        <v>62</v>
      </c>
      <c r="AT86" s="3" t="s">
        <v>62</v>
      </c>
      <c r="AU86" s="3" t="s">
        <v>62</v>
      </c>
      <c r="AV86" s="3" t="s">
        <v>311</v>
      </c>
      <c r="AW86" s="3" t="s">
        <v>80</v>
      </c>
      <c r="AX86" s="3" t="s">
        <v>312</v>
      </c>
      <c r="AY86" s="3" t="s">
        <v>62</v>
      </c>
      <c r="AZ86" s="3" t="n">
        <v>6165</v>
      </c>
      <c r="BA86" s="3" t="s">
        <v>62</v>
      </c>
      <c r="BB86" s="3" t="n">
        <v>1</v>
      </c>
      <c r="BC86" s="1" t="n">
        <v>0.0239819390093191</v>
      </c>
    </row>
    <row r="87" customFormat="false" ht="15.75" hidden="false" customHeight="false" outlineLevel="0" collapsed="false">
      <c r="A87" s="3" t="s">
        <v>313</v>
      </c>
      <c r="B87" s="3" t="n">
        <v>1</v>
      </c>
      <c r="C87" s="3" t="n">
        <v>8</v>
      </c>
      <c r="D87" s="3" t="n">
        <v>43288844</v>
      </c>
      <c r="E87" s="3" t="n">
        <v>42</v>
      </c>
      <c r="F87" s="3"/>
      <c r="G87" s="3" t="s">
        <v>73</v>
      </c>
      <c r="H87" s="3" t="s">
        <v>57</v>
      </c>
      <c r="I87" s="13" t="n">
        <v>1.51E-007</v>
      </c>
      <c r="J87" s="14" t="n">
        <v>68.048216</v>
      </c>
      <c r="K87" s="13" t="n">
        <v>1.44E-015</v>
      </c>
      <c r="L87" s="13" t="n">
        <f aca="false">BC87</f>
        <v>0.0194024756677443</v>
      </c>
      <c r="M87" s="13" t="n">
        <v>1.79E-008</v>
      </c>
      <c r="N87" s="15" t="n">
        <v>68.446336705194</v>
      </c>
      <c r="O87" s="13" t="n">
        <v>0.027366027</v>
      </c>
      <c r="P87" s="15" t="n">
        <v>7.54271276032581</v>
      </c>
      <c r="Q87" s="13" t="n">
        <v>0.000142989</v>
      </c>
      <c r="R87" s="13" t="n">
        <v>0.01537702</v>
      </c>
      <c r="S87" s="14" t="str">
        <f aca="false">BA87</f>
        <v>NA</v>
      </c>
      <c r="T87" s="13" t="n">
        <v>0.002090448</v>
      </c>
      <c r="U87" s="13" t="n">
        <v>0.017084258</v>
      </c>
      <c r="V87" s="13" t="n">
        <v>6.64E-005</v>
      </c>
      <c r="W87" s="14" t="n">
        <v>55.04837186</v>
      </c>
      <c r="X87" s="14" t="n">
        <v>56.59252383</v>
      </c>
      <c r="Y87" s="14" t="n">
        <v>181.7149361</v>
      </c>
      <c r="Z87" s="15" t="n">
        <v>0.3689</v>
      </c>
      <c r="AA87" s="3" t="n">
        <v>0.001</v>
      </c>
      <c r="AB87" s="15" t="n">
        <v>-1.8669</v>
      </c>
      <c r="AC87" s="15" t="n">
        <v>0.19946</v>
      </c>
      <c r="AD87" s="15" t="n">
        <v>0.434131737</v>
      </c>
      <c r="AE87" s="3" t="n">
        <v>0</v>
      </c>
      <c r="AF87" s="15" t="n">
        <v>0.317</v>
      </c>
      <c r="AG87" s="15" t="n">
        <v>0.5024</v>
      </c>
      <c r="AH87" s="15" t="n">
        <v>0.18</v>
      </c>
      <c r="AI87" s="15" t="n">
        <v>0.26029112</v>
      </c>
      <c r="AJ87" s="15" t="n">
        <v>0.34565432</v>
      </c>
      <c r="AK87" s="15" t="n">
        <v>0.335262</v>
      </c>
      <c r="AL87" s="15" t="n">
        <v>0.40125432</v>
      </c>
      <c r="AM87" s="15" t="n">
        <v>0.5833333333</v>
      </c>
      <c r="AN87" s="15" t="n">
        <v>0.1</v>
      </c>
      <c r="AO87" s="15" t="n">
        <v>0.1538</v>
      </c>
      <c r="AP87" s="15" t="n">
        <v>0.7778</v>
      </c>
      <c r="AQ87" s="15" t="n">
        <v>0.787</v>
      </c>
      <c r="AR87" s="15" t="n">
        <v>0.7222</v>
      </c>
      <c r="AS87" s="3" t="s">
        <v>62</v>
      </c>
      <c r="AT87" s="3" t="s">
        <v>62</v>
      </c>
      <c r="AU87" s="3" t="s">
        <v>62</v>
      </c>
      <c r="AV87" s="3" t="s">
        <v>311</v>
      </c>
      <c r="AW87" s="3" t="s">
        <v>80</v>
      </c>
      <c r="AX87" s="3" t="s">
        <v>312</v>
      </c>
      <c r="AY87" s="3" t="s">
        <v>62</v>
      </c>
      <c r="AZ87" s="3" t="n">
        <v>6061</v>
      </c>
      <c r="BA87" s="3" t="s">
        <v>62</v>
      </c>
      <c r="BB87" s="3" t="n">
        <v>1</v>
      </c>
      <c r="BC87" s="1" t="n">
        <v>0.0194024756677443</v>
      </c>
    </row>
    <row r="88" customFormat="false" ht="15.75" hidden="false" customHeight="false" outlineLevel="0" collapsed="false">
      <c r="A88" s="3" t="s">
        <v>314</v>
      </c>
      <c r="B88" s="3" t="n">
        <v>1</v>
      </c>
      <c r="C88" s="3" t="n">
        <v>8</v>
      </c>
      <c r="D88" s="3" t="n">
        <v>43288865</v>
      </c>
      <c r="E88" s="3" t="n">
        <v>42</v>
      </c>
      <c r="F88" s="3"/>
      <c r="G88" s="3" t="s">
        <v>57</v>
      </c>
      <c r="H88" s="3" t="s">
        <v>68</v>
      </c>
      <c r="I88" s="13" t="n">
        <v>2.52E-007</v>
      </c>
      <c r="J88" s="14" t="n">
        <v>-67.140888</v>
      </c>
      <c r="K88" s="13" t="n">
        <v>6.55E-015</v>
      </c>
      <c r="L88" s="13" t="n">
        <f aca="false">BC88</f>
        <v>0.0246260548674206</v>
      </c>
      <c r="M88" s="13" t="n">
        <v>3.76E-008</v>
      </c>
      <c r="N88" s="15" t="n">
        <v>-67.1976476317781</v>
      </c>
      <c r="O88" s="13" t="n">
        <v>0.027907469</v>
      </c>
      <c r="P88" s="15" t="n">
        <v>-7.51379439346316</v>
      </c>
      <c r="Q88" s="13" t="n">
        <v>0.000225311</v>
      </c>
      <c r="R88" s="13" t="n">
        <v>0.025079803</v>
      </c>
      <c r="S88" s="14" t="str">
        <f aca="false">BA88</f>
        <v>NA</v>
      </c>
      <c r="T88" s="13" t="n">
        <v>0.002090448</v>
      </c>
      <c r="U88" s="13" t="n">
        <v>0.018097598</v>
      </c>
      <c r="V88" s="13" t="n">
        <v>0.000141593</v>
      </c>
      <c r="W88" s="14" t="n">
        <v>-55.04837186</v>
      </c>
      <c r="X88" s="14" t="n">
        <v>-56.31504509</v>
      </c>
      <c r="Y88" s="14" t="n">
        <v>-177.310068</v>
      </c>
      <c r="Z88" s="15" t="n">
        <v>0.3676</v>
      </c>
      <c r="AA88" s="3" t="n">
        <v>0.001</v>
      </c>
      <c r="AB88" s="15" t="n">
        <v>-1.8232</v>
      </c>
      <c r="AC88" s="15" t="n">
        <v>0.19989</v>
      </c>
      <c r="AD88" s="15" t="n">
        <v>0.435628743</v>
      </c>
      <c r="AE88" s="3" t="n">
        <v>0.0036</v>
      </c>
      <c r="AF88" s="15" t="n">
        <v>0.3177</v>
      </c>
      <c r="AG88" s="15" t="n">
        <v>0.5024</v>
      </c>
      <c r="AH88" s="15" t="n">
        <v>0.18</v>
      </c>
      <c r="AI88" s="15" t="n">
        <v>0.26029112</v>
      </c>
      <c r="AJ88" s="15" t="n">
        <v>0.34565432</v>
      </c>
      <c r="AK88" s="15" t="n">
        <v>0.335262</v>
      </c>
      <c r="AL88" s="15" t="n">
        <v>0.40477752</v>
      </c>
      <c r="AM88" s="15" t="n">
        <v>0.4170124481</v>
      </c>
      <c r="AN88" s="15" t="n">
        <v>0.9</v>
      </c>
      <c r="AO88" s="15" t="n">
        <v>0.8462</v>
      </c>
      <c r="AP88" s="15" t="n">
        <v>0.2222</v>
      </c>
      <c r="AQ88" s="15" t="n">
        <v>0.213</v>
      </c>
      <c r="AR88" s="15" t="n">
        <v>0.2818</v>
      </c>
      <c r="AS88" s="3" t="s">
        <v>62</v>
      </c>
      <c r="AT88" s="3" t="s">
        <v>62</v>
      </c>
      <c r="AU88" s="3" t="s">
        <v>62</v>
      </c>
      <c r="AV88" s="3" t="s">
        <v>311</v>
      </c>
      <c r="AW88" s="3" t="s">
        <v>80</v>
      </c>
      <c r="AX88" s="3" t="s">
        <v>312</v>
      </c>
      <c r="AY88" s="3" t="s">
        <v>62</v>
      </c>
      <c r="AZ88" s="3" t="n">
        <v>6040</v>
      </c>
      <c r="BA88" s="3" t="s">
        <v>62</v>
      </c>
      <c r="BB88" s="3" t="n">
        <v>1</v>
      </c>
      <c r="BC88" s="1" t="n">
        <v>0.0246260548674206</v>
      </c>
    </row>
    <row r="89" customFormat="false" ht="15.75" hidden="false" customHeight="false" outlineLevel="0" collapsed="false">
      <c r="A89" s="3" t="s">
        <v>315</v>
      </c>
      <c r="B89" s="3" t="n">
        <v>1</v>
      </c>
      <c r="C89" s="3" t="n">
        <v>8</v>
      </c>
      <c r="D89" s="3" t="n">
        <v>43292615</v>
      </c>
      <c r="E89" s="3" t="n">
        <v>42</v>
      </c>
      <c r="F89" s="3"/>
      <c r="G89" s="3" t="s">
        <v>56</v>
      </c>
      <c r="H89" s="3" t="s">
        <v>73</v>
      </c>
      <c r="I89" s="13" t="n">
        <v>2.87E-006</v>
      </c>
      <c r="J89" s="14" t="n">
        <v>-60.70048049</v>
      </c>
      <c r="K89" s="13" t="n">
        <v>1E-013</v>
      </c>
      <c r="L89" s="13" t="n">
        <f aca="false">BC89</f>
        <v>0.0281311535036816</v>
      </c>
      <c r="M89" s="13" t="n">
        <v>4.55E-007</v>
      </c>
      <c r="N89" s="15" t="n">
        <v>-61.1239851641088</v>
      </c>
      <c r="O89" s="13" t="n">
        <v>0.033348382</v>
      </c>
      <c r="P89" s="15" t="n">
        <v>-7.17108906029818</v>
      </c>
      <c r="Q89" s="13" t="n">
        <v>0.000873146</v>
      </c>
      <c r="R89" s="13" t="n">
        <v>0.05891432</v>
      </c>
      <c r="S89" s="14" t="str">
        <f aca="false">BA89</f>
        <v>NA</v>
      </c>
      <c r="T89" s="13" t="n">
        <v>0.002090448</v>
      </c>
      <c r="U89" s="13" t="n">
        <v>0.02077537</v>
      </c>
      <c r="V89" s="13" t="n">
        <v>0.001447961</v>
      </c>
      <c r="W89" s="14" t="n">
        <v>-55.04837186</v>
      </c>
      <c r="X89" s="14" t="n">
        <v>-54.3471493</v>
      </c>
      <c r="Y89" s="14" t="n">
        <v>-151.3076286</v>
      </c>
      <c r="Z89" s="15" t="n">
        <v>0.3592</v>
      </c>
      <c r="AA89" s="3" t="n">
        <v>0.001</v>
      </c>
      <c r="AB89" s="15" t="n">
        <v>-1.8736</v>
      </c>
      <c r="AC89" s="15" t="n">
        <v>0.19954</v>
      </c>
      <c r="AD89" s="15" t="n">
        <v>0.437125749</v>
      </c>
      <c r="AE89" s="3" t="n">
        <v>0</v>
      </c>
      <c r="AF89" s="15" t="n">
        <v>0.322</v>
      </c>
      <c r="AG89" s="15" t="n">
        <v>0.5025</v>
      </c>
      <c r="AH89" s="15" t="n">
        <v>0.18</v>
      </c>
      <c r="AI89" s="15" t="n">
        <v>0.26029112</v>
      </c>
      <c r="AJ89" s="15" t="n">
        <v>0.34565432</v>
      </c>
      <c r="AK89" s="15" t="n">
        <v>0.34342392</v>
      </c>
      <c r="AL89" s="15" t="n">
        <v>0.41701262</v>
      </c>
      <c r="AM89" s="15" t="n">
        <v>0.4232365145</v>
      </c>
      <c r="AN89" s="15" t="n">
        <v>0.9</v>
      </c>
      <c r="AO89" s="15" t="n">
        <v>0.8462</v>
      </c>
      <c r="AP89" s="15" t="n">
        <v>0.2222</v>
      </c>
      <c r="AQ89" s="15" t="n">
        <v>0.2202</v>
      </c>
      <c r="AR89" s="15" t="n">
        <v>0.2963</v>
      </c>
      <c r="AS89" s="3" t="s">
        <v>62</v>
      </c>
      <c r="AT89" s="3" t="s">
        <v>62</v>
      </c>
      <c r="AU89" s="3" t="s">
        <v>62</v>
      </c>
      <c r="AV89" s="3" t="s">
        <v>316</v>
      </c>
      <c r="AW89" s="3" t="s">
        <v>80</v>
      </c>
      <c r="AX89" s="3" t="s">
        <v>317</v>
      </c>
      <c r="AY89" s="3" t="s">
        <v>62</v>
      </c>
      <c r="AZ89" s="3" t="n">
        <v>2290</v>
      </c>
      <c r="BA89" s="3" t="s">
        <v>62</v>
      </c>
      <c r="BB89" s="3" t="n">
        <v>1</v>
      </c>
      <c r="BC89" s="1" t="n">
        <v>0.0281311535036816</v>
      </c>
    </row>
    <row r="90" customFormat="false" ht="15.75" hidden="false" customHeight="false" outlineLevel="0" collapsed="false">
      <c r="A90" s="3" t="s">
        <v>318</v>
      </c>
      <c r="B90" s="3" t="n">
        <v>1</v>
      </c>
      <c r="C90" s="3" t="n">
        <v>8</v>
      </c>
      <c r="D90" s="3" t="n">
        <v>43297819</v>
      </c>
      <c r="E90" s="3" t="n">
        <v>42</v>
      </c>
      <c r="F90" s="3"/>
      <c r="G90" s="3" t="s">
        <v>56</v>
      </c>
      <c r="H90" s="3" t="s">
        <v>68</v>
      </c>
      <c r="I90" s="13" t="n">
        <v>3.95E-007</v>
      </c>
      <c r="J90" s="14" t="n">
        <v>65.99292725</v>
      </c>
      <c r="K90" s="13" t="n">
        <v>1.78E-015</v>
      </c>
      <c r="L90" s="13" t="n">
        <f aca="false">BC90</f>
        <v>0.0134005857429726</v>
      </c>
      <c r="M90" s="13" t="n">
        <v>6.29E-008</v>
      </c>
      <c r="N90" s="15" t="n">
        <v>66.1463297796568</v>
      </c>
      <c r="O90" s="13" t="n">
        <v>0.028445654</v>
      </c>
      <c r="P90" s="15" t="n">
        <v>7.48632248817867</v>
      </c>
      <c r="Q90" s="13" t="n">
        <v>0.000228828</v>
      </c>
      <c r="R90" s="13" t="n">
        <v>0.012130634</v>
      </c>
      <c r="S90" s="14" t="str">
        <f aca="false">BA90</f>
        <v>NA</v>
      </c>
      <c r="T90" s="13" t="n">
        <v>0.002090448</v>
      </c>
      <c r="U90" s="13" t="n">
        <v>0.017084258</v>
      </c>
      <c r="V90" s="13" t="n">
        <v>0.000197419</v>
      </c>
      <c r="W90" s="14" t="n">
        <v>55.04837186</v>
      </c>
      <c r="X90" s="14" t="n">
        <v>56.59252383</v>
      </c>
      <c r="Y90" s="14" t="n">
        <v>172.5953029</v>
      </c>
      <c r="Z90" s="15" t="n">
        <v>0.3689</v>
      </c>
      <c r="AA90" s="3" t="n">
        <v>0.001</v>
      </c>
      <c r="AB90" s="15" t="n">
        <v>-1.8232</v>
      </c>
      <c r="AC90" s="15" t="n">
        <v>0.2</v>
      </c>
      <c r="AD90" s="15" t="n">
        <v>0.431137725</v>
      </c>
      <c r="AE90" s="3" t="n">
        <v>0</v>
      </c>
      <c r="AF90" s="15" t="n">
        <v>0.317</v>
      </c>
      <c r="AG90" s="15" t="n">
        <v>0.5024</v>
      </c>
      <c r="AH90" s="15" t="n">
        <v>0.18</v>
      </c>
      <c r="AI90" s="15" t="n">
        <v>0.26029112</v>
      </c>
      <c r="AJ90" s="15" t="n">
        <v>0.34565432</v>
      </c>
      <c r="AK90" s="15" t="n">
        <v>0.335262</v>
      </c>
      <c r="AL90" s="15" t="n">
        <v>0.40125432</v>
      </c>
      <c r="AM90" s="15" t="n">
        <v>0.5833333333</v>
      </c>
      <c r="AN90" s="15" t="n">
        <v>0.1</v>
      </c>
      <c r="AO90" s="15" t="n">
        <v>0.1538</v>
      </c>
      <c r="AP90" s="15" t="n">
        <v>0.7778</v>
      </c>
      <c r="AQ90" s="15" t="n">
        <v>0.787</v>
      </c>
      <c r="AR90" s="15" t="n">
        <v>0.7222</v>
      </c>
      <c r="AS90" s="3" t="s">
        <v>62</v>
      </c>
      <c r="AT90" s="3" t="s">
        <v>62</v>
      </c>
      <c r="AU90" s="3" t="s">
        <v>62</v>
      </c>
      <c r="AV90" s="3" t="s">
        <v>316</v>
      </c>
      <c r="AW90" s="3" t="s">
        <v>80</v>
      </c>
      <c r="AX90" s="3" t="s">
        <v>317</v>
      </c>
      <c r="AY90" s="3" t="s">
        <v>98</v>
      </c>
      <c r="AZ90" s="3" t="n">
        <v>0</v>
      </c>
      <c r="BA90" s="3" t="s">
        <v>62</v>
      </c>
      <c r="BB90" s="3" t="n">
        <v>1</v>
      </c>
      <c r="BC90" s="1" t="n">
        <v>0.0134005857429726</v>
      </c>
    </row>
    <row r="91" customFormat="false" ht="15.75" hidden="false" customHeight="false" outlineLevel="0" collapsed="false">
      <c r="A91" s="3" t="s">
        <v>319</v>
      </c>
      <c r="B91" s="3" t="n">
        <v>1</v>
      </c>
      <c r="C91" s="3" t="n">
        <v>8</v>
      </c>
      <c r="D91" s="3" t="n">
        <v>43335544</v>
      </c>
      <c r="E91" s="3" t="n">
        <v>42</v>
      </c>
      <c r="F91" s="3" t="s">
        <v>320</v>
      </c>
      <c r="G91" s="3" t="s">
        <v>73</v>
      </c>
      <c r="H91" s="3" t="s">
        <v>57</v>
      </c>
      <c r="I91" s="13" t="n">
        <v>9.25E-007</v>
      </c>
      <c r="J91" s="14" t="n">
        <v>62.3397434</v>
      </c>
      <c r="K91" s="13" t="n">
        <v>7.55E-015</v>
      </c>
      <c r="L91" s="13" t="n">
        <f aca="false">BC91</f>
        <v>0.0128248212255605</v>
      </c>
      <c r="M91" s="13" t="n">
        <v>1.07E-007</v>
      </c>
      <c r="N91" s="15" t="n">
        <v>62.9406850309118</v>
      </c>
      <c r="O91" s="13" t="n">
        <v>0.024558396</v>
      </c>
      <c r="P91" s="15" t="n">
        <v>7.48999616148243</v>
      </c>
      <c r="Q91" s="13" t="n">
        <v>0.000227743</v>
      </c>
      <c r="R91" s="13" t="n">
        <v>0.019924562</v>
      </c>
      <c r="S91" s="14" t="n">
        <f aca="false">BA91</f>
        <v>55</v>
      </c>
      <c r="T91" s="13" t="n">
        <v>0.000748466</v>
      </c>
      <c r="U91" s="13" t="n">
        <v>0.01963401</v>
      </c>
      <c r="V91" s="13" t="n">
        <v>0.000197419</v>
      </c>
      <c r="W91" s="14" t="n">
        <v>56.58523354</v>
      </c>
      <c r="X91" s="14" t="n">
        <v>54.62462804</v>
      </c>
      <c r="Y91" s="14" t="n">
        <v>172.5953029</v>
      </c>
      <c r="Z91" s="15" t="n">
        <v>0.316</v>
      </c>
      <c r="AA91" s="3" t="n">
        <v>0.001</v>
      </c>
      <c r="AB91" s="15" t="n">
        <v>-2.0321</v>
      </c>
      <c r="AC91" s="15" t="n">
        <v>0.1988</v>
      </c>
      <c r="AD91" s="15" t="n">
        <v>0.423880597</v>
      </c>
      <c r="AE91" s="3" t="n">
        <v>0</v>
      </c>
      <c r="AF91" s="15" t="n">
        <v>0.3431</v>
      </c>
      <c r="AG91" s="15" t="n">
        <v>0.5016</v>
      </c>
      <c r="AH91" s="15" t="n">
        <v>0.23106222</v>
      </c>
      <c r="AI91" s="15" t="n">
        <v>0.32606798</v>
      </c>
      <c r="AJ91" s="15" t="n">
        <v>0.34565432</v>
      </c>
      <c r="AK91" s="15" t="n">
        <v>0.34342392</v>
      </c>
      <c r="AL91" s="15" t="n">
        <v>0.40125432</v>
      </c>
      <c r="AM91" s="15" t="n">
        <v>0.5933609959</v>
      </c>
      <c r="AN91" s="15" t="n">
        <v>0.1333</v>
      </c>
      <c r="AO91" s="15" t="n">
        <v>0.2051</v>
      </c>
      <c r="AP91" s="15" t="n">
        <v>0.7778</v>
      </c>
      <c r="AQ91" s="15" t="n">
        <v>0.7798</v>
      </c>
      <c r="AR91" s="15" t="n">
        <v>0.7222</v>
      </c>
      <c r="AS91" s="3" t="s">
        <v>62</v>
      </c>
      <c r="AT91" s="3" t="s">
        <v>62</v>
      </c>
      <c r="AU91" s="3" t="s">
        <v>62</v>
      </c>
      <c r="AV91" s="3" t="s">
        <v>316</v>
      </c>
      <c r="AW91" s="3" t="s">
        <v>80</v>
      </c>
      <c r="AX91" s="3" t="s">
        <v>317</v>
      </c>
      <c r="AY91" s="3" t="s">
        <v>62</v>
      </c>
      <c r="AZ91" s="3" t="n">
        <v>511716</v>
      </c>
      <c r="BA91" s="16" t="n">
        <v>55</v>
      </c>
      <c r="BB91" s="3" t="n">
        <v>1</v>
      </c>
      <c r="BC91" s="1" t="n">
        <v>0.0128248212255605</v>
      </c>
    </row>
    <row r="92" customFormat="false" ht="15.75" hidden="false" customHeight="false" outlineLevel="0" collapsed="false">
      <c r="A92" s="3" t="s">
        <v>321</v>
      </c>
      <c r="B92" s="3" t="n">
        <v>1</v>
      </c>
      <c r="C92" s="3" t="n">
        <v>8</v>
      </c>
      <c r="D92" s="3" t="n">
        <v>43337037</v>
      </c>
      <c r="E92" s="3" t="n">
        <v>42</v>
      </c>
      <c r="F92" s="3" t="s">
        <v>320</v>
      </c>
      <c r="G92" s="3" t="s">
        <v>73</v>
      </c>
      <c r="H92" s="3" t="s">
        <v>68</v>
      </c>
      <c r="I92" s="13" t="n">
        <v>6.49E-007</v>
      </c>
      <c r="J92" s="14" t="n">
        <v>-64.99302528</v>
      </c>
      <c r="K92" s="13" t="n">
        <v>7.33E-015</v>
      </c>
      <c r="L92" s="13" t="n">
        <f aca="false">BC92</f>
        <v>0.0169440504611281</v>
      </c>
      <c r="M92" s="13" t="n">
        <v>1.16E-007</v>
      </c>
      <c r="N92" s="15" t="n">
        <v>-64.9818354169482</v>
      </c>
      <c r="O92" s="13" t="n">
        <v>0.027569739</v>
      </c>
      <c r="P92" s="15" t="n">
        <v>-7.51540774112239</v>
      </c>
      <c r="Q92" s="13" t="n">
        <v>0.000335087</v>
      </c>
      <c r="R92" s="13" t="n">
        <v>0.021662221</v>
      </c>
      <c r="S92" s="14" t="str">
        <f aca="false">BA92</f>
        <v>NA</v>
      </c>
      <c r="T92" s="13" t="n">
        <v>0.002090448</v>
      </c>
      <c r="U92" s="13" t="n">
        <v>0.017084258</v>
      </c>
      <c r="V92" s="13" t="n">
        <v>0.000400942</v>
      </c>
      <c r="W92" s="14" t="n">
        <v>-55.04837186</v>
      </c>
      <c r="X92" s="14" t="n">
        <v>-56.59252383</v>
      </c>
      <c r="Y92" s="14" t="n">
        <v>-167.7651939</v>
      </c>
      <c r="Z92" s="15" t="n">
        <v>0.3676</v>
      </c>
      <c r="AA92" s="3" t="n">
        <v>0.001</v>
      </c>
      <c r="AB92" s="15" t="n">
        <v>-1.8057</v>
      </c>
      <c r="AC92" s="15" t="n">
        <v>0.20002</v>
      </c>
      <c r="AD92" s="15" t="n">
        <v>0.431343284</v>
      </c>
      <c r="AE92" s="3" t="n">
        <v>0.0036</v>
      </c>
      <c r="AF92" s="15" t="n">
        <v>0.3177</v>
      </c>
      <c r="AG92" s="15" t="n">
        <v>0.5024</v>
      </c>
      <c r="AH92" s="15" t="n">
        <v>0.18</v>
      </c>
      <c r="AI92" s="15" t="n">
        <v>0.26029112</v>
      </c>
      <c r="AJ92" s="15" t="n">
        <v>0.34565432</v>
      </c>
      <c r="AK92" s="15" t="n">
        <v>0.335262</v>
      </c>
      <c r="AL92" s="15" t="n">
        <v>0.40477752</v>
      </c>
      <c r="AM92" s="15" t="n">
        <v>0.4170124481</v>
      </c>
      <c r="AN92" s="15" t="n">
        <v>0.9</v>
      </c>
      <c r="AO92" s="15" t="n">
        <v>0.8462</v>
      </c>
      <c r="AP92" s="15" t="n">
        <v>0.2222</v>
      </c>
      <c r="AQ92" s="15" t="n">
        <v>0.213</v>
      </c>
      <c r="AR92" s="15" t="n">
        <v>0.2818</v>
      </c>
      <c r="AS92" s="3" t="s">
        <v>62</v>
      </c>
      <c r="AT92" s="3" t="s">
        <v>62</v>
      </c>
      <c r="AU92" s="3" t="s">
        <v>62</v>
      </c>
      <c r="AV92" s="3" t="s">
        <v>316</v>
      </c>
      <c r="AW92" s="3" t="s">
        <v>80</v>
      </c>
      <c r="AX92" s="3" t="s">
        <v>317</v>
      </c>
      <c r="AY92" s="3" t="s">
        <v>62</v>
      </c>
      <c r="AZ92" s="3" t="n">
        <v>510223</v>
      </c>
      <c r="BA92" s="16" t="s">
        <v>62</v>
      </c>
      <c r="BB92" s="3" t="n">
        <v>1</v>
      </c>
      <c r="BC92" s="1" t="n">
        <v>0.0169440504611281</v>
      </c>
    </row>
    <row r="93" customFormat="false" ht="15.75" hidden="false" customHeight="false" outlineLevel="0" collapsed="false">
      <c r="A93" s="3" t="s">
        <v>322</v>
      </c>
      <c r="B93" s="3" t="n">
        <v>1</v>
      </c>
      <c r="C93" s="3" t="n">
        <v>8</v>
      </c>
      <c r="D93" s="3" t="n">
        <v>43635141</v>
      </c>
      <c r="E93" s="3" t="n">
        <v>42</v>
      </c>
      <c r="F93" s="3" t="s">
        <v>320</v>
      </c>
      <c r="G93" s="3" t="s">
        <v>56</v>
      </c>
      <c r="H93" s="3" t="s">
        <v>73</v>
      </c>
      <c r="I93" s="13" t="n">
        <v>1.91E-006</v>
      </c>
      <c r="J93" s="14" t="n">
        <v>65.04301724</v>
      </c>
      <c r="K93" s="13" t="n">
        <v>1.75E-014</v>
      </c>
      <c r="L93" s="13" t="n">
        <f aca="false">BC93</f>
        <v>0.0136363419421898</v>
      </c>
      <c r="M93" s="13" t="n">
        <v>2.76E-007</v>
      </c>
      <c r="N93" s="15" t="n">
        <v>65.0464554273457</v>
      </c>
      <c r="O93" s="13" t="n">
        <v>0.018990476</v>
      </c>
      <c r="P93" s="15" t="n">
        <v>8.26134686013613</v>
      </c>
      <c r="Q93" s="13" t="n">
        <v>0.000378256</v>
      </c>
      <c r="R93" s="13" t="n">
        <v>0.004150918</v>
      </c>
      <c r="S93" s="14" t="n">
        <f aca="false">BA93</f>
        <v>54</v>
      </c>
      <c r="T93" s="13" t="n">
        <v>0.031453571</v>
      </c>
      <c r="U93" s="13" t="n">
        <v>0.012738018</v>
      </c>
      <c r="V93" s="13" t="n">
        <v>0.000417347</v>
      </c>
      <c r="W93" s="14" t="n">
        <v>38.47863679</v>
      </c>
      <c r="X93" s="14" t="n">
        <v>60.20972325</v>
      </c>
      <c r="Y93" s="14" t="n">
        <v>174.3580873</v>
      </c>
      <c r="Z93" s="15" t="n">
        <v>0.3763</v>
      </c>
      <c r="AA93" s="3" t="n">
        <v>0.001</v>
      </c>
      <c r="AB93" s="15" t="n">
        <v>-1.7568</v>
      </c>
      <c r="AC93" s="15" t="n">
        <v>0.20035</v>
      </c>
      <c r="AD93" s="15" t="n">
        <v>0.450155763</v>
      </c>
      <c r="AE93" s="3" t="n">
        <v>0.0039</v>
      </c>
      <c r="AF93" s="15" t="n">
        <v>0.3134</v>
      </c>
      <c r="AG93" s="15" t="n">
        <v>0.5024</v>
      </c>
      <c r="AH93" s="15" t="n">
        <v>0.128478</v>
      </c>
      <c r="AI93" s="15" t="n">
        <v>0.26029112</v>
      </c>
      <c r="AJ93" s="15" t="n">
        <v>0.34565432</v>
      </c>
      <c r="AK93" s="15" t="n">
        <v>0.34687422</v>
      </c>
      <c r="AL93" s="15" t="n">
        <v>0.42308958</v>
      </c>
      <c r="AM93" s="15" t="n">
        <v>0.5649350649</v>
      </c>
      <c r="AN93" s="15" t="n">
        <v>0.069</v>
      </c>
      <c r="AO93" s="15" t="n">
        <v>0.1538</v>
      </c>
      <c r="AP93" s="15" t="n">
        <v>0.7778</v>
      </c>
      <c r="AQ93" s="15" t="n">
        <v>0.7767</v>
      </c>
      <c r="AR93" s="15" t="n">
        <v>0.6961</v>
      </c>
      <c r="AS93" s="3" t="s">
        <v>62</v>
      </c>
      <c r="AT93" s="3" t="s">
        <v>62</v>
      </c>
      <c r="AU93" s="3" t="s">
        <v>62</v>
      </c>
      <c r="AV93" s="3" t="s">
        <v>323</v>
      </c>
      <c r="AW93" s="3" t="s">
        <v>62</v>
      </c>
      <c r="AX93" s="3" t="s">
        <v>62</v>
      </c>
      <c r="AY93" s="3" t="s">
        <v>62</v>
      </c>
      <c r="AZ93" s="3" t="n">
        <v>212119</v>
      </c>
      <c r="BA93" s="16" t="n">
        <v>54</v>
      </c>
      <c r="BB93" s="3" t="n">
        <v>1</v>
      </c>
      <c r="BC93" s="1" t="n">
        <v>0.0136363419421898</v>
      </c>
    </row>
    <row r="94" customFormat="false" ht="15.75" hidden="false" customHeight="false" outlineLevel="0" collapsed="false">
      <c r="A94" s="3" t="s">
        <v>324</v>
      </c>
      <c r="B94" s="3" t="n">
        <v>1</v>
      </c>
      <c r="C94" s="3" t="n">
        <v>8</v>
      </c>
      <c r="D94" s="3" t="n">
        <v>43847433</v>
      </c>
      <c r="E94" s="3" t="n">
        <v>42</v>
      </c>
      <c r="F94" s="3" t="s">
        <v>320</v>
      </c>
      <c r="G94" s="3" t="s">
        <v>73</v>
      </c>
      <c r="H94" s="3" t="s">
        <v>57</v>
      </c>
      <c r="I94" s="13" t="n">
        <v>9.27E-007</v>
      </c>
      <c r="J94" s="14" t="n">
        <v>63.41535848</v>
      </c>
      <c r="K94" s="13" t="n">
        <v>2E-015</v>
      </c>
      <c r="L94" s="13" t="n">
        <f aca="false">BC94</f>
        <v>0.0139431928875924</v>
      </c>
      <c r="M94" s="13" t="n">
        <v>9.21E-008</v>
      </c>
      <c r="N94" s="15" t="n">
        <v>64.4899161134904</v>
      </c>
      <c r="O94" s="13" t="n">
        <v>0.03918312</v>
      </c>
      <c r="P94" s="15" t="n">
        <v>7.00624783914508</v>
      </c>
      <c r="Q94" s="13" t="n">
        <v>0.00029989</v>
      </c>
      <c r="R94" s="13" t="n">
        <v>0.018895718</v>
      </c>
      <c r="S94" s="14" t="n">
        <f aca="false">BA94</f>
        <v>69</v>
      </c>
      <c r="T94" s="13" t="n">
        <v>0.002090448</v>
      </c>
      <c r="U94" s="13" t="n">
        <v>0.01963401</v>
      </c>
      <c r="V94" s="13" t="n">
        <v>0.000197419</v>
      </c>
      <c r="W94" s="14" t="n">
        <v>55.04837186</v>
      </c>
      <c r="X94" s="14" t="n">
        <v>54.62462804</v>
      </c>
      <c r="Y94" s="14" t="n">
        <v>172.5953029</v>
      </c>
      <c r="Z94" s="15" t="n">
        <v>0.3656</v>
      </c>
      <c r="AA94" s="3" t="n">
        <v>0.001</v>
      </c>
      <c r="AB94" s="15" t="n">
        <v>-1.8353</v>
      </c>
      <c r="AC94" s="15" t="n">
        <v>0.19965</v>
      </c>
      <c r="AD94" s="15" t="n">
        <v>0.432835821</v>
      </c>
      <c r="AE94" s="3" t="n">
        <v>0</v>
      </c>
      <c r="AF94" s="15" t="n">
        <v>0.3187</v>
      </c>
      <c r="AG94" s="15" t="n">
        <v>0.5024</v>
      </c>
      <c r="AH94" s="15" t="n">
        <v>0.18</v>
      </c>
      <c r="AI94" s="15" t="n">
        <v>0.26029112</v>
      </c>
      <c r="AJ94" s="15" t="n">
        <v>0.34565432</v>
      </c>
      <c r="AK94" s="15" t="n">
        <v>0.34342392</v>
      </c>
      <c r="AL94" s="15" t="n">
        <v>0.40125432</v>
      </c>
      <c r="AM94" s="15" t="n">
        <v>0.5809128631</v>
      </c>
      <c r="AN94" s="15" t="n">
        <v>0.1</v>
      </c>
      <c r="AO94" s="15" t="n">
        <v>0.1538</v>
      </c>
      <c r="AP94" s="15" t="n">
        <v>0.7778</v>
      </c>
      <c r="AQ94" s="15" t="n">
        <v>0.7798</v>
      </c>
      <c r="AR94" s="15" t="n">
        <v>0.7222</v>
      </c>
      <c r="AS94" s="3" t="s">
        <v>62</v>
      </c>
      <c r="AT94" s="3" t="s">
        <v>62</v>
      </c>
      <c r="AU94" s="3" t="s">
        <v>62</v>
      </c>
      <c r="AV94" s="3" t="s">
        <v>323</v>
      </c>
      <c r="AW94" s="3" t="s">
        <v>62</v>
      </c>
      <c r="AX94" s="3" t="s">
        <v>62</v>
      </c>
      <c r="AY94" s="3" t="s">
        <v>98</v>
      </c>
      <c r="AZ94" s="3" t="n">
        <v>0</v>
      </c>
      <c r="BA94" s="16" t="n">
        <v>69</v>
      </c>
      <c r="BB94" s="3" t="n">
        <v>1</v>
      </c>
      <c r="BC94" s="1" t="n">
        <v>0.0139431928875924</v>
      </c>
    </row>
    <row r="95" customFormat="false" ht="15.75" hidden="false" customHeight="false" outlineLevel="0" collapsed="false">
      <c r="A95" s="3" t="s">
        <v>325</v>
      </c>
      <c r="B95" s="3" t="n">
        <v>1</v>
      </c>
      <c r="C95" s="3" t="n">
        <v>8</v>
      </c>
      <c r="D95" s="3" t="n">
        <v>43847472</v>
      </c>
      <c r="E95" s="3" t="n">
        <v>42</v>
      </c>
      <c r="F95" s="3" t="s">
        <v>320</v>
      </c>
      <c r="G95" s="3" t="s">
        <v>73</v>
      </c>
      <c r="H95" s="3" t="s">
        <v>57</v>
      </c>
      <c r="I95" s="13" t="n">
        <v>9.27E-007</v>
      </c>
      <c r="J95" s="14" t="n">
        <v>63.41535848</v>
      </c>
      <c r="K95" s="13" t="n">
        <v>2E-015</v>
      </c>
      <c r="L95" s="13" t="n">
        <f aca="false">BC95</f>
        <v>0.0139431928875924</v>
      </c>
      <c r="M95" s="13" t="n">
        <v>9.21E-008</v>
      </c>
      <c r="N95" s="15" t="n">
        <v>64.4899161134904</v>
      </c>
      <c r="O95" s="13" t="n">
        <v>0.03918312</v>
      </c>
      <c r="P95" s="15" t="n">
        <v>7.00624783914508</v>
      </c>
      <c r="Q95" s="13" t="n">
        <v>0.00029989</v>
      </c>
      <c r="R95" s="13" t="n">
        <v>0.018895718</v>
      </c>
      <c r="S95" s="14" t="n">
        <f aca="false">BA95</f>
        <v>53</v>
      </c>
      <c r="T95" s="13" t="n">
        <v>0.002090448</v>
      </c>
      <c r="U95" s="13" t="n">
        <v>0.01963401</v>
      </c>
      <c r="V95" s="13" t="n">
        <v>0.000197419</v>
      </c>
      <c r="W95" s="14" t="n">
        <v>55.04837186</v>
      </c>
      <c r="X95" s="14" t="n">
        <v>54.62462804</v>
      </c>
      <c r="Y95" s="14" t="n">
        <v>172.5953029</v>
      </c>
      <c r="Z95" s="15" t="n">
        <v>0.3656</v>
      </c>
      <c r="AA95" s="3" t="n">
        <v>0.001</v>
      </c>
      <c r="AB95" s="15" t="n">
        <v>-1.7517</v>
      </c>
      <c r="AC95" s="15" t="n">
        <v>0.19987</v>
      </c>
      <c r="AD95" s="15" t="n">
        <v>0.432835821</v>
      </c>
      <c r="AE95" s="3" t="n">
        <v>0</v>
      </c>
      <c r="AF95" s="15" t="n">
        <v>0.3187</v>
      </c>
      <c r="AG95" s="15" t="n">
        <v>0.5024</v>
      </c>
      <c r="AH95" s="15" t="n">
        <v>0.18</v>
      </c>
      <c r="AI95" s="15" t="n">
        <v>0.26029112</v>
      </c>
      <c r="AJ95" s="15" t="n">
        <v>0.34565432</v>
      </c>
      <c r="AK95" s="15" t="n">
        <v>0.34342392</v>
      </c>
      <c r="AL95" s="15" t="n">
        <v>0.40125432</v>
      </c>
      <c r="AM95" s="15" t="n">
        <v>0.5809128631</v>
      </c>
      <c r="AN95" s="15" t="n">
        <v>0.1</v>
      </c>
      <c r="AO95" s="15" t="n">
        <v>0.1538</v>
      </c>
      <c r="AP95" s="15" t="n">
        <v>0.7778</v>
      </c>
      <c r="AQ95" s="15" t="n">
        <v>0.7798</v>
      </c>
      <c r="AR95" s="15" t="n">
        <v>0.7222</v>
      </c>
      <c r="AS95" s="3" t="s">
        <v>62</v>
      </c>
      <c r="AT95" s="3" t="s">
        <v>62</v>
      </c>
      <c r="AU95" s="3" t="s">
        <v>62</v>
      </c>
      <c r="AV95" s="3" t="s">
        <v>323</v>
      </c>
      <c r="AW95" s="3" t="s">
        <v>62</v>
      </c>
      <c r="AX95" s="3" t="s">
        <v>62</v>
      </c>
      <c r="AY95" s="3" t="s">
        <v>98</v>
      </c>
      <c r="AZ95" s="3" t="n">
        <v>0</v>
      </c>
      <c r="BA95" s="16" t="n">
        <v>53</v>
      </c>
      <c r="BB95" s="3" t="n">
        <v>1</v>
      </c>
      <c r="BC95" s="1" t="n">
        <v>0.0139431928875924</v>
      </c>
    </row>
    <row r="96" customFormat="false" ht="15.75" hidden="false" customHeight="false" outlineLevel="0" collapsed="false">
      <c r="A96" s="3" t="s">
        <v>326</v>
      </c>
      <c r="B96" s="3" t="n">
        <v>1</v>
      </c>
      <c r="C96" s="3" t="n">
        <v>8</v>
      </c>
      <c r="D96" s="3" t="n">
        <v>43847629</v>
      </c>
      <c r="E96" s="3" t="n">
        <v>42</v>
      </c>
      <c r="F96" s="3" t="s">
        <v>320</v>
      </c>
      <c r="G96" s="3" t="s">
        <v>73</v>
      </c>
      <c r="H96" s="3" t="s">
        <v>57</v>
      </c>
      <c r="I96" s="13" t="n">
        <v>2.61E-006</v>
      </c>
      <c r="J96" s="14" t="n">
        <v>61.64677004</v>
      </c>
      <c r="K96" s="13" t="n">
        <v>3.79E-014</v>
      </c>
      <c r="L96" s="13" t="n">
        <f aca="false">BC96</f>
        <v>0.0403721042749012</v>
      </c>
      <c r="M96" s="13" t="n">
        <v>4.65E-007</v>
      </c>
      <c r="N96" s="15" t="n">
        <v>62.0975027558365</v>
      </c>
      <c r="O96" s="13" t="n">
        <v>0.048358357</v>
      </c>
      <c r="P96" s="15" t="n">
        <v>6.75823527951403</v>
      </c>
      <c r="Q96" s="13" t="n">
        <v>0.000861776</v>
      </c>
      <c r="R96" s="13" t="n">
        <v>0.046935279</v>
      </c>
      <c r="S96" s="14" t="n">
        <f aca="false">BA96</f>
        <v>51</v>
      </c>
      <c r="T96" s="13" t="n">
        <v>0.002090448</v>
      </c>
      <c r="U96" s="13" t="n">
        <v>0.017084258</v>
      </c>
      <c r="V96" s="13" t="n">
        <v>0.00082514</v>
      </c>
      <c r="W96" s="14" t="n">
        <v>55.04837186</v>
      </c>
      <c r="X96" s="14" t="n">
        <v>56.59252383</v>
      </c>
      <c r="Y96" s="14" t="n">
        <v>159.828226</v>
      </c>
      <c r="Z96" s="15" t="n">
        <v>0.3658</v>
      </c>
      <c r="AA96" s="3" t="n">
        <v>0.001</v>
      </c>
      <c r="AB96" s="15" t="n">
        <v>-1.894</v>
      </c>
      <c r="AC96" s="15" t="n">
        <v>0.19965</v>
      </c>
      <c r="AD96" s="15" t="n">
        <v>0.434131737</v>
      </c>
      <c r="AE96" s="3" t="n">
        <v>0.0037</v>
      </c>
      <c r="AF96" s="15" t="n">
        <v>0.3186</v>
      </c>
      <c r="AG96" s="15" t="n">
        <v>0.5024</v>
      </c>
      <c r="AH96" s="15" t="n">
        <v>0.18</v>
      </c>
      <c r="AI96" s="15" t="n">
        <v>0.26029112</v>
      </c>
      <c r="AJ96" s="15" t="n">
        <v>0.34565432</v>
      </c>
      <c r="AK96" s="15" t="n">
        <v>0.335262</v>
      </c>
      <c r="AL96" s="15" t="n">
        <v>0.409262</v>
      </c>
      <c r="AM96" s="15" t="n">
        <v>0.58125</v>
      </c>
      <c r="AN96" s="15" t="n">
        <v>0.1</v>
      </c>
      <c r="AO96" s="15" t="n">
        <v>0.1538</v>
      </c>
      <c r="AP96" s="15" t="n">
        <v>0.7778</v>
      </c>
      <c r="AQ96" s="15" t="n">
        <v>0.787</v>
      </c>
      <c r="AR96" s="15" t="n">
        <v>0.713</v>
      </c>
      <c r="AS96" s="3" t="s">
        <v>62</v>
      </c>
      <c r="AT96" s="3" t="s">
        <v>62</v>
      </c>
      <c r="AU96" s="3" t="s">
        <v>62</v>
      </c>
      <c r="AV96" s="3" t="s">
        <v>323</v>
      </c>
      <c r="AW96" s="3" t="s">
        <v>62</v>
      </c>
      <c r="AX96" s="3" t="s">
        <v>62</v>
      </c>
      <c r="AY96" s="3" t="s">
        <v>98</v>
      </c>
      <c r="AZ96" s="3" t="n">
        <v>0</v>
      </c>
      <c r="BA96" s="16" t="n">
        <v>51</v>
      </c>
      <c r="BB96" s="3" t="n">
        <v>1</v>
      </c>
      <c r="BC96" s="1" t="n">
        <v>0.0403721042749012</v>
      </c>
    </row>
    <row r="97" customFormat="false" ht="15.75" hidden="false" customHeight="false" outlineLevel="0" collapsed="false">
      <c r="A97" s="3" t="s">
        <v>327</v>
      </c>
      <c r="B97" s="3" t="n">
        <v>1</v>
      </c>
      <c r="C97" s="3" t="n">
        <v>8</v>
      </c>
      <c r="D97" s="3" t="n">
        <v>44012573</v>
      </c>
      <c r="E97" s="3" t="n">
        <v>42</v>
      </c>
      <c r="F97" s="3" t="s">
        <v>320</v>
      </c>
      <c r="G97" s="3" t="s">
        <v>56</v>
      </c>
      <c r="H97" s="3" t="s">
        <v>68</v>
      </c>
      <c r="I97" s="13" t="n">
        <v>3.42E-007</v>
      </c>
      <c r="J97" s="14" t="n">
        <v>66.27304113</v>
      </c>
      <c r="K97" s="13" t="n">
        <v>2.66E-015</v>
      </c>
      <c r="L97" s="13" t="n">
        <f aca="false">BC97</f>
        <v>0.0115707303947842</v>
      </c>
      <c r="M97" s="13" t="n">
        <v>4.74E-008</v>
      </c>
      <c r="N97" s="15" t="n">
        <v>66.4273428494144</v>
      </c>
      <c r="O97" s="13" t="n">
        <v>0.02763128</v>
      </c>
      <c r="P97" s="15" t="n">
        <v>7.53985072710262</v>
      </c>
      <c r="Q97" s="13" t="n">
        <v>0.000187412</v>
      </c>
      <c r="R97" s="13" t="n">
        <v>0.009929423</v>
      </c>
      <c r="S97" s="14" t="n">
        <f aca="false">BA97</f>
        <v>52</v>
      </c>
      <c r="T97" s="13" t="n">
        <v>0.002090448</v>
      </c>
      <c r="U97" s="13" t="n">
        <v>0.017084258</v>
      </c>
      <c r="V97" s="13" t="n">
        <v>0.00019675</v>
      </c>
      <c r="W97" s="14" t="n">
        <v>55.04837186</v>
      </c>
      <c r="X97" s="14" t="n">
        <v>56.59252383</v>
      </c>
      <c r="Y97" s="14" t="n">
        <v>174.1591243</v>
      </c>
      <c r="Z97" s="15" t="n">
        <v>0.367</v>
      </c>
      <c r="AA97" s="3" t="n">
        <v>0.001</v>
      </c>
      <c r="AB97" s="15" t="n">
        <v>-1.8414</v>
      </c>
      <c r="AC97" s="15" t="n">
        <v>0.19976</v>
      </c>
      <c r="AD97" s="15" t="n">
        <v>0.432432432</v>
      </c>
      <c r="AE97" s="3" t="n">
        <v>0</v>
      </c>
      <c r="AF97" s="15" t="n">
        <v>0.318</v>
      </c>
      <c r="AG97" s="15" t="n">
        <v>0.5024</v>
      </c>
      <c r="AH97" s="15" t="n">
        <v>0.18</v>
      </c>
      <c r="AI97" s="15" t="n">
        <v>0.26029112</v>
      </c>
      <c r="AJ97" s="15" t="n">
        <v>0.34565432</v>
      </c>
      <c r="AK97" s="15" t="n">
        <v>0.335262</v>
      </c>
      <c r="AL97" s="15" t="n">
        <v>0.405822</v>
      </c>
      <c r="AM97" s="15" t="n">
        <v>0.5815899582</v>
      </c>
      <c r="AN97" s="15" t="n">
        <v>0.1</v>
      </c>
      <c r="AO97" s="15" t="n">
        <v>0.1538</v>
      </c>
      <c r="AP97" s="15" t="n">
        <v>0.7778</v>
      </c>
      <c r="AQ97" s="15" t="n">
        <v>0.787</v>
      </c>
      <c r="AR97" s="15" t="n">
        <v>0.717</v>
      </c>
      <c r="AS97" s="3" t="s">
        <v>62</v>
      </c>
      <c r="AT97" s="3" t="s">
        <v>62</v>
      </c>
      <c r="AU97" s="3" t="s">
        <v>62</v>
      </c>
      <c r="AV97" s="3" t="s">
        <v>328</v>
      </c>
      <c r="AW97" s="3" t="s">
        <v>80</v>
      </c>
      <c r="AX97" s="3" t="s">
        <v>233</v>
      </c>
      <c r="AY97" s="3" t="s">
        <v>62</v>
      </c>
      <c r="AZ97" s="3" t="n">
        <v>3591</v>
      </c>
      <c r="BA97" s="16" t="n">
        <v>52</v>
      </c>
      <c r="BB97" s="3" t="n">
        <v>1</v>
      </c>
      <c r="BC97" s="1" t="n">
        <v>0.0115707303947842</v>
      </c>
    </row>
    <row r="98" customFormat="false" ht="15.75" hidden="false" customHeight="false" outlineLevel="0" collapsed="false">
      <c r="A98" s="3" t="s">
        <v>329</v>
      </c>
      <c r="B98" s="3" t="n">
        <v>1</v>
      </c>
      <c r="C98" s="3" t="n">
        <v>8</v>
      </c>
      <c r="D98" s="3" t="n">
        <v>44101898</v>
      </c>
      <c r="E98" s="3" t="n">
        <v>42</v>
      </c>
      <c r="F98" s="3" t="s">
        <v>320</v>
      </c>
      <c r="G98" s="3" t="s">
        <v>56</v>
      </c>
      <c r="H98" s="3" t="s">
        <v>68</v>
      </c>
      <c r="I98" s="13" t="n">
        <v>8.36E-007</v>
      </c>
      <c r="J98" s="14" t="n">
        <v>63.85923324</v>
      </c>
      <c r="K98" s="13" t="n">
        <v>2.55E-015</v>
      </c>
      <c r="L98" s="13" t="n">
        <f aca="false">BC98</f>
        <v>0.0133536560098397</v>
      </c>
      <c r="M98" s="13" t="n">
        <v>8.98E-008</v>
      </c>
      <c r="N98" s="15" t="n">
        <v>65.0881676779221</v>
      </c>
      <c r="O98" s="13" t="n">
        <v>0.038698978</v>
      </c>
      <c r="P98" s="15" t="n">
        <v>7.03308757591676</v>
      </c>
      <c r="Q98" s="13" t="n">
        <v>0.00027464</v>
      </c>
      <c r="R98" s="13" t="n">
        <v>0.012775119</v>
      </c>
      <c r="S98" s="14" t="n">
        <f aca="false">BA98</f>
        <v>70</v>
      </c>
      <c r="T98" s="13" t="n">
        <v>0.002281275</v>
      </c>
      <c r="U98" s="13" t="n">
        <v>0.017425507</v>
      </c>
      <c r="V98" s="13" t="n">
        <v>0.000197419</v>
      </c>
      <c r="W98" s="14" t="n">
        <v>54.89164635</v>
      </c>
      <c r="X98" s="14" t="n">
        <v>56.17200197</v>
      </c>
      <c r="Y98" s="14" t="n">
        <v>172.5953029</v>
      </c>
      <c r="Z98" s="15" t="n">
        <v>0.3678</v>
      </c>
      <c r="AA98" s="3" t="n">
        <v>0.001</v>
      </c>
      <c r="AB98" s="15" t="n">
        <v>-1.8173</v>
      </c>
      <c r="AC98" s="15" t="n">
        <v>0.19972</v>
      </c>
      <c r="AD98" s="15" t="n">
        <v>0.429640719</v>
      </c>
      <c r="AE98" s="3" t="n">
        <v>0.0018</v>
      </c>
      <c r="AF98" s="15" t="n">
        <v>0.3176</v>
      </c>
      <c r="AG98" s="15" t="n">
        <v>0.5024</v>
      </c>
      <c r="AH98" s="15" t="n">
        <v>0.18</v>
      </c>
      <c r="AI98" s="15" t="n">
        <v>0.26029112</v>
      </c>
      <c r="AJ98" s="15" t="n">
        <v>0.34565432</v>
      </c>
      <c r="AK98" s="15" t="n">
        <v>0.33823328</v>
      </c>
      <c r="AL98" s="15" t="n">
        <v>0.40125432</v>
      </c>
      <c r="AM98" s="15" t="n">
        <v>0.5829875519</v>
      </c>
      <c r="AN98" s="15" t="n">
        <v>0.1</v>
      </c>
      <c r="AO98" s="15" t="n">
        <v>0.1538</v>
      </c>
      <c r="AP98" s="15" t="n">
        <v>0.7778</v>
      </c>
      <c r="AQ98" s="15" t="n">
        <v>0.7844</v>
      </c>
      <c r="AR98" s="15" t="n">
        <v>0.7222</v>
      </c>
      <c r="AS98" s="3" t="s">
        <v>62</v>
      </c>
      <c r="AT98" s="3" t="s">
        <v>62</v>
      </c>
      <c r="AU98" s="3" t="s">
        <v>62</v>
      </c>
      <c r="AV98" s="3" t="s">
        <v>330</v>
      </c>
      <c r="AW98" s="3" t="s">
        <v>80</v>
      </c>
      <c r="AX98" s="3" t="s">
        <v>331</v>
      </c>
      <c r="AY98" s="3" t="s">
        <v>62</v>
      </c>
      <c r="AZ98" s="3" t="n">
        <v>150337</v>
      </c>
      <c r="BA98" s="16" t="n">
        <v>70</v>
      </c>
      <c r="BB98" s="3" t="n">
        <v>1</v>
      </c>
      <c r="BC98" s="1" t="n">
        <v>0.0133536560098397</v>
      </c>
    </row>
    <row r="99" customFormat="false" ht="15.75" hidden="false" customHeight="false" outlineLevel="0" collapsed="false">
      <c r="A99" s="3" t="s">
        <v>332</v>
      </c>
      <c r="B99" s="3" t="n">
        <v>1</v>
      </c>
      <c r="C99" s="3" t="n">
        <v>8</v>
      </c>
      <c r="D99" s="3" t="n">
        <v>44152626</v>
      </c>
      <c r="E99" s="3" t="n">
        <v>42</v>
      </c>
      <c r="F99" s="3" t="s">
        <v>320</v>
      </c>
      <c r="G99" s="3" t="s">
        <v>56</v>
      </c>
      <c r="H99" s="3" t="s">
        <v>73</v>
      </c>
      <c r="I99" s="13" t="n">
        <v>3.95E-007</v>
      </c>
      <c r="J99" s="14" t="n">
        <v>65.99292725</v>
      </c>
      <c r="K99" s="13" t="n">
        <v>1.78E-015</v>
      </c>
      <c r="L99" s="13" t="n">
        <f aca="false">BC99</f>
        <v>0.0134005857429726</v>
      </c>
      <c r="M99" s="13" t="n">
        <v>6.29E-008</v>
      </c>
      <c r="N99" s="15" t="n">
        <v>66.1463297796568</v>
      </c>
      <c r="O99" s="13" t="n">
        <v>0.028445654</v>
      </c>
      <c r="P99" s="15" t="n">
        <v>7.48632248817867</v>
      </c>
      <c r="Q99" s="13" t="n">
        <v>0.000228828</v>
      </c>
      <c r="R99" s="13" t="n">
        <v>0.012130634</v>
      </c>
      <c r="S99" s="14" t="str">
        <f aca="false">BA99</f>
        <v>NA</v>
      </c>
      <c r="T99" s="13" t="n">
        <v>0.002090448</v>
      </c>
      <c r="U99" s="13" t="n">
        <v>0.017084258</v>
      </c>
      <c r="V99" s="13" t="n">
        <v>0.000197419</v>
      </c>
      <c r="W99" s="14" t="n">
        <v>55.04837186</v>
      </c>
      <c r="X99" s="14" t="n">
        <v>56.59252383</v>
      </c>
      <c r="Y99" s="14" t="n">
        <v>172.5953029</v>
      </c>
      <c r="Z99" s="15" t="n">
        <v>0.3689</v>
      </c>
      <c r="AA99" s="3" t="n">
        <v>0.001</v>
      </c>
      <c r="AB99" s="15" t="n">
        <v>-1.8173</v>
      </c>
      <c r="AC99" s="15" t="n">
        <v>0.20008</v>
      </c>
      <c r="AD99" s="15" t="n">
        <v>0.431137725</v>
      </c>
      <c r="AE99" s="3" t="n">
        <v>0</v>
      </c>
      <c r="AF99" s="15" t="n">
        <v>0.317</v>
      </c>
      <c r="AG99" s="15" t="n">
        <v>0.5024</v>
      </c>
      <c r="AH99" s="15" t="n">
        <v>0.18</v>
      </c>
      <c r="AI99" s="15" t="n">
        <v>0.26029112</v>
      </c>
      <c r="AJ99" s="15" t="n">
        <v>0.34565432</v>
      </c>
      <c r="AK99" s="15" t="n">
        <v>0.335262</v>
      </c>
      <c r="AL99" s="15" t="n">
        <v>0.40125432</v>
      </c>
      <c r="AM99" s="15" t="n">
        <v>0.5833333333</v>
      </c>
      <c r="AN99" s="15" t="n">
        <v>0.1</v>
      </c>
      <c r="AO99" s="15" t="n">
        <v>0.1538</v>
      </c>
      <c r="AP99" s="15" t="n">
        <v>0.7778</v>
      </c>
      <c r="AQ99" s="15" t="n">
        <v>0.787</v>
      </c>
      <c r="AR99" s="15" t="n">
        <v>0.7222</v>
      </c>
      <c r="AS99" s="3" t="s">
        <v>62</v>
      </c>
      <c r="AT99" s="3" t="s">
        <v>62</v>
      </c>
      <c r="AU99" s="3" t="s">
        <v>62</v>
      </c>
      <c r="AV99" s="3" t="s">
        <v>333</v>
      </c>
      <c r="AW99" s="3" t="s">
        <v>62</v>
      </c>
      <c r="AX99" s="3" t="s">
        <v>62</v>
      </c>
      <c r="AY99" s="3" t="s">
        <v>62</v>
      </c>
      <c r="AZ99" s="3" t="n">
        <v>99609</v>
      </c>
      <c r="BA99" s="16" t="s">
        <v>62</v>
      </c>
      <c r="BB99" s="3" t="n">
        <v>1</v>
      </c>
      <c r="BC99" s="1" t="n">
        <v>0.0134005857429726</v>
      </c>
    </row>
    <row r="100" customFormat="false" ht="15.75" hidden="false" customHeight="false" outlineLevel="0" collapsed="false">
      <c r="A100" s="3" t="s">
        <v>334</v>
      </c>
      <c r="B100" s="3" t="n">
        <v>1</v>
      </c>
      <c r="C100" s="3" t="n">
        <v>8</v>
      </c>
      <c r="D100" s="3" t="n">
        <v>44360627</v>
      </c>
      <c r="E100" s="3" t="n">
        <v>42</v>
      </c>
      <c r="F100" s="3" t="s">
        <v>320</v>
      </c>
      <c r="G100" s="3" t="s">
        <v>56</v>
      </c>
      <c r="H100" s="3" t="s">
        <v>68</v>
      </c>
      <c r="I100" s="13" t="n">
        <v>5.16E-007</v>
      </c>
      <c r="J100" s="14" t="n">
        <v>67.71985449</v>
      </c>
      <c r="K100" s="13" t="n">
        <v>3.33E-016</v>
      </c>
      <c r="L100" s="13" t="n">
        <f aca="false">BC100</f>
        <v>0.0106291374479255</v>
      </c>
      <c r="M100" s="13" t="n">
        <v>1.75E-007</v>
      </c>
      <c r="N100" s="15" t="n">
        <v>66.2969070669153</v>
      </c>
      <c r="O100" s="13" t="n">
        <v>0.033373907</v>
      </c>
      <c r="P100" s="15" t="n">
        <v>7.48594806034615</v>
      </c>
      <c r="Q100" s="13" t="n">
        <v>0.000255848</v>
      </c>
      <c r="R100" s="13" t="n">
        <v>0.006380196</v>
      </c>
      <c r="S100" s="14" t="str">
        <f aca="false">BA100</f>
        <v>NA</v>
      </c>
      <c r="T100" s="13" t="n">
        <v>0.001999683</v>
      </c>
      <c r="U100" s="13" t="n">
        <v>0.022785869</v>
      </c>
      <c r="V100" s="13" t="n">
        <v>8.56E-005</v>
      </c>
      <c r="W100" s="14" t="n">
        <v>55.53927516</v>
      </c>
      <c r="X100" s="14" t="n">
        <v>55.47124314</v>
      </c>
      <c r="Y100" s="14" t="n">
        <v>191.7473009</v>
      </c>
      <c r="Z100" s="15" t="n">
        <v>0.4309</v>
      </c>
      <c r="AA100" s="3" t="n">
        <v>0.001</v>
      </c>
      <c r="AB100" s="15" t="n">
        <v>-1.8232</v>
      </c>
      <c r="AC100" s="15" t="n">
        <v>0.19976</v>
      </c>
      <c r="AD100" s="15" t="n">
        <v>0.421212121</v>
      </c>
      <c r="AE100" s="3" t="n">
        <v>0</v>
      </c>
      <c r="AF100" s="15" t="n">
        <v>0.2844</v>
      </c>
      <c r="AG100" s="15" t="n">
        <v>0.4998</v>
      </c>
      <c r="AH100" s="15" t="n">
        <v>0.18541688</v>
      </c>
      <c r="AI100" s="15" t="n">
        <v>0.26029112</v>
      </c>
      <c r="AJ100" s="15" t="n">
        <v>0.21875</v>
      </c>
      <c r="AK100" s="15" t="n">
        <v>0.32665728</v>
      </c>
      <c r="AL100" s="15" t="n">
        <v>0.37025582</v>
      </c>
      <c r="AM100" s="15" t="n">
        <v>0.5974576271</v>
      </c>
      <c r="AN100" s="15" t="n">
        <v>0.1034</v>
      </c>
      <c r="AO100" s="15" t="n">
        <v>0.1538</v>
      </c>
      <c r="AP100" s="15" t="n">
        <v>0.875</v>
      </c>
      <c r="AQ100" s="15" t="n">
        <v>0.7944</v>
      </c>
      <c r="AR100" s="15" t="n">
        <v>0.7547</v>
      </c>
      <c r="AS100" s="3" t="s">
        <v>62</v>
      </c>
      <c r="AT100" s="3" t="s">
        <v>62</v>
      </c>
      <c r="AU100" s="3" t="s">
        <v>62</v>
      </c>
      <c r="AV100" s="3" t="s">
        <v>335</v>
      </c>
      <c r="AW100" s="3" t="s">
        <v>80</v>
      </c>
      <c r="AX100" s="3" t="s">
        <v>336</v>
      </c>
      <c r="AY100" s="3" t="s">
        <v>62</v>
      </c>
      <c r="AZ100" s="3" t="n">
        <v>23055</v>
      </c>
      <c r="BA100" s="16" t="s">
        <v>62</v>
      </c>
      <c r="BB100" s="3" t="n">
        <v>1</v>
      </c>
      <c r="BC100" s="1" t="n">
        <v>0.0106291374479255</v>
      </c>
    </row>
    <row r="101" customFormat="false" ht="15.75" hidden="false" customHeight="false" outlineLevel="0" collapsed="false">
      <c r="A101" s="3" t="s">
        <v>337</v>
      </c>
      <c r="B101" s="3" t="n">
        <v>1</v>
      </c>
      <c r="C101" s="3" t="n">
        <v>8</v>
      </c>
      <c r="D101" s="3" t="n">
        <v>44360682</v>
      </c>
      <c r="E101" s="3" t="n">
        <v>42</v>
      </c>
      <c r="F101" s="3" t="s">
        <v>320</v>
      </c>
      <c r="G101" s="3" t="s">
        <v>73</v>
      </c>
      <c r="H101" s="3" t="s">
        <v>57</v>
      </c>
      <c r="I101" s="13" t="n">
        <v>2.18E-007</v>
      </c>
      <c r="J101" s="14" t="n">
        <v>-65.97411436</v>
      </c>
      <c r="K101" s="13" t="n">
        <v>8.26E-014</v>
      </c>
      <c r="L101" s="13" t="n">
        <f aca="false">BC101</f>
        <v>0.00353537582702901</v>
      </c>
      <c r="M101" s="13" t="n">
        <v>2.07E-008</v>
      </c>
      <c r="N101" s="15" t="n">
        <v>-66.7846375149249</v>
      </c>
      <c r="O101" s="13" t="n">
        <v>0.007394285</v>
      </c>
      <c r="P101" s="15" t="n">
        <v>-8.87972150590755</v>
      </c>
      <c r="Q101" s="13" t="n">
        <v>1.64E-005</v>
      </c>
      <c r="R101" s="13" t="n">
        <v>0.001557235</v>
      </c>
      <c r="S101" s="14" t="n">
        <f aca="false">BA101</f>
        <v>15</v>
      </c>
      <c r="T101" s="13" t="n">
        <v>0.0728462</v>
      </c>
      <c r="U101" s="13" t="n">
        <v>0.00670403</v>
      </c>
      <c r="V101" s="13" t="n">
        <v>0.000113934</v>
      </c>
      <c r="W101" s="14" t="n">
        <v>-34.16584938</v>
      </c>
      <c r="X101" s="14" t="n">
        <v>-60.34446743</v>
      </c>
      <c r="Y101" s="14" t="n">
        <v>-169.1810509</v>
      </c>
      <c r="Z101" s="15" t="n">
        <v>0.344</v>
      </c>
      <c r="AA101" s="3" t="n">
        <v>0.001</v>
      </c>
      <c r="AB101" s="15" t="n">
        <v>-1.8871</v>
      </c>
      <c r="AC101" s="15" t="n">
        <v>0.19946</v>
      </c>
      <c r="AD101" s="15" t="n">
        <v>0.480362538</v>
      </c>
      <c r="AE101" s="3" t="n">
        <v>0</v>
      </c>
      <c r="AF101" s="15" t="n">
        <v>0.3289</v>
      </c>
      <c r="AG101" s="15" t="n">
        <v>0.5014</v>
      </c>
      <c r="AH101" s="15" t="n">
        <v>0.12450222</v>
      </c>
      <c r="AI101" s="15" t="n">
        <v>0.26029112</v>
      </c>
      <c r="AJ101" s="15" t="n">
        <v>0.34565432</v>
      </c>
      <c r="AK101" s="15" t="n">
        <v>0.38879672</v>
      </c>
      <c r="AL101" s="15" t="n">
        <v>0.4599555</v>
      </c>
      <c r="AM101" s="15" t="n">
        <v>0.4641350211</v>
      </c>
      <c r="AN101" s="15" t="n">
        <v>0.9333</v>
      </c>
      <c r="AO101" s="15" t="n">
        <v>0.8462</v>
      </c>
      <c r="AP101" s="15" t="n">
        <v>0.2222</v>
      </c>
      <c r="AQ101" s="15" t="n">
        <v>0.2642</v>
      </c>
      <c r="AR101" s="15" t="n">
        <v>0.3585</v>
      </c>
      <c r="AS101" s="3" t="s">
        <v>62</v>
      </c>
      <c r="AT101" s="3" t="s">
        <v>62</v>
      </c>
      <c r="AU101" s="3" t="s">
        <v>62</v>
      </c>
      <c r="AV101" s="3" t="s">
        <v>335</v>
      </c>
      <c r="AW101" s="3" t="s">
        <v>80</v>
      </c>
      <c r="AX101" s="3" t="s">
        <v>336</v>
      </c>
      <c r="AY101" s="3" t="s">
        <v>62</v>
      </c>
      <c r="AZ101" s="3" t="n">
        <v>23000</v>
      </c>
      <c r="BA101" s="16" t="n">
        <v>15</v>
      </c>
      <c r="BB101" s="3" t="n">
        <v>1</v>
      </c>
      <c r="BC101" s="1" t="n">
        <v>0.00353537582702901</v>
      </c>
    </row>
    <row r="102" customFormat="false" ht="15.75" hidden="false" customHeight="false" outlineLevel="0" collapsed="false">
      <c r="A102" s="3" t="s">
        <v>338</v>
      </c>
      <c r="B102" s="3" t="n">
        <v>1</v>
      </c>
      <c r="C102" s="3" t="n">
        <v>8</v>
      </c>
      <c r="D102" s="3" t="n">
        <v>44384639</v>
      </c>
      <c r="E102" s="3" t="n">
        <v>42</v>
      </c>
      <c r="F102" s="3" t="s">
        <v>320</v>
      </c>
      <c r="G102" s="3" t="s">
        <v>73</v>
      </c>
      <c r="H102" s="3" t="s">
        <v>68</v>
      </c>
      <c r="I102" s="13" t="n">
        <v>6.49E-007</v>
      </c>
      <c r="J102" s="14" t="n">
        <v>64.99302528</v>
      </c>
      <c r="K102" s="13" t="n">
        <v>7.33E-015</v>
      </c>
      <c r="L102" s="13" t="n">
        <f aca="false">BC102</f>
        <v>0.0169440536927006</v>
      </c>
      <c r="M102" s="13" t="n">
        <v>1.16E-007</v>
      </c>
      <c r="N102" s="15" t="n">
        <v>64.9818354169277</v>
      </c>
      <c r="O102" s="13" t="n">
        <v>0.027569739</v>
      </c>
      <c r="P102" s="15" t="n">
        <v>7.51540774112254</v>
      </c>
      <c r="Q102" s="13" t="n">
        <v>0.000335087</v>
      </c>
      <c r="R102" s="13" t="n">
        <v>0.021662221</v>
      </c>
      <c r="S102" s="14" t="str">
        <f aca="false">BA102</f>
        <v>NA</v>
      </c>
      <c r="T102" s="13" t="n">
        <v>0.002090448</v>
      </c>
      <c r="U102" s="13" t="n">
        <v>0.017084258</v>
      </c>
      <c r="V102" s="13" t="n">
        <v>0.000400942</v>
      </c>
      <c r="W102" s="14" t="n">
        <v>55.04837186</v>
      </c>
      <c r="X102" s="14" t="n">
        <v>56.59252383</v>
      </c>
      <c r="Y102" s="14" t="n">
        <v>167.7651939</v>
      </c>
      <c r="Z102" s="15" t="n">
        <v>0.3676</v>
      </c>
      <c r="AA102" s="3" t="n">
        <v>0.001</v>
      </c>
      <c r="AB102" s="15" t="n">
        <v>-1.8173</v>
      </c>
      <c r="AC102" s="15" t="n">
        <v>0.20021</v>
      </c>
      <c r="AD102" s="15" t="n">
        <v>0.431343284</v>
      </c>
      <c r="AE102" s="3" t="n">
        <v>0.0036</v>
      </c>
      <c r="AF102" s="15" t="n">
        <v>0.3177</v>
      </c>
      <c r="AG102" s="15" t="n">
        <v>0.5024</v>
      </c>
      <c r="AH102" s="15" t="n">
        <v>0.18</v>
      </c>
      <c r="AI102" s="15" t="n">
        <v>0.26029112</v>
      </c>
      <c r="AJ102" s="15" t="n">
        <v>0.34565432</v>
      </c>
      <c r="AK102" s="15" t="n">
        <v>0.335262</v>
      </c>
      <c r="AL102" s="15" t="n">
        <v>0.40477752</v>
      </c>
      <c r="AM102" s="15" t="n">
        <v>0.5829875519</v>
      </c>
      <c r="AN102" s="15" t="n">
        <v>0.1</v>
      </c>
      <c r="AO102" s="15" t="n">
        <v>0.1538</v>
      </c>
      <c r="AP102" s="15" t="n">
        <v>0.7778</v>
      </c>
      <c r="AQ102" s="15" t="n">
        <v>0.787</v>
      </c>
      <c r="AR102" s="15" t="n">
        <v>0.7182</v>
      </c>
      <c r="AS102" s="3" t="s">
        <v>62</v>
      </c>
      <c r="AT102" s="3" t="s">
        <v>62</v>
      </c>
      <c r="AU102" s="3" t="s">
        <v>62</v>
      </c>
      <c r="AV102" s="3" t="s">
        <v>335</v>
      </c>
      <c r="AW102" s="3" t="s">
        <v>80</v>
      </c>
      <c r="AX102" s="3" t="s">
        <v>336</v>
      </c>
      <c r="AY102" s="3" t="s">
        <v>71</v>
      </c>
      <c r="AZ102" s="3" t="n">
        <v>0</v>
      </c>
      <c r="BA102" s="16" t="s">
        <v>62</v>
      </c>
      <c r="BB102" s="3" t="n">
        <v>1</v>
      </c>
      <c r="BC102" s="1" t="n">
        <v>0.0169440536927006</v>
      </c>
    </row>
    <row r="103" customFormat="false" ht="15.75" hidden="false" customHeight="false" outlineLevel="0" collapsed="false">
      <c r="A103" s="3" t="s">
        <v>339</v>
      </c>
      <c r="B103" s="3" t="n">
        <v>1</v>
      </c>
      <c r="C103" s="3" t="n">
        <v>8</v>
      </c>
      <c r="D103" s="3" t="n">
        <v>44393355</v>
      </c>
      <c r="E103" s="3" t="n">
        <v>42</v>
      </c>
      <c r="F103" s="3" t="s">
        <v>320</v>
      </c>
      <c r="G103" s="3" t="s">
        <v>73</v>
      </c>
      <c r="H103" s="3" t="s">
        <v>68</v>
      </c>
      <c r="I103" s="13" t="n">
        <v>6.49E-007</v>
      </c>
      <c r="J103" s="14" t="n">
        <v>64.99302528</v>
      </c>
      <c r="K103" s="13" t="n">
        <v>7.33E-015</v>
      </c>
      <c r="L103" s="13" t="n">
        <f aca="false">BC103</f>
        <v>0.0169440536927006</v>
      </c>
      <c r="M103" s="13" t="n">
        <v>1.16E-007</v>
      </c>
      <c r="N103" s="15" t="n">
        <v>64.9818354169277</v>
      </c>
      <c r="O103" s="13" t="n">
        <v>0.027569739</v>
      </c>
      <c r="P103" s="15" t="n">
        <v>7.51540774112254</v>
      </c>
      <c r="Q103" s="13" t="n">
        <v>0.000335087</v>
      </c>
      <c r="R103" s="13" t="n">
        <v>0.021662221</v>
      </c>
      <c r="S103" s="14" t="str">
        <f aca="false">BA103</f>
        <v>NA</v>
      </c>
      <c r="T103" s="13" t="n">
        <v>0.002090448</v>
      </c>
      <c r="U103" s="13" t="n">
        <v>0.017084258</v>
      </c>
      <c r="V103" s="13" t="n">
        <v>0.000400942</v>
      </c>
      <c r="W103" s="14" t="n">
        <v>55.04837186</v>
      </c>
      <c r="X103" s="14" t="n">
        <v>56.59252383</v>
      </c>
      <c r="Y103" s="14" t="n">
        <v>167.7651939</v>
      </c>
      <c r="Z103" s="15" t="n">
        <v>0.3676</v>
      </c>
      <c r="AA103" s="3" t="n">
        <v>0.001</v>
      </c>
      <c r="AB103" s="15" t="n">
        <v>-1.8232</v>
      </c>
      <c r="AC103" s="15" t="n">
        <v>0.19979</v>
      </c>
      <c r="AD103" s="15" t="n">
        <v>0.431343284</v>
      </c>
      <c r="AE103" s="3" t="n">
        <v>0.0036</v>
      </c>
      <c r="AF103" s="15" t="n">
        <v>0.3177</v>
      </c>
      <c r="AG103" s="15" t="n">
        <v>0.5024</v>
      </c>
      <c r="AH103" s="15" t="n">
        <v>0.18</v>
      </c>
      <c r="AI103" s="15" t="n">
        <v>0.26029112</v>
      </c>
      <c r="AJ103" s="15" t="n">
        <v>0.34565432</v>
      </c>
      <c r="AK103" s="15" t="n">
        <v>0.335262</v>
      </c>
      <c r="AL103" s="15" t="n">
        <v>0.40477752</v>
      </c>
      <c r="AM103" s="15" t="n">
        <v>0.5829875519</v>
      </c>
      <c r="AN103" s="15" t="n">
        <v>0.1</v>
      </c>
      <c r="AO103" s="15" t="n">
        <v>0.1538</v>
      </c>
      <c r="AP103" s="15" t="n">
        <v>0.7778</v>
      </c>
      <c r="AQ103" s="15" t="n">
        <v>0.787</v>
      </c>
      <c r="AR103" s="15" t="n">
        <v>0.7182</v>
      </c>
      <c r="AS103" s="3" t="s">
        <v>62</v>
      </c>
      <c r="AT103" s="3" t="s">
        <v>62</v>
      </c>
      <c r="AU103" s="3" t="s">
        <v>62</v>
      </c>
      <c r="AV103" s="3" t="s">
        <v>335</v>
      </c>
      <c r="AW103" s="3" t="s">
        <v>80</v>
      </c>
      <c r="AX103" s="3" t="s">
        <v>336</v>
      </c>
      <c r="AY103" s="3" t="s">
        <v>71</v>
      </c>
      <c r="AZ103" s="3" t="n">
        <v>0</v>
      </c>
      <c r="BA103" s="16" t="s">
        <v>62</v>
      </c>
      <c r="BB103" s="3" t="n">
        <v>1</v>
      </c>
      <c r="BC103" s="1" t="n">
        <v>0.0169440536927006</v>
      </c>
    </row>
    <row r="104" customFormat="false" ht="15.75" hidden="false" customHeight="false" outlineLevel="0" collapsed="false">
      <c r="A104" s="3" t="s">
        <v>340</v>
      </c>
      <c r="B104" s="3" t="n">
        <v>1</v>
      </c>
      <c r="C104" s="3" t="n">
        <v>8</v>
      </c>
      <c r="D104" s="3" t="n">
        <v>44401700</v>
      </c>
      <c r="E104" s="3" t="n">
        <v>42</v>
      </c>
      <c r="F104" s="3" t="s">
        <v>320</v>
      </c>
      <c r="G104" s="3" t="s">
        <v>56</v>
      </c>
      <c r="H104" s="3" t="s">
        <v>68</v>
      </c>
      <c r="I104" s="13" t="n">
        <v>3.92E-007</v>
      </c>
      <c r="J104" s="14" t="n">
        <v>65.22468638</v>
      </c>
      <c r="K104" s="13" t="n">
        <v>3.48E-013</v>
      </c>
      <c r="L104" s="13" t="n">
        <f aca="false">BC104</f>
        <v>0.00370388684470324</v>
      </c>
      <c r="M104" s="13" t="n">
        <v>3.46E-008</v>
      </c>
      <c r="N104" s="15" t="n">
        <v>65.6032115688328</v>
      </c>
      <c r="O104" s="13" t="n">
        <v>0.008398291</v>
      </c>
      <c r="P104" s="15" t="n">
        <v>8.71356954708159</v>
      </c>
      <c r="Q104" s="13" t="n">
        <v>2.31E-005</v>
      </c>
      <c r="R104" s="13" t="n">
        <v>0.0028608</v>
      </c>
      <c r="S104" s="14" t="n">
        <f aca="false">BA104</f>
        <v>14</v>
      </c>
      <c r="T104" s="13" t="n">
        <v>0.0728462</v>
      </c>
      <c r="U104" s="13" t="n">
        <v>0.006943417</v>
      </c>
      <c r="V104" s="13" t="n">
        <v>0.000200178</v>
      </c>
      <c r="W104" s="14" t="n">
        <v>34.16584938</v>
      </c>
      <c r="X104" s="14" t="n">
        <v>60.16512968</v>
      </c>
      <c r="Y104" s="14" t="n">
        <v>166.6532192</v>
      </c>
      <c r="Z104" s="15" t="n">
        <v>0.3473</v>
      </c>
      <c r="AA104" s="3" t="n">
        <v>0.001</v>
      </c>
      <c r="AB104" s="15" t="n">
        <v>-2.0227</v>
      </c>
      <c r="AC104" s="15" t="n">
        <v>0.19912</v>
      </c>
      <c r="AD104" s="15" t="n">
        <v>0.476119403</v>
      </c>
      <c r="AE104" s="3" t="n">
        <v>0.0036</v>
      </c>
      <c r="AF104" s="15" t="n">
        <v>0.3273</v>
      </c>
      <c r="AG104" s="15" t="n">
        <v>0.5015</v>
      </c>
      <c r="AH104" s="15" t="n">
        <v>0.18</v>
      </c>
      <c r="AI104" s="15" t="n">
        <v>0.26029112</v>
      </c>
      <c r="AJ104" s="15" t="n">
        <v>0.34565432</v>
      </c>
      <c r="AK104" s="15" t="n">
        <v>0.38412702</v>
      </c>
      <c r="AL104" s="15" t="n">
        <v>0.4576595</v>
      </c>
      <c r="AM104" s="15" t="n">
        <v>0.5414937759</v>
      </c>
      <c r="AN104" s="15" t="n">
        <v>0.0667</v>
      </c>
      <c r="AO104" s="15" t="n">
        <v>0.1538</v>
      </c>
      <c r="AP104" s="15" t="n">
        <v>0.7778</v>
      </c>
      <c r="AQ104" s="15" t="n">
        <v>0.7407</v>
      </c>
      <c r="AR104" s="15" t="n">
        <v>0.6455</v>
      </c>
      <c r="AS104" s="3" t="s">
        <v>62</v>
      </c>
      <c r="AT104" s="3" t="s">
        <v>62</v>
      </c>
      <c r="AU104" s="3" t="s">
        <v>62</v>
      </c>
      <c r="AV104" s="3" t="s">
        <v>335</v>
      </c>
      <c r="AW104" s="3" t="s">
        <v>80</v>
      </c>
      <c r="AX104" s="3" t="s">
        <v>336</v>
      </c>
      <c r="AY104" s="3" t="s">
        <v>98</v>
      </c>
      <c r="AZ104" s="3" t="n">
        <v>0</v>
      </c>
      <c r="BA104" s="16" t="n">
        <v>14</v>
      </c>
      <c r="BB104" s="3" t="n">
        <v>1</v>
      </c>
      <c r="BC104" s="1" t="n">
        <v>0.00370388684470324</v>
      </c>
    </row>
    <row r="105" customFormat="false" ht="15.75" hidden="false" customHeight="false" outlineLevel="0" collapsed="false">
      <c r="A105" s="3" t="s">
        <v>341</v>
      </c>
      <c r="B105" s="3" t="n">
        <v>1</v>
      </c>
      <c r="C105" s="3" t="n">
        <v>8</v>
      </c>
      <c r="D105" s="3" t="n">
        <v>44407414</v>
      </c>
      <c r="E105" s="3" t="n">
        <v>42</v>
      </c>
      <c r="F105" s="3" t="s">
        <v>320</v>
      </c>
      <c r="G105" s="3" t="s">
        <v>73</v>
      </c>
      <c r="H105" s="3" t="s">
        <v>57</v>
      </c>
      <c r="I105" s="13" t="n">
        <v>3.95E-007</v>
      </c>
      <c r="J105" s="14" t="n">
        <v>65.99292725</v>
      </c>
      <c r="K105" s="13" t="n">
        <v>1.78E-015</v>
      </c>
      <c r="L105" s="13" t="n">
        <f aca="false">BC105</f>
        <v>0.0134005857429726</v>
      </c>
      <c r="M105" s="13" t="n">
        <v>6.29E-008</v>
      </c>
      <c r="N105" s="15" t="n">
        <v>66.1463297796568</v>
      </c>
      <c r="O105" s="13" t="n">
        <v>0.028445654</v>
      </c>
      <c r="P105" s="15" t="n">
        <v>7.48632248817867</v>
      </c>
      <c r="Q105" s="13" t="n">
        <v>0.000228828</v>
      </c>
      <c r="R105" s="13" t="n">
        <v>0.012130634</v>
      </c>
      <c r="S105" s="14" t="str">
        <f aca="false">BA105</f>
        <v>NA</v>
      </c>
      <c r="T105" s="13" t="n">
        <v>0.002090448</v>
      </c>
      <c r="U105" s="13" t="n">
        <v>0.017084258</v>
      </c>
      <c r="V105" s="13" t="n">
        <v>0.000197419</v>
      </c>
      <c r="W105" s="14" t="n">
        <v>55.04837186</v>
      </c>
      <c r="X105" s="14" t="n">
        <v>56.59252383</v>
      </c>
      <c r="Y105" s="14" t="n">
        <v>172.5953029</v>
      </c>
      <c r="Z105" s="15" t="n">
        <v>0.3689</v>
      </c>
      <c r="AA105" s="3" t="n">
        <v>0.001</v>
      </c>
      <c r="AB105" s="15" t="n">
        <v>-1.7943</v>
      </c>
      <c r="AC105" s="15" t="n">
        <v>0.19989</v>
      </c>
      <c r="AD105" s="15" t="n">
        <v>0.431137725</v>
      </c>
      <c r="AE105" s="3" t="n">
        <v>0</v>
      </c>
      <c r="AF105" s="15" t="n">
        <v>0.317</v>
      </c>
      <c r="AG105" s="15" t="n">
        <v>0.5024</v>
      </c>
      <c r="AH105" s="15" t="n">
        <v>0.18</v>
      </c>
      <c r="AI105" s="15" t="n">
        <v>0.26029112</v>
      </c>
      <c r="AJ105" s="15" t="n">
        <v>0.34565432</v>
      </c>
      <c r="AK105" s="15" t="n">
        <v>0.335262</v>
      </c>
      <c r="AL105" s="15" t="n">
        <v>0.40125432</v>
      </c>
      <c r="AM105" s="15" t="n">
        <v>0.5833333333</v>
      </c>
      <c r="AN105" s="15" t="n">
        <v>0.1</v>
      </c>
      <c r="AO105" s="15" t="n">
        <v>0.1538</v>
      </c>
      <c r="AP105" s="15" t="n">
        <v>0.7778</v>
      </c>
      <c r="AQ105" s="15" t="n">
        <v>0.787</v>
      </c>
      <c r="AR105" s="15" t="n">
        <v>0.7222</v>
      </c>
      <c r="AS105" s="3" t="s">
        <v>62</v>
      </c>
      <c r="AT105" s="3" t="s">
        <v>62</v>
      </c>
      <c r="AU105" s="3" t="s">
        <v>62</v>
      </c>
      <c r="AV105" s="3" t="s">
        <v>335</v>
      </c>
      <c r="AW105" s="3" t="s">
        <v>80</v>
      </c>
      <c r="AX105" s="3" t="s">
        <v>336</v>
      </c>
      <c r="AY105" s="3" t="s">
        <v>71</v>
      </c>
      <c r="AZ105" s="3" t="n">
        <v>0</v>
      </c>
      <c r="BA105" s="16" t="s">
        <v>62</v>
      </c>
      <c r="BB105" s="3" t="n">
        <v>1</v>
      </c>
      <c r="BC105" s="1" t="n">
        <v>0.0134005857429726</v>
      </c>
    </row>
    <row r="106" customFormat="false" ht="15.75" hidden="false" customHeight="false" outlineLevel="0" collapsed="false">
      <c r="A106" s="3" t="s">
        <v>342</v>
      </c>
      <c r="B106" s="3" t="n">
        <v>1</v>
      </c>
      <c r="C106" s="3" t="n">
        <v>8</v>
      </c>
      <c r="D106" s="3" t="n">
        <v>44410373</v>
      </c>
      <c r="E106" s="3" t="n">
        <v>42</v>
      </c>
      <c r="F106" s="3" t="s">
        <v>320</v>
      </c>
      <c r="G106" s="3" t="s">
        <v>56</v>
      </c>
      <c r="H106" s="3" t="s">
        <v>73</v>
      </c>
      <c r="I106" s="13" t="n">
        <v>6.49E-007</v>
      </c>
      <c r="J106" s="14" t="n">
        <v>-64.99302528</v>
      </c>
      <c r="K106" s="13" t="n">
        <v>7.33E-015</v>
      </c>
      <c r="L106" s="13" t="n">
        <f aca="false">BC106</f>
        <v>0.0169440504611281</v>
      </c>
      <c r="M106" s="13" t="n">
        <v>1.16E-007</v>
      </c>
      <c r="N106" s="15" t="n">
        <v>-64.9818354169482</v>
      </c>
      <c r="O106" s="13" t="n">
        <v>0.027569739</v>
      </c>
      <c r="P106" s="15" t="n">
        <v>-7.51540774112239</v>
      </c>
      <c r="Q106" s="13" t="n">
        <v>0.000335087</v>
      </c>
      <c r="R106" s="13" t="n">
        <v>0.021662221</v>
      </c>
      <c r="S106" s="14" t="str">
        <f aca="false">BA106</f>
        <v>NA</v>
      </c>
      <c r="T106" s="13" t="n">
        <v>0.002090448</v>
      </c>
      <c r="U106" s="13" t="n">
        <v>0.017084258</v>
      </c>
      <c r="V106" s="13" t="n">
        <v>0.000400942</v>
      </c>
      <c r="W106" s="14" t="n">
        <v>-55.04837186</v>
      </c>
      <c r="X106" s="14" t="n">
        <v>-56.59252383</v>
      </c>
      <c r="Y106" s="14" t="n">
        <v>-167.7651939</v>
      </c>
      <c r="Z106" s="15" t="n">
        <v>0.3676</v>
      </c>
      <c r="AA106" s="3" t="n">
        <v>0.001</v>
      </c>
      <c r="AB106" s="15" t="n">
        <v>-1.8353</v>
      </c>
      <c r="AC106" s="15" t="n">
        <v>0.19997</v>
      </c>
      <c r="AD106" s="15" t="n">
        <v>0.431343284</v>
      </c>
      <c r="AE106" s="3" t="n">
        <v>0.0036</v>
      </c>
      <c r="AF106" s="15" t="n">
        <v>0.3177</v>
      </c>
      <c r="AG106" s="15" t="n">
        <v>0.5024</v>
      </c>
      <c r="AH106" s="15" t="n">
        <v>0.18</v>
      </c>
      <c r="AI106" s="15" t="n">
        <v>0.26029112</v>
      </c>
      <c r="AJ106" s="15" t="n">
        <v>0.34565432</v>
      </c>
      <c r="AK106" s="15" t="n">
        <v>0.335262</v>
      </c>
      <c r="AL106" s="15" t="n">
        <v>0.40477752</v>
      </c>
      <c r="AM106" s="15" t="n">
        <v>0.4170124481</v>
      </c>
      <c r="AN106" s="15" t="n">
        <v>0.9</v>
      </c>
      <c r="AO106" s="15" t="n">
        <v>0.8462</v>
      </c>
      <c r="AP106" s="15" t="n">
        <v>0.2222</v>
      </c>
      <c r="AQ106" s="15" t="n">
        <v>0.213</v>
      </c>
      <c r="AR106" s="15" t="n">
        <v>0.2818</v>
      </c>
      <c r="AS106" s="3" t="s">
        <v>62</v>
      </c>
      <c r="AT106" s="3" t="s">
        <v>62</v>
      </c>
      <c r="AU106" s="3" t="s">
        <v>62</v>
      </c>
      <c r="AV106" s="3" t="s">
        <v>335</v>
      </c>
      <c r="AW106" s="3" t="s">
        <v>80</v>
      </c>
      <c r="AX106" s="3" t="s">
        <v>336</v>
      </c>
      <c r="AY106" s="3" t="s">
        <v>98</v>
      </c>
      <c r="AZ106" s="3" t="n">
        <v>0</v>
      </c>
      <c r="BA106" s="16" t="s">
        <v>62</v>
      </c>
      <c r="BB106" s="3" t="n">
        <v>1</v>
      </c>
      <c r="BC106" s="1" t="n">
        <v>0.0169440504611281</v>
      </c>
    </row>
    <row r="107" customFormat="false" ht="15.75" hidden="false" customHeight="false" outlineLevel="0" collapsed="false">
      <c r="A107" s="3" t="s">
        <v>343</v>
      </c>
      <c r="B107" s="3" t="n">
        <v>1</v>
      </c>
      <c r="C107" s="3" t="n">
        <v>8</v>
      </c>
      <c r="D107" s="3" t="n">
        <v>44410461</v>
      </c>
      <c r="E107" s="3" t="n">
        <v>42</v>
      </c>
      <c r="F107" s="3" t="s">
        <v>320</v>
      </c>
      <c r="G107" s="3" t="s">
        <v>73</v>
      </c>
      <c r="H107" s="3" t="s">
        <v>68</v>
      </c>
      <c r="I107" s="13" t="n">
        <v>6.4E-007</v>
      </c>
      <c r="J107" s="14" t="n">
        <v>65.10773792</v>
      </c>
      <c r="K107" s="13" t="n">
        <v>7.99E-015</v>
      </c>
      <c r="L107" s="13" t="n">
        <f aca="false">BC107</f>
        <v>0.0174224727468373</v>
      </c>
      <c r="M107" s="13" t="n">
        <v>1.25E-007</v>
      </c>
      <c r="N107" s="15" t="n">
        <v>64.9467296649078</v>
      </c>
      <c r="O107" s="13" t="n">
        <v>0.029071428</v>
      </c>
      <c r="P107" s="15" t="n">
        <v>7.45516011232872</v>
      </c>
      <c r="Q107" s="13" t="n">
        <v>0.000355085</v>
      </c>
      <c r="R107" s="13" t="n">
        <v>0.020081102</v>
      </c>
      <c r="S107" s="14" t="str">
        <f aca="false">BA107</f>
        <v>NA</v>
      </c>
      <c r="T107" s="13" t="n">
        <v>0.002090448</v>
      </c>
      <c r="U107" s="13" t="n">
        <v>0.018097598</v>
      </c>
      <c r="V107" s="13" t="n">
        <v>0.000400942</v>
      </c>
      <c r="W107" s="14" t="n">
        <v>55.04837186</v>
      </c>
      <c r="X107" s="14" t="n">
        <v>56.31504509</v>
      </c>
      <c r="Y107" s="14" t="n">
        <v>167.7651939</v>
      </c>
      <c r="Z107" s="15" t="n">
        <v>0.3676</v>
      </c>
      <c r="AA107" s="3" t="n">
        <v>0.001</v>
      </c>
      <c r="AB107" s="15" t="n">
        <v>-1.7568</v>
      </c>
      <c r="AC107" s="15" t="n">
        <v>0.20014</v>
      </c>
      <c r="AD107" s="15" t="n">
        <v>0.432634731</v>
      </c>
      <c r="AE107" s="3" t="n">
        <v>0.0036</v>
      </c>
      <c r="AF107" s="15" t="n">
        <v>0.3177</v>
      </c>
      <c r="AG107" s="15" t="n">
        <v>0.5024</v>
      </c>
      <c r="AH107" s="15" t="n">
        <v>0.18</v>
      </c>
      <c r="AI107" s="15" t="n">
        <v>0.26029112</v>
      </c>
      <c r="AJ107" s="15" t="n">
        <v>0.34565432</v>
      </c>
      <c r="AK107" s="15" t="n">
        <v>0.335262</v>
      </c>
      <c r="AL107" s="15" t="n">
        <v>0.40477752</v>
      </c>
      <c r="AM107" s="15" t="n">
        <v>0.5829875519</v>
      </c>
      <c r="AN107" s="15" t="n">
        <v>0.1</v>
      </c>
      <c r="AO107" s="15" t="n">
        <v>0.1538</v>
      </c>
      <c r="AP107" s="15" t="n">
        <v>0.7778</v>
      </c>
      <c r="AQ107" s="15" t="n">
        <v>0.787</v>
      </c>
      <c r="AR107" s="15" t="n">
        <v>0.7182</v>
      </c>
      <c r="AS107" s="3" t="s">
        <v>62</v>
      </c>
      <c r="AT107" s="3" t="s">
        <v>62</v>
      </c>
      <c r="AU107" s="3" t="s">
        <v>62</v>
      </c>
      <c r="AV107" s="3" t="s">
        <v>335</v>
      </c>
      <c r="AW107" s="3" t="s">
        <v>80</v>
      </c>
      <c r="AX107" s="3" t="s">
        <v>336</v>
      </c>
      <c r="AY107" s="3" t="s">
        <v>98</v>
      </c>
      <c r="AZ107" s="3" t="n">
        <v>0</v>
      </c>
      <c r="BA107" s="16" t="s">
        <v>62</v>
      </c>
      <c r="BB107" s="3" t="n">
        <v>1</v>
      </c>
      <c r="BC107" s="1" t="n">
        <v>0.0174224727468373</v>
      </c>
    </row>
    <row r="108" customFormat="false" ht="15.75" hidden="false" customHeight="false" outlineLevel="0" collapsed="false">
      <c r="A108" s="3" t="s">
        <v>344</v>
      </c>
      <c r="B108" s="3" t="n">
        <v>1</v>
      </c>
      <c r="C108" s="3" t="n">
        <v>8</v>
      </c>
      <c r="D108" s="3" t="n">
        <v>44465070</v>
      </c>
      <c r="E108" s="3" t="n">
        <v>42</v>
      </c>
      <c r="F108" s="3" t="s">
        <v>320</v>
      </c>
      <c r="G108" s="3" t="s">
        <v>56</v>
      </c>
      <c r="H108" s="3" t="s">
        <v>68</v>
      </c>
      <c r="I108" s="13" t="n">
        <v>2E-006</v>
      </c>
      <c r="J108" s="14" t="n">
        <v>-66.61238298</v>
      </c>
      <c r="K108" s="13" t="n">
        <v>3.38E-013</v>
      </c>
      <c r="L108" s="13" t="n">
        <f aca="false">BC108</f>
        <v>0.0107355755064478</v>
      </c>
      <c r="M108" s="13" t="n">
        <v>3.33E-008</v>
      </c>
      <c r="N108" s="15" t="n">
        <v>-71.4084940409547</v>
      </c>
      <c r="O108" s="13" t="n">
        <v>0.111301912</v>
      </c>
      <c r="P108" s="15" t="n">
        <v>-5.97017742739273</v>
      </c>
      <c r="Q108" s="13" t="n">
        <v>0.000111086</v>
      </c>
      <c r="R108" s="13" t="n">
        <v>0.004007309</v>
      </c>
      <c r="S108" s="14" t="n">
        <f aca="false">BA108</f>
        <v>50</v>
      </c>
      <c r="T108" s="13" t="n">
        <v>0.078868323</v>
      </c>
      <c r="U108" s="13" t="n">
        <v>0.008740355</v>
      </c>
      <c r="V108" s="13" t="n">
        <v>0.000612241</v>
      </c>
      <c r="W108" s="14" t="n">
        <v>-31.47405083</v>
      </c>
      <c r="X108" s="14" t="n">
        <v>-66.16221191</v>
      </c>
      <c r="Y108" s="14" t="n">
        <v>-176.1719409</v>
      </c>
      <c r="Z108" s="15" t="n">
        <v>0.3822</v>
      </c>
      <c r="AA108" s="3" t="n">
        <v>0.001</v>
      </c>
      <c r="AB108" s="15" t="n">
        <v>-1.9155</v>
      </c>
      <c r="AC108" s="15" t="n">
        <v>0.19953</v>
      </c>
      <c r="AD108" s="15" t="n">
        <v>0.417218543</v>
      </c>
      <c r="AE108" s="3" t="n">
        <v>0.0498</v>
      </c>
      <c r="AF108" s="15" t="n">
        <v>0.3087</v>
      </c>
      <c r="AG108" s="15" t="n">
        <v>0.4998</v>
      </c>
      <c r="AH108" s="15" t="n">
        <v>0.18</v>
      </c>
      <c r="AI108" s="15" t="n">
        <v>0.36071358</v>
      </c>
      <c r="AJ108" s="15" t="n">
        <v>0.21875</v>
      </c>
      <c r="AK108" s="15" t="n">
        <v>0.35955</v>
      </c>
      <c r="AL108" s="15" t="n">
        <v>0.3942</v>
      </c>
      <c r="AM108" s="15" t="n">
        <v>0.404109589</v>
      </c>
      <c r="AN108" s="15" t="n">
        <v>0.92</v>
      </c>
      <c r="AO108" s="15" t="n">
        <v>0.7639</v>
      </c>
      <c r="AP108" s="15" t="n">
        <v>0.125</v>
      </c>
      <c r="AQ108" s="15" t="n">
        <v>0.235</v>
      </c>
      <c r="AR108" s="15" t="n">
        <v>0.27</v>
      </c>
      <c r="AS108" s="3" t="s">
        <v>62</v>
      </c>
      <c r="AT108" s="3" t="s">
        <v>62</v>
      </c>
      <c r="AU108" s="3" t="s">
        <v>62</v>
      </c>
      <c r="AV108" s="3" t="s">
        <v>335</v>
      </c>
      <c r="AW108" s="3" t="s">
        <v>80</v>
      </c>
      <c r="AX108" s="3" t="s">
        <v>336</v>
      </c>
      <c r="AY108" s="3" t="s">
        <v>62</v>
      </c>
      <c r="AZ108" s="3" t="n">
        <v>86657</v>
      </c>
      <c r="BA108" s="16" t="n">
        <v>50</v>
      </c>
      <c r="BB108" s="3" t="n">
        <v>1</v>
      </c>
      <c r="BC108" s="1" t="n">
        <v>0.0107355755064478</v>
      </c>
    </row>
    <row r="109" customFormat="false" ht="15.75" hidden="false" customHeight="false" outlineLevel="0" collapsed="false">
      <c r="A109" s="3" t="s">
        <v>345</v>
      </c>
      <c r="B109" s="3" t="n">
        <v>1</v>
      </c>
      <c r="C109" s="3" t="n">
        <v>8</v>
      </c>
      <c r="D109" s="3" t="n">
        <v>44526887</v>
      </c>
      <c r="E109" s="3" t="n">
        <v>42</v>
      </c>
      <c r="F109" s="3" t="s">
        <v>320</v>
      </c>
      <c r="G109" s="3" t="s">
        <v>73</v>
      </c>
      <c r="H109" s="3" t="s">
        <v>57</v>
      </c>
      <c r="I109" s="13" t="n">
        <v>1.33E-007</v>
      </c>
      <c r="J109" s="14" t="n">
        <v>-70.60738155</v>
      </c>
      <c r="K109" s="13" t="n">
        <v>1E-016</v>
      </c>
      <c r="L109" s="13" t="n">
        <f aca="false">BC109</f>
        <v>0.00757871884218375</v>
      </c>
      <c r="M109" s="13" t="n">
        <v>1.8E-008</v>
      </c>
      <c r="N109" s="15" t="n">
        <v>-70.680682039017</v>
      </c>
      <c r="O109" s="13" t="n">
        <v>0.0416401</v>
      </c>
      <c r="P109" s="15" t="n">
        <v>-7.32129169208832</v>
      </c>
      <c r="Q109" s="13" t="n">
        <v>0.000242495</v>
      </c>
      <c r="R109" s="13" t="n">
        <v>0.001607641</v>
      </c>
      <c r="S109" s="14" t="str">
        <f aca="false">BA109</f>
        <v>NA</v>
      </c>
      <c r="T109" s="13" t="n">
        <v>0.003341417</v>
      </c>
      <c r="U109" s="13" t="n">
        <v>0.01062167</v>
      </c>
      <c r="V109" s="13" t="n">
        <v>1.75E-005</v>
      </c>
      <c r="W109" s="14" t="n">
        <v>-60.27481028</v>
      </c>
      <c r="X109" s="14" t="n">
        <v>-60.458194</v>
      </c>
      <c r="Y109" s="14" t="n">
        <v>-201.6173518</v>
      </c>
      <c r="Z109" s="15" t="n">
        <v>0.4241</v>
      </c>
      <c r="AA109" s="3" t="n">
        <v>0.001</v>
      </c>
      <c r="AB109" s="15" t="n">
        <v>-0.4929</v>
      </c>
      <c r="AC109" s="15" t="n">
        <v>0.24772</v>
      </c>
      <c r="AD109" s="15" t="n">
        <v>0.438066465</v>
      </c>
      <c r="AE109" s="3" t="n">
        <v>0.0275</v>
      </c>
      <c r="AF109" s="15" t="n">
        <v>0.2892</v>
      </c>
      <c r="AG109" s="15" t="n">
        <v>0.5022</v>
      </c>
      <c r="AH109" s="15" t="n">
        <v>0.18</v>
      </c>
      <c r="AI109" s="15" t="n">
        <v>0.16330782</v>
      </c>
      <c r="AJ109" s="15" t="n">
        <v>0.34565432</v>
      </c>
      <c r="AK109" s="15" t="n">
        <v>0.33214782</v>
      </c>
      <c r="AL109" s="15" t="n">
        <v>0.37025582</v>
      </c>
      <c r="AM109" s="15" t="n">
        <v>0.4201680672</v>
      </c>
      <c r="AN109" s="15" t="n">
        <v>0.9</v>
      </c>
      <c r="AO109" s="15" t="n">
        <v>0.9103</v>
      </c>
      <c r="AP109" s="15" t="n">
        <v>0.2222</v>
      </c>
      <c r="AQ109" s="15" t="n">
        <v>0.2103</v>
      </c>
      <c r="AR109" s="15" t="n">
        <v>0.2453</v>
      </c>
      <c r="AS109" s="3" t="s">
        <v>62</v>
      </c>
      <c r="AT109" s="3" t="s">
        <v>62</v>
      </c>
      <c r="AU109" s="3" t="s">
        <v>62</v>
      </c>
      <c r="AV109" s="3" t="s">
        <v>346</v>
      </c>
      <c r="AW109" s="3" t="s">
        <v>80</v>
      </c>
      <c r="AX109" s="3" t="s">
        <v>347</v>
      </c>
      <c r="AY109" s="3" t="s">
        <v>62</v>
      </c>
      <c r="AZ109" s="3" t="n">
        <v>24840</v>
      </c>
      <c r="BA109" s="16" t="s">
        <v>62</v>
      </c>
      <c r="BB109" s="3" t="n">
        <v>1</v>
      </c>
      <c r="BC109" s="1" t="n">
        <v>0.00757871884218375</v>
      </c>
    </row>
    <row r="110" customFormat="false" ht="15.75" hidden="false" customHeight="false" outlineLevel="0" collapsed="false">
      <c r="A110" s="3" t="s">
        <v>348</v>
      </c>
      <c r="B110" s="3" t="n">
        <v>1</v>
      </c>
      <c r="C110" s="3" t="n">
        <v>8</v>
      </c>
      <c r="D110" s="3" t="n">
        <v>44551786</v>
      </c>
      <c r="E110" s="3" t="n">
        <v>42</v>
      </c>
      <c r="F110" s="3" t="s">
        <v>320</v>
      </c>
      <c r="G110" s="3" t="s">
        <v>73</v>
      </c>
      <c r="H110" s="3" t="s">
        <v>57</v>
      </c>
      <c r="I110" s="13" t="n">
        <v>3.92E-007</v>
      </c>
      <c r="J110" s="14" t="n">
        <v>-65.22468638</v>
      </c>
      <c r="K110" s="13" t="n">
        <v>3.48E-013</v>
      </c>
      <c r="L110" s="13" t="n">
        <f aca="false">BC110</f>
        <v>0.00370383668388885</v>
      </c>
      <c r="M110" s="13" t="n">
        <v>3.46E-008</v>
      </c>
      <c r="N110" s="15" t="n">
        <v>-65.6032115688426</v>
      </c>
      <c r="O110" s="13" t="n">
        <v>0.008398291</v>
      </c>
      <c r="P110" s="15" t="n">
        <v>-8.71356954708268</v>
      </c>
      <c r="Q110" s="13" t="n">
        <v>2.31E-005</v>
      </c>
      <c r="R110" s="13" t="n">
        <v>0.0028608</v>
      </c>
      <c r="S110" s="14" t="n">
        <f aca="false">BA110</f>
        <v>12</v>
      </c>
      <c r="T110" s="13" t="n">
        <v>0.0728462</v>
      </c>
      <c r="U110" s="13" t="n">
        <v>0.006943417</v>
      </c>
      <c r="V110" s="13" t="n">
        <v>0.000200178</v>
      </c>
      <c r="W110" s="14" t="n">
        <v>-34.16584938</v>
      </c>
      <c r="X110" s="14" t="n">
        <v>-60.16512968</v>
      </c>
      <c r="Y110" s="14" t="n">
        <v>-166.6532192</v>
      </c>
      <c r="Z110" s="15" t="n">
        <v>0.3473</v>
      </c>
      <c r="AA110" s="3" t="n">
        <v>0.001</v>
      </c>
      <c r="AB110" s="15" t="n">
        <v>-1.8114</v>
      </c>
      <c r="AC110" s="15" t="n">
        <v>0.19941</v>
      </c>
      <c r="AD110" s="15" t="n">
        <v>0.476119403</v>
      </c>
      <c r="AE110" s="3" t="n">
        <v>0.0036</v>
      </c>
      <c r="AF110" s="15" t="n">
        <v>0.3273</v>
      </c>
      <c r="AG110" s="15" t="n">
        <v>0.5015</v>
      </c>
      <c r="AH110" s="15" t="n">
        <v>0.18</v>
      </c>
      <c r="AI110" s="15" t="n">
        <v>0.26029112</v>
      </c>
      <c r="AJ110" s="15" t="n">
        <v>0.34565432</v>
      </c>
      <c r="AK110" s="15" t="n">
        <v>0.38412702</v>
      </c>
      <c r="AL110" s="15" t="n">
        <v>0.4576595</v>
      </c>
      <c r="AM110" s="15" t="n">
        <v>0.4585062241</v>
      </c>
      <c r="AN110" s="15" t="n">
        <v>0.9333</v>
      </c>
      <c r="AO110" s="15" t="n">
        <v>0.8462</v>
      </c>
      <c r="AP110" s="15" t="n">
        <v>0.2222</v>
      </c>
      <c r="AQ110" s="15" t="n">
        <v>0.2593</v>
      </c>
      <c r="AR110" s="15" t="n">
        <v>0.3545</v>
      </c>
      <c r="AS110" s="3" t="s">
        <v>62</v>
      </c>
      <c r="AT110" s="3" t="s">
        <v>62</v>
      </c>
      <c r="AU110" s="3" t="s">
        <v>62</v>
      </c>
      <c r="AV110" s="3" t="s">
        <v>346</v>
      </c>
      <c r="AW110" s="3" t="s">
        <v>80</v>
      </c>
      <c r="AX110" s="3" t="s">
        <v>347</v>
      </c>
      <c r="AY110" s="3" t="s">
        <v>98</v>
      </c>
      <c r="AZ110" s="3" t="n">
        <v>0</v>
      </c>
      <c r="BA110" s="16" t="n">
        <v>12</v>
      </c>
      <c r="BB110" s="3" t="n">
        <v>1</v>
      </c>
      <c r="BC110" s="1" t="n">
        <v>0.00370383668388885</v>
      </c>
    </row>
    <row r="111" customFormat="false" ht="15.75" hidden="false" customHeight="false" outlineLevel="0" collapsed="false">
      <c r="A111" s="3" t="s">
        <v>349</v>
      </c>
      <c r="B111" s="3" t="n">
        <v>1</v>
      </c>
      <c r="C111" s="3" t="n">
        <v>8</v>
      </c>
      <c r="D111" s="3" t="n">
        <v>44551961</v>
      </c>
      <c r="E111" s="3" t="n">
        <v>42</v>
      </c>
      <c r="F111" s="3" t="s">
        <v>320</v>
      </c>
      <c r="G111" s="3" t="s">
        <v>56</v>
      </c>
      <c r="H111" s="3" t="s">
        <v>57</v>
      </c>
      <c r="I111" s="13" t="n">
        <v>5.82E-007</v>
      </c>
      <c r="J111" s="14" t="n">
        <v>-64.2511357</v>
      </c>
      <c r="K111" s="13" t="n">
        <v>1.4E-014</v>
      </c>
      <c r="L111" s="13" t="n">
        <f aca="false">BC111</f>
        <v>0.0169339577549737</v>
      </c>
      <c r="M111" s="13" t="n">
        <v>1.18E-007</v>
      </c>
      <c r="N111" s="15" t="n">
        <v>-64.0867124731797</v>
      </c>
      <c r="O111" s="13" t="n">
        <v>0.037035498</v>
      </c>
      <c r="P111" s="15" t="n">
        <v>-7.02990673187104</v>
      </c>
      <c r="Q111" s="13" t="n">
        <v>0.00041796</v>
      </c>
      <c r="R111" s="13" t="n">
        <v>0.034643416</v>
      </c>
      <c r="S111" s="14" t="str">
        <f aca="false">BA111</f>
        <v>NA</v>
      </c>
      <c r="T111" s="13" t="n">
        <v>0.002090448</v>
      </c>
      <c r="U111" s="13" t="n">
        <v>0.018097598</v>
      </c>
      <c r="V111" s="13" t="n">
        <v>0.000521996</v>
      </c>
      <c r="W111" s="14" t="n">
        <v>-55.04837186</v>
      </c>
      <c r="X111" s="14" t="n">
        <v>-56.31504509</v>
      </c>
      <c r="Y111" s="14" t="n">
        <v>-165.2628822</v>
      </c>
      <c r="Z111" s="15" t="n">
        <v>0.3676</v>
      </c>
      <c r="AA111" s="3" t="n">
        <v>0.001</v>
      </c>
      <c r="AB111" s="15" t="n">
        <v>-1.7888</v>
      </c>
      <c r="AC111" s="15" t="n">
        <v>0.19976</v>
      </c>
      <c r="AD111" s="15" t="n">
        <v>0.433933934</v>
      </c>
      <c r="AE111" s="3" t="n">
        <v>0.0036</v>
      </c>
      <c r="AF111" s="15" t="n">
        <v>0.3177</v>
      </c>
      <c r="AG111" s="15" t="n">
        <v>0.5024</v>
      </c>
      <c r="AH111" s="15" t="n">
        <v>0.18</v>
      </c>
      <c r="AI111" s="15" t="n">
        <v>0.26029112</v>
      </c>
      <c r="AJ111" s="15" t="n">
        <v>0.34565432</v>
      </c>
      <c r="AK111" s="15" t="n">
        <v>0.335262</v>
      </c>
      <c r="AL111" s="15" t="n">
        <v>0.40477752</v>
      </c>
      <c r="AM111" s="15" t="n">
        <v>0.4170124481</v>
      </c>
      <c r="AN111" s="15" t="n">
        <v>0.9</v>
      </c>
      <c r="AO111" s="15" t="n">
        <v>0.8462</v>
      </c>
      <c r="AP111" s="15" t="n">
        <v>0.2222</v>
      </c>
      <c r="AQ111" s="15" t="n">
        <v>0.213</v>
      </c>
      <c r="AR111" s="15" t="n">
        <v>0.2818</v>
      </c>
      <c r="AS111" s="3" t="s">
        <v>62</v>
      </c>
      <c r="AT111" s="3" t="s">
        <v>62</v>
      </c>
      <c r="AU111" s="3" t="s">
        <v>62</v>
      </c>
      <c r="AV111" s="3" t="s">
        <v>346</v>
      </c>
      <c r="AW111" s="3" t="s">
        <v>80</v>
      </c>
      <c r="AX111" s="3" t="s">
        <v>347</v>
      </c>
      <c r="AY111" s="3" t="s">
        <v>98</v>
      </c>
      <c r="AZ111" s="3" t="n">
        <v>0</v>
      </c>
      <c r="BA111" s="16" t="s">
        <v>62</v>
      </c>
      <c r="BB111" s="3" t="n">
        <v>1</v>
      </c>
      <c r="BC111" s="1" t="n">
        <v>0.0169339577549737</v>
      </c>
    </row>
    <row r="112" customFormat="false" ht="15.75" hidden="false" customHeight="false" outlineLevel="0" collapsed="false">
      <c r="A112" s="3" t="s">
        <v>350</v>
      </c>
      <c r="B112" s="3" t="n">
        <v>1</v>
      </c>
      <c r="C112" s="3" t="n">
        <v>8</v>
      </c>
      <c r="D112" s="3" t="n">
        <v>44554252</v>
      </c>
      <c r="E112" s="3" t="n">
        <v>42</v>
      </c>
      <c r="F112" s="3" t="s">
        <v>320</v>
      </c>
      <c r="G112" s="3" t="s">
        <v>56</v>
      </c>
      <c r="H112" s="3" t="s">
        <v>68</v>
      </c>
      <c r="I112" s="13" t="n">
        <v>1.05E-006</v>
      </c>
      <c r="J112" s="14" t="n">
        <v>-63.71988696</v>
      </c>
      <c r="K112" s="13" t="n">
        <v>8.22E-015</v>
      </c>
      <c r="L112" s="13" t="n">
        <f aca="false">BC112</f>
        <v>0.0157036636689493</v>
      </c>
      <c r="M112" s="13" t="n">
        <v>9.88E-008</v>
      </c>
      <c r="N112" s="15" t="n">
        <v>-64.826902401337</v>
      </c>
      <c r="O112" s="13" t="n">
        <v>0.042354548</v>
      </c>
      <c r="P112" s="15" t="n">
        <v>-6.93878824163623</v>
      </c>
      <c r="Q112" s="13" t="n">
        <v>0.000398006</v>
      </c>
      <c r="R112" s="13" t="n">
        <v>0.018438265</v>
      </c>
      <c r="S112" s="14" t="str">
        <f aca="false">BA112</f>
        <v>NA</v>
      </c>
      <c r="T112" s="13" t="n">
        <v>0.002781347</v>
      </c>
      <c r="U112" s="13" t="n">
        <v>0.01963401</v>
      </c>
      <c r="V112" s="13" t="n">
        <v>0.000444484</v>
      </c>
      <c r="W112" s="14" t="n">
        <v>-53.74577432</v>
      </c>
      <c r="X112" s="14" t="n">
        <v>-54.62462804</v>
      </c>
      <c r="Y112" s="14" t="n">
        <v>-164.3572386</v>
      </c>
      <c r="Z112" s="15" t="n">
        <v>0.3607</v>
      </c>
      <c r="AA112" s="3" t="n">
        <v>0.001</v>
      </c>
      <c r="AB112" s="15" t="n">
        <v>-1.7943</v>
      </c>
      <c r="AC112" s="15" t="n">
        <v>0.19973</v>
      </c>
      <c r="AD112" s="15" t="n">
        <v>0.427710843</v>
      </c>
      <c r="AE112" s="3" t="n">
        <v>0</v>
      </c>
      <c r="AF112" s="15" t="n">
        <v>0.3212</v>
      </c>
      <c r="AG112" s="15" t="n">
        <v>0.5024</v>
      </c>
      <c r="AH112" s="15" t="n">
        <v>0.18</v>
      </c>
      <c r="AI112" s="15" t="n">
        <v>0.27178232</v>
      </c>
      <c r="AJ112" s="15" t="n">
        <v>0.34565432</v>
      </c>
      <c r="AK112" s="15" t="n">
        <v>0.34342392</v>
      </c>
      <c r="AL112" s="15" t="n">
        <v>0.40125432</v>
      </c>
      <c r="AM112" s="15" t="n">
        <v>0.4142259414</v>
      </c>
      <c r="AN112" s="15" t="n">
        <v>0.9</v>
      </c>
      <c r="AO112" s="15" t="n">
        <v>0.8378</v>
      </c>
      <c r="AP112" s="15" t="n">
        <v>0.2222</v>
      </c>
      <c r="AQ112" s="15" t="n">
        <v>0.2202</v>
      </c>
      <c r="AR112" s="15" t="n">
        <v>0.2778</v>
      </c>
      <c r="AS112" s="3" t="s">
        <v>62</v>
      </c>
      <c r="AT112" s="3" t="s">
        <v>62</v>
      </c>
      <c r="AU112" s="3" t="s">
        <v>62</v>
      </c>
      <c r="AV112" s="3" t="s">
        <v>346</v>
      </c>
      <c r="AW112" s="3" t="s">
        <v>80</v>
      </c>
      <c r="AX112" s="3" t="s">
        <v>347</v>
      </c>
      <c r="AY112" s="3" t="s">
        <v>98</v>
      </c>
      <c r="AZ112" s="3" t="n">
        <v>0</v>
      </c>
      <c r="BA112" s="16" t="s">
        <v>62</v>
      </c>
      <c r="BB112" s="3" t="n">
        <v>1</v>
      </c>
      <c r="BC112" s="1" t="n">
        <v>0.0157036636689493</v>
      </c>
    </row>
    <row r="113" customFormat="false" ht="15.75" hidden="false" customHeight="false" outlineLevel="0" collapsed="false">
      <c r="A113" s="3" t="s">
        <v>351</v>
      </c>
      <c r="B113" s="3" t="n">
        <v>1</v>
      </c>
      <c r="C113" s="3" t="n">
        <v>8</v>
      </c>
      <c r="D113" s="3" t="n">
        <v>44554499</v>
      </c>
      <c r="E113" s="3" t="n">
        <v>42</v>
      </c>
      <c r="F113" s="3" t="s">
        <v>320</v>
      </c>
      <c r="G113" s="3" t="s">
        <v>73</v>
      </c>
      <c r="H113" s="3" t="s">
        <v>57</v>
      </c>
      <c r="I113" s="13" t="n">
        <v>9.27E-007</v>
      </c>
      <c r="J113" s="14" t="n">
        <v>-63.41535848</v>
      </c>
      <c r="K113" s="13" t="n">
        <v>2E-015</v>
      </c>
      <c r="L113" s="13" t="n">
        <f aca="false">BC113</f>
        <v>0.0139431739085429</v>
      </c>
      <c r="M113" s="13" t="n">
        <v>9.21E-008</v>
      </c>
      <c r="N113" s="15" t="n">
        <v>-64.4899161134957</v>
      </c>
      <c r="O113" s="13" t="n">
        <v>0.03918312</v>
      </c>
      <c r="P113" s="15" t="n">
        <v>-7.00624783914413</v>
      </c>
      <c r="Q113" s="13" t="n">
        <v>0.00029989</v>
      </c>
      <c r="R113" s="13" t="n">
        <v>0.018895718</v>
      </c>
      <c r="S113" s="14" t="str">
        <f aca="false">BA113</f>
        <v>NA</v>
      </c>
      <c r="T113" s="13" t="n">
        <v>0.002090448</v>
      </c>
      <c r="U113" s="13" t="n">
        <v>0.01963401</v>
      </c>
      <c r="V113" s="13" t="n">
        <v>0.000197419</v>
      </c>
      <c r="W113" s="14" t="n">
        <v>-55.04837186</v>
      </c>
      <c r="X113" s="14" t="n">
        <v>-54.62462804</v>
      </c>
      <c r="Y113" s="14" t="n">
        <v>-172.5953029</v>
      </c>
      <c r="Z113" s="15" t="n">
        <v>0.3656</v>
      </c>
      <c r="AA113" s="3" t="n">
        <v>0.001</v>
      </c>
      <c r="AB113" s="15" t="n">
        <v>-1.854</v>
      </c>
      <c r="AC113" s="15" t="n">
        <v>0.19958</v>
      </c>
      <c r="AD113" s="15" t="n">
        <v>0.432835821</v>
      </c>
      <c r="AE113" s="3" t="n">
        <v>0</v>
      </c>
      <c r="AF113" s="15" t="n">
        <v>0.3187</v>
      </c>
      <c r="AG113" s="15" t="n">
        <v>0.5024</v>
      </c>
      <c r="AH113" s="15" t="n">
        <v>0.18</v>
      </c>
      <c r="AI113" s="15" t="n">
        <v>0.26029112</v>
      </c>
      <c r="AJ113" s="15" t="n">
        <v>0.34565432</v>
      </c>
      <c r="AK113" s="15" t="n">
        <v>0.34342392</v>
      </c>
      <c r="AL113" s="15" t="n">
        <v>0.40125432</v>
      </c>
      <c r="AM113" s="15" t="n">
        <v>0.4190871369</v>
      </c>
      <c r="AN113" s="15" t="n">
        <v>0.9</v>
      </c>
      <c r="AO113" s="15" t="n">
        <v>0.8462</v>
      </c>
      <c r="AP113" s="15" t="n">
        <v>0.2222</v>
      </c>
      <c r="AQ113" s="15" t="n">
        <v>0.2202</v>
      </c>
      <c r="AR113" s="15" t="n">
        <v>0.2778</v>
      </c>
      <c r="AS113" s="3" t="s">
        <v>62</v>
      </c>
      <c r="AT113" s="3" t="s">
        <v>62</v>
      </c>
      <c r="AU113" s="3" t="s">
        <v>62</v>
      </c>
      <c r="AV113" s="3" t="s">
        <v>346</v>
      </c>
      <c r="AW113" s="3" t="s">
        <v>80</v>
      </c>
      <c r="AX113" s="3" t="s">
        <v>347</v>
      </c>
      <c r="AY113" s="3" t="s">
        <v>71</v>
      </c>
      <c r="AZ113" s="3" t="n">
        <v>0</v>
      </c>
      <c r="BA113" s="16" t="s">
        <v>62</v>
      </c>
      <c r="BB113" s="3" t="n">
        <v>1</v>
      </c>
      <c r="BC113" s="1" t="n">
        <v>0.0139431739085429</v>
      </c>
    </row>
    <row r="114" customFormat="false" ht="15.75" hidden="false" customHeight="false" outlineLevel="0" collapsed="false">
      <c r="A114" s="3" t="s">
        <v>352</v>
      </c>
      <c r="B114" s="3" t="n">
        <v>1</v>
      </c>
      <c r="C114" s="3" t="n">
        <v>8</v>
      </c>
      <c r="D114" s="3" t="n">
        <v>44681460</v>
      </c>
      <c r="E114" s="3" t="n">
        <v>42</v>
      </c>
      <c r="F114" s="3" t="s">
        <v>320</v>
      </c>
      <c r="G114" s="3" t="s">
        <v>73</v>
      </c>
      <c r="H114" s="3" t="s">
        <v>57</v>
      </c>
      <c r="I114" s="13" t="n">
        <v>1.37E-006</v>
      </c>
      <c r="J114" s="14" t="n">
        <v>68.43950078</v>
      </c>
      <c r="K114" s="13" t="n">
        <v>5.61E-010</v>
      </c>
      <c r="L114" s="13" t="n">
        <f aca="false">BC114</f>
        <v>0.00538349290264262</v>
      </c>
      <c r="M114" s="13" t="n">
        <v>7.59E-008</v>
      </c>
      <c r="N114" s="15" t="n">
        <v>69.6968479705871</v>
      </c>
      <c r="O114" s="13" t="n">
        <v>0.030229359</v>
      </c>
      <c r="P114" s="15" t="n">
        <v>7.8258210049777</v>
      </c>
      <c r="Q114" s="13" t="n">
        <v>0.00027653</v>
      </c>
      <c r="R114" s="13" t="n">
        <v>0.012990339</v>
      </c>
      <c r="S114" s="14" t="n">
        <f aca="false">BA114</f>
        <v>71</v>
      </c>
      <c r="T114" s="13" t="n">
        <v>0.035871389</v>
      </c>
      <c r="U114" s="13" t="n">
        <v>0.041039787</v>
      </c>
      <c r="V114" s="13" t="n">
        <v>0.000747897</v>
      </c>
      <c r="W114" s="14" t="n">
        <v>40.25439093</v>
      </c>
      <c r="X114" s="14" t="n">
        <v>49.91270499</v>
      </c>
      <c r="Y114" s="14" t="n">
        <v>163.8375941</v>
      </c>
      <c r="Z114" s="15" t="n">
        <v>0.3102</v>
      </c>
      <c r="AA114" s="3" t="n">
        <v>0.001</v>
      </c>
      <c r="AB114" s="15" t="n">
        <v>-1.9537</v>
      </c>
      <c r="AC114" s="15" t="n">
        <v>0.199</v>
      </c>
      <c r="AD114" s="15" t="n">
        <v>0.403908795</v>
      </c>
      <c r="AE114" s="3" t="n">
        <v>0.0319</v>
      </c>
      <c r="AF114" s="15" t="n">
        <v>0.3465</v>
      </c>
      <c r="AG114" s="15" t="n">
        <v>0.5024</v>
      </c>
      <c r="AH114" s="15" t="n">
        <v>0.18</v>
      </c>
      <c r="AI114" s="15" t="n">
        <v>0.3648</v>
      </c>
      <c r="AJ114" s="15" t="n">
        <v>0.34565432</v>
      </c>
      <c r="AK114" s="15" t="n">
        <v>0.34509822</v>
      </c>
      <c r="AL114" s="15" t="n">
        <v>0.43140192</v>
      </c>
      <c r="AM114" s="15" t="n">
        <v>0.6136363636</v>
      </c>
      <c r="AN114" s="15" t="n">
        <v>0.0962</v>
      </c>
      <c r="AO114" s="15" t="n">
        <v>0.24</v>
      </c>
      <c r="AP114" s="15" t="n">
        <v>0.7778</v>
      </c>
      <c r="AQ114" s="15" t="n">
        <v>0.7783</v>
      </c>
      <c r="AR114" s="15" t="n">
        <v>0.6852</v>
      </c>
      <c r="AS114" s="3" t="s">
        <v>62</v>
      </c>
      <c r="AT114" s="3" t="s">
        <v>62</v>
      </c>
      <c r="AU114" s="3" t="s">
        <v>62</v>
      </c>
      <c r="AV114" s="3" t="s">
        <v>346</v>
      </c>
      <c r="AW114" s="3" t="s">
        <v>80</v>
      </c>
      <c r="AX114" s="3" t="s">
        <v>347</v>
      </c>
      <c r="AY114" s="3" t="s">
        <v>62</v>
      </c>
      <c r="AZ114" s="3" t="n">
        <v>278908</v>
      </c>
      <c r="BA114" s="16" t="n">
        <v>71</v>
      </c>
      <c r="BB114" s="3" t="n">
        <v>1</v>
      </c>
      <c r="BC114" s="1" t="n">
        <v>0.00538349290264262</v>
      </c>
    </row>
    <row r="115" customFormat="false" ht="15.75" hidden="false" customHeight="false" outlineLevel="0" collapsed="false">
      <c r="A115" s="3" t="s">
        <v>353</v>
      </c>
      <c r="B115" s="3" t="n">
        <v>1</v>
      </c>
      <c r="C115" s="3" t="n">
        <v>8</v>
      </c>
      <c r="D115" s="3" t="n">
        <v>45257673</v>
      </c>
      <c r="E115" s="3" t="n">
        <v>42</v>
      </c>
      <c r="F115" s="3" t="s">
        <v>320</v>
      </c>
      <c r="G115" s="3" t="s">
        <v>73</v>
      </c>
      <c r="H115" s="3" t="s">
        <v>57</v>
      </c>
      <c r="I115" s="13" t="n">
        <v>2.02E-006</v>
      </c>
      <c r="J115" s="14" t="n">
        <v>-61.95458461</v>
      </c>
      <c r="K115" s="13" t="n">
        <v>1.47E-014</v>
      </c>
      <c r="L115" s="13" t="n">
        <f aca="false">BC115</f>
        <v>0.0233116280878917</v>
      </c>
      <c r="M115" s="13" t="n">
        <v>2.48E-007</v>
      </c>
      <c r="N115" s="15" t="n">
        <v>-62.7947032147093</v>
      </c>
      <c r="O115" s="13" t="n">
        <v>0.048064882</v>
      </c>
      <c r="P115" s="15" t="n">
        <v>-6.73900518502417</v>
      </c>
      <c r="Q115" s="13" t="n">
        <v>0.000557872</v>
      </c>
      <c r="R115" s="13" t="n">
        <v>0.02342042</v>
      </c>
      <c r="S115" s="14" t="str">
        <f aca="false">BA115</f>
        <v>NA</v>
      </c>
      <c r="T115" s="13" t="n">
        <v>0.002090448</v>
      </c>
      <c r="U115" s="13" t="n">
        <v>0.034835965</v>
      </c>
      <c r="V115" s="13" t="n">
        <v>0.000400942</v>
      </c>
      <c r="W115" s="14" t="n">
        <v>-55.04837186</v>
      </c>
      <c r="X115" s="14" t="n">
        <v>-49.67604097</v>
      </c>
      <c r="Y115" s="14" t="n">
        <v>-167.7651939</v>
      </c>
      <c r="Z115" s="15" t="n">
        <v>0.3676</v>
      </c>
      <c r="AA115" s="3" t="n">
        <v>0.001</v>
      </c>
      <c r="AB115" s="15" t="n">
        <v>-1.7672</v>
      </c>
      <c r="AC115" s="15" t="n">
        <v>0.20017</v>
      </c>
      <c r="AD115" s="15" t="n">
        <v>0.431343284</v>
      </c>
      <c r="AE115" s="3" t="n">
        <v>0.0036</v>
      </c>
      <c r="AF115" s="15" t="n">
        <v>0.3177</v>
      </c>
      <c r="AG115" s="15" t="n">
        <v>0.5024</v>
      </c>
      <c r="AH115" s="15" t="n">
        <v>0.18</v>
      </c>
      <c r="AI115" s="15" t="n">
        <v>0.26029112</v>
      </c>
      <c r="AJ115" s="15" t="n">
        <v>0.34565432</v>
      </c>
      <c r="AK115" s="15" t="n">
        <v>0.335262</v>
      </c>
      <c r="AL115" s="15" t="n">
        <v>0.40477752</v>
      </c>
      <c r="AM115" s="15" t="n">
        <v>0.4170124481</v>
      </c>
      <c r="AN115" s="15" t="n">
        <v>0.9</v>
      </c>
      <c r="AO115" s="15" t="n">
        <v>0.8462</v>
      </c>
      <c r="AP115" s="15" t="n">
        <v>0.2222</v>
      </c>
      <c r="AQ115" s="15" t="n">
        <v>0.213</v>
      </c>
      <c r="AR115" s="15" t="n">
        <v>0.2818</v>
      </c>
      <c r="AS115" s="3" t="s">
        <v>62</v>
      </c>
      <c r="AT115" s="3" t="s">
        <v>62</v>
      </c>
      <c r="AU115" s="3" t="s">
        <v>62</v>
      </c>
      <c r="AV115" s="3" t="s">
        <v>354</v>
      </c>
      <c r="AW115" s="3" t="s">
        <v>80</v>
      </c>
      <c r="AX115" s="3" t="s">
        <v>355</v>
      </c>
      <c r="AY115" s="3" t="s">
        <v>62</v>
      </c>
      <c r="AZ115" s="3" t="n">
        <v>3270</v>
      </c>
      <c r="BA115" s="16" t="s">
        <v>62</v>
      </c>
      <c r="BB115" s="3" t="n">
        <v>1</v>
      </c>
      <c r="BC115" s="1" t="n">
        <v>0.0233116280878917</v>
      </c>
    </row>
    <row r="116" customFormat="false" ht="15.75" hidden="false" customHeight="false" outlineLevel="0" collapsed="false">
      <c r="A116" s="3" t="s">
        <v>356</v>
      </c>
      <c r="B116" s="3" t="n">
        <v>1</v>
      </c>
      <c r="C116" s="3" t="n">
        <v>8</v>
      </c>
      <c r="D116" s="3" t="n">
        <v>45262014</v>
      </c>
      <c r="E116" s="3" t="n">
        <v>42</v>
      </c>
      <c r="F116" s="3" t="s">
        <v>320</v>
      </c>
      <c r="G116" s="3" t="s">
        <v>73</v>
      </c>
      <c r="H116" s="3" t="s">
        <v>57</v>
      </c>
      <c r="I116" s="13" t="n">
        <v>6.49E-007</v>
      </c>
      <c r="J116" s="14" t="n">
        <v>-64.99302528</v>
      </c>
      <c r="K116" s="13" t="n">
        <v>7.33E-015</v>
      </c>
      <c r="L116" s="13" t="n">
        <f aca="false">BC116</f>
        <v>0.0169440504611281</v>
      </c>
      <c r="M116" s="13" t="n">
        <v>1.16E-007</v>
      </c>
      <c r="N116" s="15" t="n">
        <v>-64.9818354169482</v>
      </c>
      <c r="O116" s="13" t="n">
        <v>0.027569739</v>
      </c>
      <c r="P116" s="15" t="n">
        <v>-7.51540774112239</v>
      </c>
      <c r="Q116" s="13" t="n">
        <v>0.000335087</v>
      </c>
      <c r="R116" s="13" t="n">
        <v>0.021662221</v>
      </c>
      <c r="S116" s="14" t="str">
        <f aca="false">BA116</f>
        <v>NA</v>
      </c>
      <c r="T116" s="13" t="n">
        <v>0.002090448</v>
      </c>
      <c r="U116" s="13" t="n">
        <v>0.017084258</v>
      </c>
      <c r="V116" s="13" t="n">
        <v>0.000400942</v>
      </c>
      <c r="W116" s="14" t="n">
        <v>-55.04837186</v>
      </c>
      <c r="X116" s="14" t="n">
        <v>-56.59252383</v>
      </c>
      <c r="Y116" s="14" t="n">
        <v>-167.7651939</v>
      </c>
      <c r="Z116" s="15" t="n">
        <v>0.3676</v>
      </c>
      <c r="AA116" s="3" t="n">
        <v>0.001</v>
      </c>
      <c r="AB116" s="15" t="n">
        <v>-1.7568</v>
      </c>
      <c r="AC116" s="15" t="n">
        <v>0.19986</v>
      </c>
      <c r="AD116" s="15" t="n">
        <v>0.431343284</v>
      </c>
      <c r="AE116" s="3" t="n">
        <v>0.0036</v>
      </c>
      <c r="AF116" s="15" t="n">
        <v>0.3177</v>
      </c>
      <c r="AG116" s="15" t="n">
        <v>0.5024</v>
      </c>
      <c r="AH116" s="15" t="n">
        <v>0.18</v>
      </c>
      <c r="AI116" s="15" t="n">
        <v>0.26029112</v>
      </c>
      <c r="AJ116" s="15" t="n">
        <v>0.34565432</v>
      </c>
      <c r="AK116" s="15" t="n">
        <v>0.335262</v>
      </c>
      <c r="AL116" s="15" t="n">
        <v>0.40477752</v>
      </c>
      <c r="AM116" s="15" t="n">
        <v>0.4170124481</v>
      </c>
      <c r="AN116" s="15" t="n">
        <v>0.9</v>
      </c>
      <c r="AO116" s="15" t="n">
        <v>0.8462</v>
      </c>
      <c r="AP116" s="15" t="n">
        <v>0.2222</v>
      </c>
      <c r="AQ116" s="15" t="n">
        <v>0.213</v>
      </c>
      <c r="AR116" s="15" t="n">
        <v>0.2818</v>
      </c>
      <c r="AS116" s="3" t="s">
        <v>62</v>
      </c>
      <c r="AT116" s="3" t="s">
        <v>62</v>
      </c>
      <c r="AU116" s="3" t="s">
        <v>62</v>
      </c>
      <c r="AV116" s="3" t="s">
        <v>354</v>
      </c>
      <c r="AW116" s="3" t="s">
        <v>80</v>
      </c>
      <c r="AX116" s="3" t="s">
        <v>355</v>
      </c>
      <c r="AY116" s="3" t="s">
        <v>98</v>
      </c>
      <c r="AZ116" s="3" t="n">
        <v>0</v>
      </c>
      <c r="BA116" s="16" t="s">
        <v>62</v>
      </c>
      <c r="BB116" s="3" t="n">
        <v>1</v>
      </c>
      <c r="BC116" s="1" t="n">
        <v>0.0169440504611281</v>
      </c>
    </row>
    <row r="117" customFormat="false" ht="15.75" hidden="false" customHeight="false" outlineLevel="0" collapsed="false">
      <c r="A117" s="3" t="s">
        <v>357</v>
      </c>
      <c r="B117" s="3" t="n">
        <v>1</v>
      </c>
      <c r="C117" s="3" t="n">
        <v>8</v>
      </c>
      <c r="D117" s="3" t="n">
        <v>45262229</v>
      </c>
      <c r="E117" s="3" t="n">
        <v>42</v>
      </c>
      <c r="F117" s="3" t="s">
        <v>320</v>
      </c>
      <c r="G117" s="3" t="s">
        <v>56</v>
      </c>
      <c r="H117" s="3" t="s">
        <v>57</v>
      </c>
      <c r="I117" s="13" t="n">
        <v>3.92E-007</v>
      </c>
      <c r="J117" s="14" t="n">
        <v>65.22468638</v>
      </c>
      <c r="K117" s="13" t="n">
        <v>3.48E-013</v>
      </c>
      <c r="L117" s="13" t="n">
        <f aca="false">BC117</f>
        <v>0.00370388684470324</v>
      </c>
      <c r="M117" s="13" t="n">
        <v>3.46E-008</v>
      </c>
      <c r="N117" s="15" t="n">
        <v>65.6032115688328</v>
      </c>
      <c r="O117" s="13" t="n">
        <v>0.008398291</v>
      </c>
      <c r="P117" s="15" t="n">
        <v>8.71356954708159</v>
      </c>
      <c r="Q117" s="13" t="n">
        <v>2.31E-005</v>
      </c>
      <c r="R117" s="13" t="n">
        <v>0.0028608</v>
      </c>
      <c r="S117" s="14" t="n">
        <f aca="false">BA117</f>
        <v>13</v>
      </c>
      <c r="T117" s="13" t="n">
        <v>0.0728462</v>
      </c>
      <c r="U117" s="13" t="n">
        <v>0.006943417</v>
      </c>
      <c r="V117" s="13" t="n">
        <v>0.000200178</v>
      </c>
      <c r="W117" s="14" t="n">
        <v>34.16584938</v>
      </c>
      <c r="X117" s="14" t="n">
        <v>60.16512968</v>
      </c>
      <c r="Y117" s="14" t="n">
        <v>166.6532192</v>
      </c>
      <c r="Z117" s="15" t="n">
        <v>0.3473</v>
      </c>
      <c r="AA117" s="3" t="n">
        <v>0.001</v>
      </c>
      <c r="AB117" s="15" t="n">
        <v>-1.9229</v>
      </c>
      <c r="AC117" s="15" t="n">
        <v>0.19952</v>
      </c>
      <c r="AD117" s="15" t="n">
        <v>0.476119403</v>
      </c>
      <c r="AE117" s="3" t="n">
        <v>0.0036</v>
      </c>
      <c r="AF117" s="15" t="n">
        <v>0.3273</v>
      </c>
      <c r="AG117" s="15" t="n">
        <v>0.5015</v>
      </c>
      <c r="AH117" s="15" t="n">
        <v>0.18</v>
      </c>
      <c r="AI117" s="15" t="n">
        <v>0.26029112</v>
      </c>
      <c r="AJ117" s="15" t="n">
        <v>0.34565432</v>
      </c>
      <c r="AK117" s="15" t="n">
        <v>0.38412702</v>
      </c>
      <c r="AL117" s="15" t="n">
        <v>0.4576595</v>
      </c>
      <c r="AM117" s="15" t="n">
        <v>0.5414937759</v>
      </c>
      <c r="AN117" s="15" t="n">
        <v>0.0667</v>
      </c>
      <c r="AO117" s="15" t="n">
        <v>0.1538</v>
      </c>
      <c r="AP117" s="15" t="n">
        <v>0.7778</v>
      </c>
      <c r="AQ117" s="15" t="n">
        <v>0.7407</v>
      </c>
      <c r="AR117" s="15" t="n">
        <v>0.6455</v>
      </c>
      <c r="AS117" s="3" t="s">
        <v>62</v>
      </c>
      <c r="AT117" s="3" t="s">
        <v>62</v>
      </c>
      <c r="AU117" s="3" t="s">
        <v>62</v>
      </c>
      <c r="AV117" s="3" t="s">
        <v>354</v>
      </c>
      <c r="AW117" s="3" t="s">
        <v>80</v>
      </c>
      <c r="AX117" s="3" t="s">
        <v>355</v>
      </c>
      <c r="AY117" s="3" t="s">
        <v>71</v>
      </c>
      <c r="AZ117" s="3" t="n">
        <v>0</v>
      </c>
      <c r="BA117" s="16" t="n">
        <v>13</v>
      </c>
      <c r="BB117" s="3" t="n">
        <v>1</v>
      </c>
      <c r="BC117" s="1" t="n">
        <v>0.00370388684470324</v>
      </c>
    </row>
    <row r="118" customFormat="false" ht="15.75" hidden="false" customHeight="false" outlineLevel="0" collapsed="false">
      <c r="A118" s="3" t="s">
        <v>358</v>
      </c>
      <c r="B118" s="3" t="n">
        <v>1</v>
      </c>
      <c r="C118" s="3" t="n">
        <v>8</v>
      </c>
      <c r="D118" s="3" t="n">
        <v>45262289</v>
      </c>
      <c r="E118" s="3" t="n">
        <v>42</v>
      </c>
      <c r="F118" s="3" t="s">
        <v>320</v>
      </c>
      <c r="G118" s="3" t="s">
        <v>56</v>
      </c>
      <c r="H118" s="3" t="s">
        <v>68</v>
      </c>
      <c r="I118" s="13" t="n">
        <v>6.49E-007</v>
      </c>
      <c r="J118" s="14" t="n">
        <v>64.99302528</v>
      </c>
      <c r="K118" s="13" t="n">
        <v>7.33E-015</v>
      </c>
      <c r="L118" s="13" t="n">
        <f aca="false">BC118</f>
        <v>0.0169440536927006</v>
      </c>
      <c r="M118" s="13" t="n">
        <v>1.16E-007</v>
      </c>
      <c r="N118" s="15" t="n">
        <v>64.9818354169277</v>
      </c>
      <c r="O118" s="13" t="n">
        <v>0.027569739</v>
      </c>
      <c r="P118" s="15" t="n">
        <v>7.51540774112254</v>
      </c>
      <c r="Q118" s="13" t="n">
        <v>0.000335087</v>
      </c>
      <c r="R118" s="13" t="n">
        <v>0.021662221</v>
      </c>
      <c r="S118" s="14" t="str">
        <f aca="false">BA118</f>
        <v>NA</v>
      </c>
      <c r="T118" s="13" t="n">
        <v>0.002090448</v>
      </c>
      <c r="U118" s="13" t="n">
        <v>0.017084258</v>
      </c>
      <c r="V118" s="13" t="n">
        <v>0.000400942</v>
      </c>
      <c r="W118" s="14" t="n">
        <v>55.04837186</v>
      </c>
      <c r="X118" s="14" t="n">
        <v>56.59252383</v>
      </c>
      <c r="Y118" s="14" t="n">
        <v>167.7651939</v>
      </c>
      <c r="Z118" s="15" t="n">
        <v>0.3676</v>
      </c>
      <c r="AA118" s="3" t="n">
        <v>0.001</v>
      </c>
      <c r="AB118" s="15" t="n">
        <v>-1.7725</v>
      </c>
      <c r="AC118" s="15" t="n">
        <v>0.20015</v>
      </c>
      <c r="AD118" s="15" t="n">
        <v>0.431343284</v>
      </c>
      <c r="AE118" s="3" t="n">
        <v>0.0036</v>
      </c>
      <c r="AF118" s="15" t="n">
        <v>0.3177</v>
      </c>
      <c r="AG118" s="15" t="n">
        <v>0.5024</v>
      </c>
      <c r="AH118" s="15" t="n">
        <v>0.18</v>
      </c>
      <c r="AI118" s="15" t="n">
        <v>0.26029112</v>
      </c>
      <c r="AJ118" s="15" t="n">
        <v>0.34565432</v>
      </c>
      <c r="AK118" s="15" t="n">
        <v>0.335262</v>
      </c>
      <c r="AL118" s="15" t="n">
        <v>0.40477752</v>
      </c>
      <c r="AM118" s="15" t="n">
        <v>0.5829875519</v>
      </c>
      <c r="AN118" s="15" t="n">
        <v>0.1</v>
      </c>
      <c r="AO118" s="15" t="n">
        <v>0.1538</v>
      </c>
      <c r="AP118" s="15" t="n">
        <v>0.7778</v>
      </c>
      <c r="AQ118" s="15" t="n">
        <v>0.787</v>
      </c>
      <c r="AR118" s="15" t="n">
        <v>0.7182</v>
      </c>
      <c r="AS118" s="3" t="s">
        <v>62</v>
      </c>
      <c r="AT118" s="3" t="s">
        <v>62</v>
      </c>
      <c r="AU118" s="3" t="s">
        <v>62</v>
      </c>
      <c r="AV118" s="3" t="s">
        <v>354</v>
      </c>
      <c r="AW118" s="3" t="s">
        <v>80</v>
      </c>
      <c r="AX118" s="3" t="s">
        <v>355</v>
      </c>
      <c r="AY118" s="3" t="s">
        <v>98</v>
      </c>
      <c r="AZ118" s="3" t="n">
        <v>0</v>
      </c>
      <c r="BA118" s="16" t="s">
        <v>62</v>
      </c>
      <c r="BB118" s="3" t="n">
        <v>1</v>
      </c>
      <c r="BC118" s="1" t="n">
        <v>0.0169440536927006</v>
      </c>
    </row>
    <row r="119" customFormat="false" ht="15.75" hidden="false" customHeight="false" outlineLevel="0" collapsed="false">
      <c r="A119" s="3" t="s">
        <v>359</v>
      </c>
      <c r="B119" s="3" t="n">
        <v>1</v>
      </c>
      <c r="C119" s="3" t="n">
        <v>8</v>
      </c>
      <c r="D119" s="3" t="n">
        <v>45264406</v>
      </c>
      <c r="E119" s="3" t="n">
        <v>42</v>
      </c>
      <c r="F119" s="3" t="s">
        <v>320</v>
      </c>
      <c r="G119" s="3" t="s">
        <v>56</v>
      </c>
      <c r="H119" s="3" t="s">
        <v>68</v>
      </c>
      <c r="I119" s="13" t="n">
        <v>3.95E-007</v>
      </c>
      <c r="J119" s="14" t="n">
        <v>65.99292725</v>
      </c>
      <c r="K119" s="13" t="n">
        <v>1.78E-015</v>
      </c>
      <c r="L119" s="13" t="n">
        <f aca="false">BC119</f>
        <v>0.0134005857429726</v>
      </c>
      <c r="M119" s="13" t="n">
        <v>6.29E-008</v>
      </c>
      <c r="N119" s="15" t="n">
        <v>66.1463297796568</v>
      </c>
      <c r="O119" s="13" t="n">
        <v>0.028445654</v>
      </c>
      <c r="P119" s="15" t="n">
        <v>7.48632248817867</v>
      </c>
      <c r="Q119" s="13" t="n">
        <v>0.000228828</v>
      </c>
      <c r="R119" s="13" t="n">
        <v>0.012130634</v>
      </c>
      <c r="S119" s="14" t="str">
        <f aca="false">BA119</f>
        <v>NA</v>
      </c>
      <c r="T119" s="13" t="n">
        <v>0.002090448</v>
      </c>
      <c r="U119" s="13" t="n">
        <v>0.017084258</v>
      </c>
      <c r="V119" s="13" t="n">
        <v>0.000197419</v>
      </c>
      <c r="W119" s="14" t="n">
        <v>55.04837186</v>
      </c>
      <c r="X119" s="14" t="n">
        <v>56.59252383</v>
      </c>
      <c r="Y119" s="14" t="n">
        <v>172.5953029</v>
      </c>
      <c r="Z119" s="15" t="n">
        <v>0.3689</v>
      </c>
      <c r="AA119" s="3" t="n">
        <v>0.001</v>
      </c>
      <c r="AB119" s="15" t="n">
        <v>-1.8173</v>
      </c>
      <c r="AC119" s="15" t="n">
        <v>0.19982</v>
      </c>
      <c r="AD119" s="15" t="n">
        <v>0.431137725</v>
      </c>
      <c r="AE119" s="3" t="n">
        <v>0</v>
      </c>
      <c r="AF119" s="15" t="n">
        <v>0.317</v>
      </c>
      <c r="AG119" s="15" t="n">
        <v>0.5024</v>
      </c>
      <c r="AH119" s="15" t="n">
        <v>0.18</v>
      </c>
      <c r="AI119" s="15" t="n">
        <v>0.26029112</v>
      </c>
      <c r="AJ119" s="15" t="n">
        <v>0.34565432</v>
      </c>
      <c r="AK119" s="15" t="n">
        <v>0.335262</v>
      </c>
      <c r="AL119" s="15" t="n">
        <v>0.40125432</v>
      </c>
      <c r="AM119" s="15" t="n">
        <v>0.5833333333</v>
      </c>
      <c r="AN119" s="15" t="n">
        <v>0.1</v>
      </c>
      <c r="AO119" s="15" t="n">
        <v>0.1538</v>
      </c>
      <c r="AP119" s="15" t="n">
        <v>0.7778</v>
      </c>
      <c r="AQ119" s="15" t="n">
        <v>0.787</v>
      </c>
      <c r="AR119" s="15" t="n">
        <v>0.7222</v>
      </c>
      <c r="AS119" s="3" t="s">
        <v>62</v>
      </c>
      <c r="AT119" s="3" t="s">
        <v>62</v>
      </c>
      <c r="AU119" s="3" t="s">
        <v>62</v>
      </c>
      <c r="AV119" s="3" t="s">
        <v>354</v>
      </c>
      <c r="AW119" s="3" t="s">
        <v>80</v>
      </c>
      <c r="AX119" s="3" t="s">
        <v>355</v>
      </c>
      <c r="AY119" s="3" t="s">
        <v>71</v>
      </c>
      <c r="AZ119" s="3" t="n">
        <v>0</v>
      </c>
      <c r="BA119" s="16" t="s">
        <v>62</v>
      </c>
      <c r="BB119" s="3" t="n">
        <v>1</v>
      </c>
      <c r="BC119" s="1" t="n">
        <v>0.0134005857429726</v>
      </c>
    </row>
    <row r="120" customFormat="false" ht="15.75" hidden="false" customHeight="false" outlineLevel="0" collapsed="false">
      <c r="A120" s="3" t="s">
        <v>360</v>
      </c>
      <c r="B120" s="3" t="n">
        <v>1</v>
      </c>
      <c r="C120" s="3" t="n">
        <v>8</v>
      </c>
      <c r="D120" s="3" t="n">
        <v>45265894</v>
      </c>
      <c r="E120" s="3" t="n">
        <v>42</v>
      </c>
      <c r="F120" s="3" t="s">
        <v>320</v>
      </c>
      <c r="G120" s="3" t="s">
        <v>73</v>
      </c>
      <c r="H120" s="3" t="s">
        <v>57</v>
      </c>
      <c r="I120" s="13" t="n">
        <v>3.95E-007</v>
      </c>
      <c r="J120" s="14" t="n">
        <v>65.99292725</v>
      </c>
      <c r="K120" s="13" t="n">
        <v>1.78E-015</v>
      </c>
      <c r="L120" s="13" t="n">
        <f aca="false">BC120</f>
        <v>0.0134005857429726</v>
      </c>
      <c r="M120" s="13" t="n">
        <v>6.29E-008</v>
      </c>
      <c r="N120" s="15" t="n">
        <v>66.1463297796568</v>
      </c>
      <c r="O120" s="13" t="n">
        <v>0.028445654</v>
      </c>
      <c r="P120" s="15" t="n">
        <v>7.48632248817867</v>
      </c>
      <c r="Q120" s="13" t="n">
        <v>0.000228828</v>
      </c>
      <c r="R120" s="13" t="n">
        <v>0.012130634</v>
      </c>
      <c r="S120" s="14" t="str">
        <f aca="false">BA120</f>
        <v>NA</v>
      </c>
      <c r="T120" s="13" t="n">
        <v>0.002090448</v>
      </c>
      <c r="U120" s="13" t="n">
        <v>0.017084258</v>
      </c>
      <c r="V120" s="13" t="n">
        <v>0.000197419</v>
      </c>
      <c r="W120" s="14" t="n">
        <v>55.04837186</v>
      </c>
      <c r="X120" s="14" t="n">
        <v>56.59252383</v>
      </c>
      <c r="Y120" s="14" t="n">
        <v>172.5953029</v>
      </c>
      <c r="Z120" s="15" t="n">
        <v>0.3689</v>
      </c>
      <c r="AA120" s="3" t="n">
        <v>0.001</v>
      </c>
      <c r="AB120" s="15" t="n">
        <v>-1.7517</v>
      </c>
      <c r="AC120" s="15" t="n">
        <v>0.19974</v>
      </c>
      <c r="AD120" s="15" t="n">
        <v>0.431137725</v>
      </c>
      <c r="AE120" s="3" t="n">
        <v>0</v>
      </c>
      <c r="AF120" s="15" t="n">
        <v>0.317</v>
      </c>
      <c r="AG120" s="15" t="n">
        <v>0.5024</v>
      </c>
      <c r="AH120" s="15" t="n">
        <v>0.18</v>
      </c>
      <c r="AI120" s="15" t="n">
        <v>0.26029112</v>
      </c>
      <c r="AJ120" s="15" t="n">
        <v>0.34565432</v>
      </c>
      <c r="AK120" s="15" t="n">
        <v>0.335262</v>
      </c>
      <c r="AL120" s="15" t="n">
        <v>0.40125432</v>
      </c>
      <c r="AM120" s="15" t="n">
        <v>0.5833333333</v>
      </c>
      <c r="AN120" s="15" t="n">
        <v>0.1</v>
      </c>
      <c r="AO120" s="15" t="n">
        <v>0.1538</v>
      </c>
      <c r="AP120" s="15" t="n">
        <v>0.7778</v>
      </c>
      <c r="AQ120" s="15" t="n">
        <v>0.787</v>
      </c>
      <c r="AR120" s="15" t="n">
        <v>0.7222</v>
      </c>
      <c r="AS120" s="3" t="s">
        <v>62</v>
      </c>
      <c r="AT120" s="3" t="s">
        <v>62</v>
      </c>
      <c r="AU120" s="3" t="s">
        <v>62</v>
      </c>
      <c r="AV120" s="3" t="s">
        <v>354</v>
      </c>
      <c r="AW120" s="3" t="s">
        <v>80</v>
      </c>
      <c r="AX120" s="3" t="s">
        <v>355</v>
      </c>
      <c r="AY120" s="3" t="s">
        <v>71</v>
      </c>
      <c r="AZ120" s="3" t="n">
        <v>0</v>
      </c>
      <c r="BA120" s="16" t="s">
        <v>62</v>
      </c>
      <c r="BB120" s="3" t="n">
        <v>1</v>
      </c>
      <c r="BC120" s="1" t="n">
        <v>0.0134005857429726</v>
      </c>
    </row>
    <row r="121" customFormat="false" ht="15.75" hidden="false" customHeight="false" outlineLevel="0" collapsed="false">
      <c r="A121" s="3" t="s">
        <v>361</v>
      </c>
      <c r="B121" s="3" t="n">
        <v>1</v>
      </c>
      <c r="C121" s="3" t="n">
        <v>8</v>
      </c>
      <c r="D121" s="3" t="n">
        <v>45266752</v>
      </c>
      <c r="E121" s="3" t="n">
        <v>42</v>
      </c>
      <c r="F121" s="3" t="s">
        <v>320</v>
      </c>
      <c r="G121" s="3" t="s">
        <v>56</v>
      </c>
      <c r="H121" s="3" t="s">
        <v>68</v>
      </c>
      <c r="I121" s="13" t="n">
        <v>6.49E-007</v>
      </c>
      <c r="J121" s="14" t="n">
        <v>-64.99302528</v>
      </c>
      <c r="K121" s="13" t="n">
        <v>7.33E-015</v>
      </c>
      <c r="L121" s="13" t="n">
        <f aca="false">BC121</f>
        <v>0.0169440504611281</v>
      </c>
      <c r="M121" s="13" t="n">
        <v>1.16E-007</v>
      </c>
      <c r="N121" s="15" t="n">
        <v>-64.9818354169482</v>
      </c>
      <c r="O121" s="13" t="n">
        <v>0.027569739</v>
      </c>
      <c r="P121" s="15" t="n">
        <v>-7.51540774112239</v>
      </c>
      <c r="Q121" s="13" t="n">
        <v>0.000335087</v>
      </c>
      <c r="R121" s="13" t="n">
        <v>0.021662221</v>
      </c>
      <c r="S121" s="14" t="str">
        <f aca="false">BA121</f>
        <v>NA</v>
      </c>
      <c r="T121" s="13" t="n">
        <v>0.002090448</v>
      </c>
      <c r="U121" s="13" t="n">
        <v>0.017084258</v>
      </c>
      <c r="V121" s="13" t="n">
        <v>0.000400942</v>
      </c>
      <c r="W121" s="14" t="n">
        <v>-55.04837186</v>
      </c>
      <c r="X121" s="14" t="n">
        <v>-56.59252383</v>
      </c>
      <c r="Y121" s="14" t="n">
        <v>-167.7651939</v>
      </c>
      <c r="Z121" s="15" t="n">
        <v>0.3676</v>
      </c>
      <c r="AA121" s="3" t="n">
        <v>0.001</v>
      </c>
      <c r="AB121" s="15" t="n">
        <v>-1.8292</v>
      </c>
      <c r="AC121" s="15" t="n">
        <v>0.19964</v>
      </c>
      <c r="AD121" s="15" t="n">
        <v>0.431343284</v>
      </c>
      <c r="AE121" s="3" t="n">
        <v>0.0036</v>
      </c>
      <c r="AF121" s="15" t="n">
        <v>0.3177</v>
      </c>
      <c r="AG121" s="15" t="n">
        <v>0.5024</v>
      </c>
      <c r="AH121" s="15" t="n">
        <v>0.18</v>
      </c>
      <c r="AI121" s="15" t="n">
        <v>0.26029112</v>
      </c>
      <c r="AJ121" s="15" t="n">
        <v>0.34565432</v>
      </c>
      <c r="AK121" s="15" t="n">
        <v>0.335262</v>
      </c>
      <c r="AL121" s="15" t="n">
        <v>0.40477752</v>
      </c>
      <c r="AM121" s="15" t="n">
        <v>0.4170124481</v>
      </c>
      <c r="AN121" s="15" t="n">
        <v>0.9</v>
      </c>
      <c r="AO121" s="15" t="n">
        <v>0.8462</v>
      </c>
      <c r="AP121" s="15" t="n">
        <v>0.2222</v>
      </c>
      <c r="AQ121" s="15" t="n">
        <v>0.213</v>
      </c>
      <c r="AR121" s="15" t="n">
        <v>0.2818</v>
      </c>
      <c r="AS121" s="3" t="s">
        <v>62</v>
      </c>
      <c r="AT121" s="3" t="s">
        <v>62</v>
      </c>
      <c r="AU121" s="3" t="s">
        <v>62</v>
      </c>
      <c r="AV121" s="3" t="s">
        <v>354</v>
      </c>
      <c r="AW121" s="3" t="s">
        <v>80</v>
      </c>
      <c r="AX121" s="3" t="s">
        <v>355</v>
      </c>
      <c r="AY121" s="3" t="s">
        <v>71</v>
      </c>
      <c r="AZ121" s="3" t="n">
        <v>0</v>
      </c>
      <c r="BA121" s="16" t="s">
        <v>62</v>
      </c>
      <c r="BB121" s="3" t="n">
        <v>1</v>
      </c>
      <c r="BC121" s="1" t="n">
        <v>0.0169440504611281</v>
      </c>
    </row>
    <row r="122" customFormat="false" ht="15.75" hidden="false" customHeight="false" outlineLevel="0" collapsed="false">
      <c r="A122" s="3" t="s">
        <v>362</v>
      </c>
      <c r="B122" s="3" t="n">
        <v>1</v>
      </c>
      <c r="C122" s="3" t="n">
        <v>8</v>
      </c>
      <c r="D122" s="3" t="n">
        <v>45270084</v>
      </c>
      <c r="E122" s="3" t="n">
        <v>42</v>
      </c>
      <c r="F122" s="3" t="s">
        <v>320</v>
      </c>
      <c r="G122" s="3" t="s">
        <v>73</v>
      </c>
      <c r="H122" s="3" t="s">
        <v>57</v>
      </c>
      <c r="I122" s="13" t="n">
        <v>9.38E-008</v>
      </c>
      <c r="J122" s="14" t="n">
        <v>-70.25541469</v>
      </c>
      <c r="K122" s="13" t="n">
        <v>8.99E-015</v>
      </c>
      <c r="L122" s="13" t="n">
        <f aca="false">BC122</f>
        <v>0.0233564060678713</v>
      </c>
      <c r="M122" s="13" t="n">
        <v>7.94E-009</v>
      </c>
      <c r="N122" s="15" t="n">
        <v>-70.7373104259346</v>
      </c>
      <c r="O122" s="13" t="n">
        <v>0.0303597</v>
      </c>
      <c r="P122" s="15" t="n">
        <v>-7.45066951046901</v>
      </c>
      <c r="Q122" s="13" t="n">
        <v>0.000158958</v>
      </c>
      <c r="R122" s="13" t="n">
        <v>0.030707109</v>
      </c>
      <c r="S122" s="14" t="str">
        <f aca="false">BA122</f>
        <v>NA</v>
      </c>
      <c r="T122" s="13" t="n">
        <v>0.002090448</v>
      </c>
      <c r="U122" s="13" t="n">
        <v>0.024941293</v>
      </c>
      <c r="V122" s="13" t="n">
        <v>0.000141593</v>
      </c>
      <c r="W122" s="14" t="n">
        <v>-55.04837186</v>
      </c>
      <c r="X122" s="14" t="n">
        <v>-53.81992496</v>
      </c>
      <c r="Y122" s="14" t="n">
        <v>-177.310068</v>
      </c>
      <c r="Z122" s="15" t="n">
        <v>0.3711</v>
      </c>
      <c r="AA122" s="3" t="n">
        <v>0.001</v>
      </c>
      <c r="AB122" s="15" t="n">
        <v>-1.8057</v>
      </c>
      <c r="AC122" s="15" t="n">
        <v>0.19995</v>
      </c>
      <c r="AD122" s="15" t="n">
        <v>0.432634731</v>
      </c>
      <c r="AE122" s="3" t="n">
        <v>0.0036</v>
      </c>
      <c r="AF122" s="15" t="n">
        <v>0.3159</v>
      </c>
      <c r="AG122" s="15" t="n">
        <v>0.5023</v>
      </c>
      <c r="AH122" s="15" t="n">
        <v>0.18</v>
      </c>
      <c r="AI122" s="15" t="n">
        <v>0.26029112</v>
      </c>
      <c r="AJ122" s="15" t="n">
        <v>0.34565432</v>
      </c>
      <c r="AK122" s="15" t="n">
        <v>0.32665728</v>
      </c>
      <c r="AL122" s="15" t="n">
        <v>0.40477752</v>
      </c>
      <c r="AM122" s="15" t="n">
        <v>0.4145833333</v>
      </c>
      <c r="AN122" s="15" t="n">
        <v>0.9</v>
      </c>
      <c r="AO122" s="15" t="n">
        <v>0.8462</v>
      </c>
      <c r="AP122" s="15" t="n">
        <v>0.2222</v>
      </c>
      <c r="AQ122" s="15" t="n">
        <v>0.2056</v>
      </c>
      <c r="AR122" s="15" t="n">
        <v>0.2818</v>
      </c>
      <c r="AS122" s="3" t="s">
        <v>62</v>
      </c>
      <c r="AT122" s="3" t="s">
        <v>62</v>
      </c>
      <c r="AU122" s="3" t="s">
        <v>62</v>
      </c>
      <c r="AV122" s="3" t="s">
        <v>354</v>
      </c>
      <c r="AW122" s="3" t="s">
        <v>80</v>
      </c>
      <c r="AX122" s="3" t="s">
        <v>355</v>
      </c>
      <c r="AY122" s="3" t="s">
        <v>71</v>
      </c>
      <c r="AZ122" s="3" t="n">
        <v>0</v>
      </c>
      <c r="BA122" s="16" t="s">
        <v>62</v>
      </c>
      <c r="BB122" s="3" t="n">
        <v>1</v>
      </c>
      <c r="BC122" s="1" t="n">
        <v>0.0233564060678713</v>
      </c>
    </row>
    <row r="123" customFormat="false" ht="15.75" hidden="false" customHeight="false" outlineLevel="0" collapsed="false">
      <c r="A123" s="3" t="s">
        <v>363</v>
      </c>
      <c r="B123" s="3" t="n">
        <v>1</v>
      </c>
      <c r="C123" s="3" t="n">
        <v>8</v>
      </c>
      <c r="D123" s="3" t="n">
        <v>45272148</v>
      </c>
      <c r="E123" s="3" t="n">
        <v>42</v>
      </c>
      <c r="F123" s="3" t="s">
        <v>320</v>
      </c>
      <c r="G123" s="3" t="s">
        <v>56</v>
      </c>
      <c r="H123" s="3" t="s">
        <v>57</v>
      </c>
      <c r="I123" s="13" t="n">
        <v>4.07E-007</v>
      </c>
      <c r="J123" s="14" t="n">
        <v>64.26351117</v>
      </c>
      <c r="K123" s="13" t="n">
        <v>2.55E-015</v>
      </c>
      <c r="L123" s="13" t="n">
        <f aca="false">BC123</f>
        <v>0.0192166036118452</v>
      </c>
      <c r="M123" s="13" t="n">
        <v>2.93E-008</v>
      </c>
      <c r="N123" s="15" t="n">
        <v>65.5724774406138</v>
      </c>
      <c r="O123" s="13" t="n">
        <v>0.045425271</v>
      </c>
      <c r="P123" s="15" t="n">
        <v>6.71954013585315</v>
      </c>
      <c r="Q123" s="13" t="n">
        <v>0.00026297</v>
      </c>
      <c r="R123" s="13" t="n">
        <v>0.040754097</v>
      </c>
      <c r="S123" s="14" t="str">
        <f aca="false">BA123</f>
        <v>NA</v>
      </c>
      <c r="T123" s="13" t="n">
        <v>0.002090448</v>
      </c>
      <c r="U123" s="13" t="n">
        <v>0.019279384</v>
      </c>
      <c r="V123" s="13" t="n">
        <v>9.05E-005</v>
      </c>
      <c r="W123" s="14" t="n">
        <v>55.04837186</v>
      </c>
      <c r="X123" s="14" t="n">
        <v>55.006972</v>
      </c>
      <c r="Y123" s="14" t="n">
        <v>179.2031975</v>
      </c>
      <c r="Z123" s="15" t="n">
        <v>0.3647</v>
      </c>
      <c r="AA123" s="3" t="n">
        <v>0.001</v>
      </c>
      <c r="AB123" s="15" t="n">
        <v>-1.8114</v>
      </c>
      <c r="AC123" s="15" t="n">
        <v>0.19972</v>
      </c>
      <c r="AD123" s="15" t="n">
        <v>0.438438438</v>
      </c>
      <c r="AE123" s="3" t="n">
        <v>0</v>
      </c>
      <c r="AF123" s="15" t="n">
        <v>0.3192</v>
      </c>
      <c r="AG123" s="15" t="n">
        <v>0.5024</v>
      </c>
      <c r="AH123" s="15" t="n">
        <v>0.18</v>
      </c>
      <c r="AI123" s="15" t="n">
        <v>0.26029112</v>
      </c>
      <c r="AJ123" s="15" t="n">
        <v>0.34565432</v>
      </c>
      <c r="AK123" s="15" t="n">
        <v>0.34565432</v>
      </c>
      <c r="AL123" s="15" t="n">
        <v>0.40125432</v>
      </c>
      <c r="AM123" s="15" t="n">
        <v>0.5791666667</v>
      </c>
      <c r="AN123" s="15" t="n">
        <v>0.1</v>
      </c>
      <c r="AO123" s="15" t="n">
        <v>0.1538</v>
      </c>
      <c r="AP123" s="15" t="n">
        <v>0.7778</v>
      </c>
      <c r="AQ123" s="15" t="n">
        <v>0.7778</v>
      </c>
      <c r="AR123" s="15" t="n">
        <v>0.7222</v>
      </c>
      <c r="AS123" s="3" t="s">
        <v>62</v>
      </c>
      <c r="AT123" s="3" t="s">
        <v>62</v>
      </c>
      <c r="AU123" s="3" t="s">
        <v>62</v>
      </c>
      <c r="AV123" s="3" t="s">
        <v>354</v>
      </c>
      <c r="AW123" s="3" t="s">
        <v>80</v>
      </c>
      <c r="AX123" s="3" t="s">
        <v>355</v>
      </c>
      <c r="AY123" s="3" t="s">
        <v>71</v>
      </c>
      <c r="AZ123" s="3" t="n">
        <v>0</v>
      </c>
      <c r="BA123" s="16" t="s">
        <v>62</v>
      </c>
      <c r="BB123" s="3" t="n">
        <v>1</v>
      </c>
      <c r="BC123" s="1" t="n">
        <v>0.0192166036118452</v>
      </c>
    </row>
    <row r="124" customFormat="false" ht="15.75" hidden="false" customHeight="false" outlineLevel="0" collapsed="false">
      <c r="A124" s="3" t="s">
        <v>364</v>
      </c>
      <c r="B124" s="3" t="n">
        <v>1</v>
      </c>
      <c r="C124" s="3" t="n">
        <v>8</v>
      </c>
      <c r="D124" s="3" t="n">
        <v>45272245</v>
      </c>
      <c r="E124" s="3" t="n">
        <v>42</v>
      </c>
      <c r="F124" s="3" t="s">
        <v>320</v>
      </c>
      <c r="G124" s="3" t="s">
        <v>73</v>
      </c>
      <c r="H124" s="3" t="s">
        <v>57</v>
      </c>
      <c r="I124" s="13" t="n">
        <v>9.4E-007</v>
      </c>
      <c r="J124" s="14" t="n">
        <v>-64.50494758</v>
      </c>
      <c r="K124" s="13" t="n">
        <v>5.88E-015</v>
      </c>
      <c r="L124" s="13" t="n">
        <f aca="false">BC124</f>
        <v>0.0390183715453254</v>
      </c>
      <c r="M124" s="13" t="n">
        <v>1.5E-007</v>
      </c>
      <c r="N124" s="15" t="n">
        <v>-64.5610917534776</v>
      </c>
      <c r="O124" s="13" t="n">
        <v>0.023828838</v>
      </c>
      <c r="P124" s="15" t="n">
        <v>-7.74506629335785</v>
      </c>
      <c r="Q124" s="13" t="n">
        <v>0.000494986</v>
      </c>
      <c r="R124" s="13" t="n">
        <v>0.018066761</v>
      </c>
      <c r="S124" s="14" t="n">
        <f aca="false">BA124</f>
        <v>56</v>
      </c>
      <c r="T124" s="13" t="n">
        <v>0.006625153</v>
      </c>
      <c r="U124" s="13" t="n">
        <v>0.017084258</v>
      </c>
      <c r="V124" s="13" t="n">
        <v>0.000141593</v>
      </c>
      <c r="W124" s="14" t="n">
        <v>-49.94626762</v>
      </c>
      <c r="X124" s="14" t="n">
        <v>-56.59252383</v>
      </c>
      <c r="Y124" s="14" t="n">
        <v>-177.310068</v>
      </c>
      <c r="Z124" s="15" t="n">
        <v>0.3829</v>
      </c>
      <c r="AA124" s="3" t="n">
        <v>0.001</v>
      </c>
      <c r="AB124" s="15" t="n">
        <v>-1.7319</v>
      </c>
      <c r="AC124" s="15" t="n">
        <v>0.20053</v>
      </c>
      <c r="AD124" s="15" t="n">
        <v>0.437313433</v>
      </c>
      <c r="AE124" s="3" t="n">
        <v>0.0036</v>
      </c>
      <c r="AF124" s="15" t="n">
        <v>0.31</v>
      </c>
      <c r="AG124" s="15" t="n">
        <v>0.5024</v>
      </c>
      <c r="AH124" s="15" t="n">
        <v>0.18</v>
      </c>
      <c r="AI124" s="15" t="n">
        <v>0.22352952</v>
      </c>
      <c r="AJ124" s="15" t="n">
        <v>0.34565432</v>
      </c>
      <c r="AK124" s="15" t="n">
        <v>0.335262</v>
      </c>
      <c r="AL124" s="15" t="n">
        <v>0.40477752</v>
      </c>
      <c r="AM124" s="15" t="n">
        <v>0.4211618257</v>
      </c>
      <c r="AN124" s="15" t="n">
        <v>0.9</v>
      </c>
      <c r="AO124" s="15" t="n">
        <v>0.8718</v>
      </c>
      <c r="AP124" s="15" t="n">
        <v>0.2222</v>
      </c>
      <c r="AQ124" s="15" t="n">
        <v>0.213</v>
      </c>
      <c r="AR124" s="15" t="n">
        <v>0.2818</v>
      </c>
      <c r="AS124" s="3" t="s">
        <v>62</v>
      </c>
      <c r="AT124" s="3" t="s">
        <v>62</v>
      </c>
      <c r="AU124" s="3" t="s">
        <v>62</v>
      </c>
      <c r="AV124" s="3" t="s">
        <v>354</v>
      </c>
      <c r="AW124" s="3" t="s">
        <v>80</v>
      </c>
      <c r="AX124" s="3" t="s">
        <v>355</v>
      </c>
      <c r="AY124" s="3" t="s">
        <v>71</v>
      </c>
      <c r="AZ124" s="3" t="n">
        <v>0</v>
      </c>
      <c r="BA124" s="16" t="n">
        <v>56</v>
      </c>
      <c r="BB124" s="3" t="n">
        <v>1</v>
      </c>
      <c r="BC124" s="1" t="n">
        <v>0.0390183715453254</v>
      </c>
    </row>
    <row r="125" customFormat="false" ht="15.75" hidden="true" customHeight="false" outlineLevel="0" collapsed="false">
      <c r="A125" s="3" t="s">
        <v>365</v>
      </c>
      <c r="B125" s="3" t="n">
        <v>1</v>
      </c>
      <c r="C125" s="3" t="n">
        <v>8</v>
      </c>
      <c r="D125" s="3" t="n">
        <v>45593164</v>
      </c>
      <c r="E125" s="3" t="n">
        <v>42</v>
      </c>
      <c r="F125" s="3"/>
      <c r="G125" s="3" t="s">
        <v>73</v>
      </c>
      <c r="H125" s="3" t="s">
        <v>57</v>
      </c>
      <c r="I125" s="13" t="n">
        <v>0.002828298</v>
      </c>
      <c r="J125" s="14" t="n">
        <v>44.18219723</v>
      </c>
      <c r="K125" s="13" t="n">
        <v>4.77E-011</v>
      </c>
      <c r="L125" s="13"/>
      <c r="M125" s="13" t="n">
        <v>0.000159519</v>
      </c>
      <c r="N125" s="15" t="n">
        <v>52.2628579344857</v>
      </c>
      <c r="O125" s="13" t="n">
        <v>0.20986814</v>
      </c>
      <c r="P125" s="15" t="n">
        <v>4.85350977684796</v>
      </c>
      <c r="Q125" s="13" t="n">
        <v>0.052893361</v>
      </c>
      <c r="R125" s="13" t="n">
        <v>0.018131812</v>
      </c>
      <c r="S125" s="13"/>
      <c r="T125" s="13" t="n">
        <v>0.017561309</v>
      </c>
      <c r="U125" s="13" t="n">
        <v>0.686391405</v>
      </c>
      <c r="V125" s="13" t="n">
        <v>0.000330884</v>
      </c>
      <c r="W125" s="14" t="n">
        <v>43.06845467</v>
      </c>
      <c r="X125" s="14" t="n">
        <v>12.25876714</v>
      </c>
      <c r="Y125" s="14" t="n">
        <v>166.972815</v>
      </c>
      <c r="Z125" s="15" t="n">
        <v>0.5863</v>
      </c>
      <c r="AA125" s="3" t="n">
        <v>0.001</v>
      </c>
      <c r="AB125" s="15" t="n">
        <v>0.57321</v>
      </c>
      <c r="AC125" s="15" t="n">
        <v>0.37952</v>
      </c>
      <c r="AD125" s="15" t="n">
        <v>0.378378378</v>
      </c>
      <c r="AE125" s="3" t="n">
        <v>0</v>
      </c>
      <c r="AF125" s="15" t="n">
        <v>0.2049</v>
      </c>
      <c r="AG125" s="15" t="n">
        <v>0.4952</v>
      </c>
      <c r="AH125" s="15" t="n">
        <v>0.18</v>
      </c>
      <c r="AI125" s="15" t="n">
        <v>0.22352952</v>
      </c>
      <c r="AJ125" s="15" t="n">
        <v>0</v>
      </c>
      <c r="AK125" s="15" t="n">
        <v>0.21013502</v>
      </c>
      <c r="AL125" s="15" t="n">
        <v>0.41701262</v>
      </c>
      <c r="AM125" s="15" t="n">
        <v>0.6276150628</v>
      </c>
      <c r="AN125" s="15" t="n">
        <v>0.0714</v>
      </c>
      <c r="AO125" s="15" t="n">
        <v>0.1282</v>
      </c>
      <c r="AP125" s="15" t="n">
        <v>1</v>
      </c>
      <c r="AQ125" s="15" t="n">
        <v>0.8807</v>
      </c>
      <c r="AR125" s="15" t="n">
        <v>0.7037</v>
      </c>
      <c r="AS125" s="3" t="s">
        <v>62</v>
      </c>
      <c r="AT125" s="3" t="s">
        <v>62</v>
      </c>
      <c r="AU125" s="3" t="s">
        <v>62</v>
      </c>
      <c r="AV125" s="3" t="s">
        <v>366</v>
      </c>
      <c r="AW125" s="3" t="s">
        <v>62</v>
      </c>
      <c r="AX125" s="3" t="s">
        <v>62</v>
      </c>
      <c r="AY125" s="3" t="s">
        <v>62</v>
      </c>
      <c r="AZ125" s="3" t="n">
        <v>219135</v>
      </c>
      <c r="BA125" s="3" t="s">
        <v>62</v>
      </c>
      <c r="BB125" s="3" t="n">
        <v>0</v>
      </c>
      <c r="BC125" s="1" t="n">
        <v>0.308696674982737</v>
      </c>
    </row>
    <row r="126" customFormat="false" ht="15.75" hidden="true" customHeight="false" outlineLevel="0" collapsed="false">
      <c r="A126" s="3" t="s">
        <v>367</v>
      </c>
      <c r="B126" s="3" t="n">
        <v>1</v>
      </c>
      <c r="C126" s="3" t="n">
        <v>8</v>
      </c>
      <c r="D126" s="3" t="n">
        <v>45673987</v>
      </c>
      <c r="E126" s="3" t="n">
        <v>42</v>
      </c>
      <c r="F126" s="3"/>
      <c r="G126" s="3" t="s">
        <v>56</v>
      </c>
      <c r="H126" s="3" t="s">
        <v>68</v>
      </c>
      <c r="I126" s="13" t="n">
        <v>0.001313902</v>
      </c>
      <c r="J126" s="14" t="n">
        <v>-48.43332949</v>
      </c>
      <c r="K126" s="13" t="n">
        <v>2.53E-011</v>
      </c>
      <c r="L126" s="13"/>
      <c r="M126" s="13" t="n">
        <v>0.000104946</v>
      </c>
      <c r="N126" s="15" t="n">
        <v>-54.899807606329</v>
      </c>
      <c r="O126" s="13" t="n">
        <v>0.149056915</v>
      </c>
      <c r="P126" s="15" t="n">
        <v>-5.62702498705639</v>
      </c>
      <c r="Q126" s="13" t="n">
        <v>0.042474229</v>
      </c>
      <c r="R126" s="13" t="n">
        <v>0.008636853</v>
      </c>
      <c r="S126" s="13"/>
      <c r="T126" s="13" t="n">
        <v>0.018231485</v>
      </c>
      <c r="U126" s="13" t="n">
        <v>0.645083103</v>
      </c>
      <c r="V126" s="13" t="n">
        <v>0.000330884</v>
      </c>
      <c r="W126" s="14" t="n">
        <v>-42.64218477</v>
      </c>
      <c r="X126" s="14" t="n">
        <v>-14.36518703</v>
      </c>
      <c r="Y126" s="14" t="n">
        <v>-166.972815</v>
      </c>
      <c r="Z126" s="15" t="n">
        <v>0.5951</v>
      </c>
      <c r="AA126" s="3" t="n">
        <v>0.001</v>
      </c>
      <c r="AB126" s="15" t="n">
        <v>0.78467</v>
      </c>
      <c r="AC126" s="15" t="n">
        <v>0.40215</v>
      </c>
      <c r="AD126" s="15" t="n">
        <v>0.380239521</v>
      </c>
      <c r="AE126" s="3" t="n">
        <v>0</v>
      </c>
      <c r="AF126" s="15" t="n">
        <v>0.2004</v>
      </c>
      <c r="AG126" s="15" t="n">
        <v>0.495</v>
      </c>
      <c r="AH126" s="15" t="n">
        <v>0.18</v>
      </c>
      <c r="AI126" s="15" t="n">
        <v>0.22352952</v>
      </c>
      <c r="AJ126" s="15" t="n">
        <v>0</v>
      </c>
      <c r="AK126" s="15" t="n">
        <v>0.19751358</v>
      </c>
      <c r="AL126" s="15" t="n">
        <v>0.41701262</v>
      </c>
      <c r="AM126" s="15" t="n">
        <v>0.375</v>
      </c>
      <c r="AN126" s="15" t="n">
        <v>0.9333</v>
      </c>
      <c r="AO126" s="15" t="n">
        <v>0.8718</v>
      </c>
      <c r="AP126" s="15" t="n">
        <v>0</v>
      </c>
      <c r="AQ126" s="15" t="n">
        <v>0.1111</v>
      </c>
      <c r="AR126" s="15" t="n">
        <v>0.2963</v>
      </c>
      <c r="AS126" s="3" t="s">
        <v>62</v>
      </c>
      <c r="AT126" s="3" t="s">
        <v>62</v>
      </c>
      <c r="AU126" s="3" t="s">
        <v>62</v>
      </c>
      <c r="AV126" s="3" t="s">
        <v>366</v>
      </c>
      <c r="AW126" s="3" t="s">
        <v>62</v>
      </c>
      <c r="AX126" s="3" t="s">
        <v>62</v>
      </c>
      <c r="AY126" s="3" t="s">
        <v>62</v>
      </c>
      <c r="AZ126" s="3" t="n">
        <v>138312</v>
      </c>
      <c r="BA126" s="3" t="s">
        <v>62</v>
      </c>
      <c r="BB126" s="3" t="n">
        <v>0</v>
      </c>
      <c r="BC126" s="1" t="n">
        <v>0.308532770240688</v>
      </c>
    </row>
    <row r="127" customFormat="false" ht="15.75" hidden="true" customHeight="false" outlineLevel="0" collapsed="false">
      <c r="A127" s="3" t="s">
        <v>368</v>
      </c>
      <c r="B127" s="3" t="n">
        <v>1</v>
      </c>
      <c r="C127" s="3" t="n">
        <v>8</v>
      </c>
      <c r="D127" s="3" t="n">
        <v>45768991</v>
      </c>
      <c r="E127" s="3" t="n">
        <v>42</v>
      </c>
      <c r="F127" s="3"/>
      <c r="G127" s="3" t="s">
        <v>73</v>
      </c>
      <c r="H127" s="3" t="s">
        <v>57</v>
      </c>
      <c r="I127" s="13" t="n">
        <v>0.001087763</v>
      </c>
      <c r="J127" s="14" t="n">
        <v>-49.38525741</v>
      </c>
      <c r="K127" s="13" t="n">
        <v>6.74E-011</v>
      </c>
      <c r="L127" s="13"/>
      <c r="M127" s="13" t="n">
        <v>7.78E-005</v>
      </c>
      <c r="N127" s="15" t="n">
        <v>-55.9101076084016</v>
      </c>
      <c r="O127" s="13" t="n">
        <v>0.139594431</v>
      </c>
      <c r="P127" s="15" t="n">
        <v>-5.75817139549356</v>
      </c>
      <c r="Q127" s="13" t="n">
        <v>0.043179034</v>
      </c>
      <c r="R127" s="13" t="n">
        <v>0.019567502</v>
      </c>
      <c r="S127" s="13"/>
      <c r="T127" s="13" t="n">
        <v>0.018231485</v>
      </c>
      <c r="U127" s="13" t="n">
        <v>0.645083103</v>
      </c>
      <c r="V127" s="13" t="n">
        <v>0.000236655</v>
      </c>
      <c r="W127" s="14" t="n">
        <v>-42.64218477</v>
      </c>
      <c r="X127" s="14" t="n">
        <v>-14.36518703</v>
      </c>
      <c r="Y127" s="14" t="n">
        <v>-171.8209165</v>
      </c>
      <c r="Z127" s="15" t="n">
        <v>0.5941</v>
      </c>
      <c r="AA127" s="3" t="n">
        <v>0.001</v>
      </c>
      <c r="AB127" s="15" t="n">
        <v>0.83165</v>
      </c>
      <c r="AC127" s="15" t="n">
        <v>0.40274</v>
      </c>
      <c r="AD127" s="15" t="n">
        <v>0.38358209</v>
      </c>
      <c r="AE127" s="3" t="n">
        <v>0.0036</v>
      </c>
      <c r="AF127" s="15" t="n">
        <v>0.201</v>
      </c>
      <c r="AG127" s="15" t="n">
        <v>0.4951</v>
      </c>
      <c r="AH127" s="15" t="n">
        <v>0.18</v>
      </c>
      <c r="AI127" s="15" t="n">
        <v>0.22352952</v>
      </c>
      <c r="AJ127" s="15" t="n">
        <v>0</v>
      </c>
      <c r="AK127" s="15" t="n">
        <v>0.19751358</v>
      </c>
      <c r="AL127" s="15" t="n">
        <v>0.42</v>
      </c>
      <c r="AM127" s="15" t="n">
        <v>0.3755186722</v>
      </c>
      <c r="AN127" s="15" t="n">
        <v>0.9333</v>
      </c>
      <c r="AO127" s="15" t="n">
        <v>0.8718</v>
      </c>
      <c r="AP127" s="15" t="n">
        <v>0</v>
      </c>
      <c r="AQ127" s="15" t="n">
        <v>0.1111</v>
      </c>
      <c r="AR127" s="15" t="n">
        <v>0.3</v>
      </c>
      <c r="AS127" s="3" t="s">
        <v>62</v>
      </c>
      <c r="AT127" s="3" t="s">
        <v>62</v>
      </c>
      <c r="AU127" s="3" t="s">
        <v>62</v>
      </c>
      <c r="AV127" s="3" t="s">
        <v>369</v>
      </c>
      <c r="AW127" s="3" t="s">
        <v>60</v>
      </c>
      <c r="AX127" s="3" t="s">
        <v>370</v>
      </c>
      <c r="AY127" s="3" t="s">
        <v>62</v>
      </c>
      <c r="AZ127" s="3" t="n">
        <v>43308</v>
      </c>
      <c r="BA127" s="3" t="s">
        <v>62</v>
      </c>
      <c r="BB127" s="3" t="n">
        <v>0</v>
      </c>
      <c r="BC127" s="1" t="n">
        <v>0.428232867831685</v>
      </c>
    </row>
    <row r="128" customFormat="false" ht="15.75" hidden="true" customHeight="false" outlineLevel="0" collapsed="false">
      <c r="A128" s="3" t="s">
        <v>371</v>
      </c>
      <c r="B128" s="3" t="n">
        <v>1</v>
      </c>
      <c r="C128" s="3" t="n">
        <v>8</v>
      </c>
      <c r="D128" s="3" t="n">
        <v>45811847</v>
      </c>
      <c r="E128" s="3" t="n">
        <v>42</v>
      </c>
      <c r="F128" s="3"/>
      <c r="G128" s="3" t="s">
        <v>73</v>
      </c>
      <c r="H128" s="3" t="s">
        <v>57</v>
      </c>
      <c r="I128" s="13" t="n">
        <v>0.002061236</v>
      </c>
      <c r="J128" s="14" t="n">
        <v>-46.58220326</v>
      </c>
      <c r="K128" s="13" t="n">
        <v>7.75E-011</v>
      </c>
      <c r="L128" s="13"/>
      <c r="M128" s="13" t="n">
        <v>0.000196762</v>
      </c>
      <c r="N128" s="15" t="n">
        <v>-52.8083360842568</v>
      </c>
      <c r="O128" s="13" t="n">
        <v>0.145230807</v>
      </c>
      <c r="P128" s="15" t="n">
        <v>-5.67013756380828</v>
      </c>
      <c r="Q128" s="13" t="n">
        <v>0.057562067</v>
      </c>
      <c r="R128" s="13" t="n">
        <v>0.015496343</v>
      </c>
      <c r="S128" s="13"/>
      <c r="T128" s="13" t="n">
        <v>0.018231485</v>
      </c>
      <c r="U128" s="13" t="n">
        <v>0.645083103</v>
      </c>
      <c r="V128" s="13" t="n">
        <v>0.000646261</v>
      </c>
      <c r="W128" s="14" t="n">
        <v>-42.64218477</v>
      </c>
      <c r="X128" s="14" t="n">
        <v>-14.36518703</v>
      </c>
      <c r="Y128" s="14" t="n">
        <v>-162.1550349</v>
      </c>
      <c r="Z128" s="15" t="n">
        <v>0.5941</v>
      </c>
      <c r="AA128" s="3" t="n">
        <v>0.001</v>
      </c>
      <c r="AB128" s="15" t="n">
        <v>0.83555</v>
      </c>
      <c r="AC128" s="15" t="n">
        <v>0.40393</v>
      </c>
      <c r="AD128" s="15" t="n">
        <v>0.380597015</v>
      </c>
      <c r="AE128" s="3" t="n">
        <v>0.0036</v>
      </c>
      <c r="AF128" s="15" t="n">
        <v>0.201</v>
      </c>
      <c r="AG128" s="15" t="n">
        <v>0.4951</v>
      </c>
      <c r="AH128" s="15" t="n">
        <v>0.18</v>
      </c>
      <c r="AI128" s="15" t="n">
        <v>0.22352952</v>
      </c>
      <c r="AJ128" s="15" t="n">
        <v>0</v>
      </c>
      <c r="AK128" s="15" t="n">
        <v>0.19751358</v>
      </c>
      <c r="AL128" s="15" t="n">
        <v>0.42</v>
      </c>
      <c r="AM128" s="15" t="n">
        <v>0.3755186722</v>
      </c>
      <c r="AN128" s="15" t="n">
        <v>0.9333</v>
      </c>
      <c r="AO128" s="15" t="n">
        <v>0.8718</v>
      </c>
      <c r="AP128" s="15" t="n">
        <v>0</v>
      </c>
      <c r="AQ128" s="15" t="n">
        <v>0.1111</v>
      </c>
      <c r="AR128" s="15" t="n">
        <v>0.3</v>
      </c>
      <c r="AS128" s="3" t="s">
        <v>62</v>
      </c>
      <c r="AT128" s="3" t="s">
        <v>62</v>
      </c>
      <c r="AU128" s="3" t="s">
        <v>62</v>
      </c>
      <c r="AV128" s="3" t="s">
        <v>369</v>
      </c>
      <c r="AW128" s="3" t="s">
        <v>60</v>
      </c>
      <c r="AX128" s="3" t="s">
        <v>370</v>
      </c>
      <c r="AY128" s="3" t="s">
        <v>62</v>
      </c>
      <c r="AZ128" s="3" t="n">
        <v>452</v>
      </c>
      <c r="BA128" s="3" t="s">
        <v>62</v>
      </c>
      <c r="BB128" s="3" t="n">
        <v>0</v>
      </c>
      <c r="BC128" s="1" t="n">
        <v>0.346509247312536</v>
      </c>
    </row>
    <row r="129" customFormat="false" ht="15.75" hidden="true" customHeight="false" outlineLevel="0" collapsed="false">
      <c r="A129" s="3" t="s">
        <v>372</v>
      </c>
      <c r="B129" s="3" t="n">
        <v>1</v>
      </c>
      <c r="C129" s="3" t="n">
        <v>8</v>
      </c>
      <c r="D129" s="3" t="n">
        <v>45813324</v>
      </c>
      <c r="E129" s="3" t="n">
        <v>42</v>
      </c>
      <c r="F129" s="3"/>
      <c r="G129" s="3" t="s">
        <v>56</v>
      </c>
      <c r="H129" s="3" t="s">
        <v>68</v>
      </c>
      <c r="I129" s="13" t="n">
        <v>0.001378893</v>
      </c>
      <c r="J129" s="14" t="n">
        <v>-48.41582537</v>
      </c>
      <c r="K129" s="13" t="n">
        <v>7.26E-011</v>
      </c>
      <c r="L129" s="13"/>
      <c r="M129" s="13" t="n">
        <v>0.000107041</v>
      </c>
      <c r="N129" s="15" t="n">
        <v>-54.7853539909002</v>
      </c>
      <c r="O129" s="13" t="n">
        <v>0.14103634</v>
      </c>
      <c r="P129" s="15" t="n">
        <v>-5.75928380672711</v>
      </c>
      <c r="Q129" s="13" t="n">
        <v>0.0461983</v>
      </c>
      <c r="R129" s="13" t="n">
        <v>0.019072983</v>
      </c>
      <c r="S129" s="13"/>
      <c r="T129" s="13" t="n">
        <v>0.018231485</v>
      </c>
      <c r="U129" s="13" t="n">
        <v>0.645083103</v>
      </c>
      <c r="V129" s="13" t="n">
        <v>0.000419691</v>
      </c>
      <c r="W129" s="14" t="n">
        <v>-42.64218477</v>
      </c>
      <c r="X129" s="14" t="n">
        <v>-14.36518703</v>
      </c>
      <c r="Y129" s="14" t="n">
        <v>-167.3598949</v>
      </c>
      <c r="Z129" s="15" t="n">
        <v>0.5941</v>
      </c>
      <c r="AA129" s="3" t="n">
        <v>0.001</v>
      </c>
      <c r="AB129" s="15" t="n">
        <v>0.77613</v>
      </c>
      <c r="AC129" s="15" t="n">
        <v>0.40198</v>
      </c>
      <c r="AD129" s="15" t="n">
        <v>0.381736527</v>
      </c>
      <c r="AE129" s="3" t="n">
        <v>0.0036</v>
      </c>
      <c r="AF129" s="15" t="n">
        <v>0.201</v>
      </c>
      <c r="AG129" s="15" t="n">
        <v>0.4951</v>
      </c>
      <c r="AH129" s="15" t="n">
        <v>0.18</v>
      </c>
      <c r="AI129" s="15" t="n">
        <v>0.22352952</v>
      </c>
      <c r="AJ129" s="15" t="n">
        <v>0</v>
      </c>
      <c r="AK129" s="15" t="n">
        <v>0.19751358</v>
      </c>
      <c r="AL129" s="15" t="n">
        <v>0.42</v>
      </c>
      <c r="AM129" s="15" t="n">
        <v>0.3755186722</v>
      </c>
      <c r="AN129" s="15" t="n">
        <v>0.9333</v>
      </c>
      <c r="AO129" s="15" t="n">
        <v>0.8718</v>
      </c>
      <c r="AP129" s="15" t="n">
        <v>0</v>
      </c>
      <c r="AQ129" s="15" t="n">
        <v>0.1111</v>
      </c>
      <c r="AR129" s="15" t="n">
        <v>0.3</v>
      </c>
      <c r="AS129" s="3" t="s">
        <v>62</v>
      </c>
      <c r="AT129" s="3" t="s">
        <v>62</v>
      </c>
      <c r="AU129" s="3" t="s">
        <v>62</v>
      </c>
      <c r="AV129" s="3" t="s">
        <v>369</v>
      </c>
      <c r="AW129" s="3" t="s">
        <v>60</v>
      </c>
      <c r="AX129" s="3" t="s">
        <v>370</v>
      </c>
      <c r="AY129" s="3" t="s">
        <v>98</v>
      </c>
      <c r="AZ129" s="3" t="n">
        <v>0</v>
      </c>
      <c r="BA129" s="3" t="s">
        <v>62</v>
      </c>
      <c r="BB129" s="3" t="n">
        <v>0</v>
      </c>
      <c r="BC129" s="1" t="n">
        <v>0.389287887824066</v>
      </c>
    </row>
    <row r="130" customFormat="false" ht="15.75" hidden="true" customHeight="false" outlineLevel="0" collapsed="false">
      <c r="A130" s="3" t="s">
        <v>373</v>
      </c>
      <c r="B130" s="3" t="n">
        <v>1</v>
      </c>
      <c r="C130" s="3" t="n">
        <v>8</v>
      </c>
      <c r="D130" s="3" t="n">
        <v>45839011</v>
      </c>
      <c r="E130" s="3" t="n">
        <v>42</v>
      </c>
      <c r="F130" s="3"/>
      <c r="G130" s="3" t="s">
        <v>73</v>
      </c>
      <c r="H130" s="3" t="s">
        <v>57</v>
      </c>
      <c r="I130" s="13" t="n">
        <v>0.000946102</v>
      </c>
      <c r="J130" s="14" t="n">
        <v>-50.9759841</v>
      </c>
      <c r="K130" s="13" t="n">
        <v>7.58E-011</v>
      </c>
      <c r="L130" s="13"/>
      <c r="M130" s="13" t="n">
        <v>8.9E-005</v>
      </c>
      <c r="N130" s="15" t="n">
        <v>-56.6711700320996</v>
      </c>
      <c r="O130" s="13" t="n">
        <v>0.107330749</v>
      </c>
      <c r="P130" s="15" t="n">
        <v>-6.35324474665315</v>
      </c>
      <c r="Q130" s="13" t="n">
        <v>0.037029409</v>
      </c>
      <c r="R130" s="13" t="n">
        <v>0.029155804</v>
      </c>
      <c r="S130" s="13"/>
      <c r="T130" s="13" t="n">
        <v>0.017560236</v>
      </c>
      <c r="U130" s="13" t="n">
        <v>0.605172893</v>
      </c>
      <c r="V130" s="13" t="n">
        <v>0.000236655</v>
      </c>
      <c r="W130" s="14" t="n">
        <v>-43.09822794</v>
      </c>
      <c r="X130" s="14" t="n">
        <v>-16.58779748</v>
      </c>
      <c r="Y130" s="14" t="n">
        <v>-171.8209165</v>
      </c>
      <c r="Z130" s="15" t="n">
        <v>0.597</v>
      </c>
      <c r="AA130" s="3" t="n">
        <v>0.001</v>
      </c>
      <c r="AB130" s="15" t="n">
        <v>0.95899</v>
      </c>
      <c r="AC130" s="15" t="n">
        <v>0.41262</v>
      </c>
      <c r="AD130" s="15" t="n">
        <v>0.37987988</v>
      </c>
      <c r="AE130" s="3" t="n">
        <v>0.0036</v>
      </c>
      <c r="AF130" s="15" t="n">
        <v>0.1993</v>
      </c>
      <c r="AG130" s="15" t="n">
        <v>0.4946</v>
      </c>
      <c r="AH130" s="15" t="n">
        <v>0.18</v>
      </c>
      <c r="AI130" s="15" t="n">
        <v>0.22856288</v>
      </c>
      <c r="AJ130" s="15" t="n">
        <v>0</v>
      </c>
      <c r="AK130" s="15" t="n">
        <v>0.18446432</v>
      </c>
      <c r="AL130" s="15" t="n">
        <v>0.42</v>
      </c>
      <c r="AM130" s="15" t="n">
        <v>0.370292887</v>
      </c>
      <c r="AN130" s="15" t="n">
        <v>0.9333</v>
      </c>
      <c r="AO130" s="15" t="n">
        <v>0.8684</v>
      </c>
      <c r="AP130" s="15" t="n">
        <v>0</v>
      </c>
      <c r="AQ130" s="15" t="n">
        <v>0.1028</v>
      </c>
      <c r="AR130" s="15" t="n">
        <v>0.3</v>
      </c>
      <c r="AS130" s="3" t="s">
        <v>62</v>
      </c>
      <c r="AT130" s="3" t="s">
        <v>62</v>
      </c>
      <c r="AU130" s="3" t="s">
        <v>62</v>
      </c>
      <c r="AV130" s="3" t="s">
        <v>374</v>
      </c>
      <c r="AW130" s="3" t="s">
        <v>80</v>
      </c>
      <c r="AX130" s="3" t="s">
        <v>375</v>
      </c>
      <c r="AY130" s="3" t="s">
        <v>62</v>
      </c>
      <c r="AZ130" s="3" t="n">
        <v>9518</v>
      </c>
      <c r="BA130" s="3" t="s">
        <v>62</v>
      </c>
      <c r="BB130" s="3" t="n">
        <v>0</v>
      </c>
      <c r="BC130" s="1" t="n">
        <v>0.39373485893686</v>
      </c>
    </row>
    <row r="131" customFormat="false" ht="15.75" hidden="true" customHeight="false" outlineLevel="0" collapsed="false">
      <c r="A131" s="3" t="s">
        <v>376</v>
      </c>
      <c r="B131" s="3" t="n">
        <v>1</v>
      </c>
      <c r="C131" s="3" t="n">
        <v>8</v>
      </c>
      <c r="D131" s="3" t="n">
        <v>45914712</v>
      </c>
      <c r="E131" s="3" t="n">
        <v>42</v>
      </c>
      <c r="F131" s="3"/>
      <c r="G131" s="3" t="s">
        <v>73</v>
      </c>
      <c r="H131" s="3" t="s">
        <v>57</v>
      </c>
      <c r="I131" s="13" t="n">
        <v>0.001087763</v>
      </c>
      <c r="J131" s="14" t="n">
        <v>49.38525741</v>
      </c>
      <c r="K131" s="13" t="n">
        <v>6.74E-011</v>
      </c>
      <c r="L131" s="13"/>
      <c r="M131" s="13" t="n">
        <v>7.78E-005</v>
      </c>
      <c r="N131" s="15" t="n">
        <v>55.910107608386</v>
      </c>
      <c r="O131" s="13" t="n">
        <v>0.139594431</v>
      </c>
      <c r="P131" s="15" t="n">
        <v>5.75817139549046</v>
      </c>
      <c r="Q131" s="13" t="n">
        <v>0.043179034</v>
      </c>
      <c r="R131" s="13" t="n">
        <v>0.019567502</v>
      </c>
      <c r="S131" s="13"/>
      <c r="T131" s="13" t="n">
        <v>0.018231485</v>
      </c>
      <c r="U131" s="13" t="n">
        <v>0.645083103</v>
      </c>
      <c r="V131" s="13" t="n">
        <v>0.000236655</v>
      </c>
      <c r="W131" s="14" t="n">
        <v>42.64218477</v>
      </c>
      <c r="X131" s="14" t="n">
        <v>14.36518703</v>
      </c>
      <c r="Y131" s="14" t="n">
        <v>171.8209165</v>
      </c>
      <c r="Z131" s="15" t="n">
        <v>0.5941</v>
      </c>
      <c r="AA131" s="3" t="n">
        <v>0.001</v>
      </c>
      <c r="AB131" s="15" t="n">
        <v>0.87349</v>
      </c>
      <c r="AC131" s="15" t="n">
        <v>0.4046</v>
      </c>
      <c r="AD131" s="15" t="n">
        <v>0.38358209</v>
      </c>
      <c r="AE131" s="3" t="n">
        <v>0.0036</v>
      </c>
      <c r="AF131" s="15" t="n">
        <v>0.201</v>
      </c>
      <c r="AG131" s="15" t="n">
        <v>0.4951</v>
      </c>
      <c r="AH131" s="15" t="n">
        <v>0.18</v>
      </c>
      <c r="AI131" s="15" t="n">
        <v>0.22352952</v>
      </c>
      <c r="AJ131" s="15" t="n">
        <v>0</v>
      </c>
      <c r="AK131" s="15" t="n">
        <v>0.19751358</v>
      </c>
      <c r="AL131" s="15" t="n">
        <v>0.42</v>
      </c>
      <c r="AM131" s="15" t="n">
        <v>0.6244813278</v>
      </c>
      <c r="AN131" s="15" t="n">
        <v>0.0667</v>
      </c>
      <c r="AO131" s="15" t="n">
        <v>0.1282</v>
      </c>
      <c r="AP131" s="15" t="n">
        <v>1</v>
      </c>
      <c r="AQ131" s="15" t="n">
        <v>0.8889</v>
      </c>
      <c r="AR131" s="15" t="n">
        <v>0.7</v>
      </c>
      <c r="AS131" s="3" t="s">
        <v>62</v>
      </c>
      <c r="AT131" s="3" t="s">
        <v>62</v>
      </c>
      <c r="AU131" s="3" t="s">
        <v>62</v>
      </c>
      <c r="AV131" s="3" t="s">
        <v>377</v>
      </c>
      <c r="AW131" s="3" t="s">
        <v>80</v>
      </c>
      <c r="AX131" s="3" t="s">
        <v>378</v>
      </c>
      <c r="AY131" s="3" t="s">
        <v>62</v>
      </c>
      <c r="AZ131" s="3" t="n">
        <v>306882</v>
      </c>
      <c r="BA131" s="3" t="s">
        <v>62</v>
      </c>
      <c r="BB131" s="3" t="n">
        <v>0</v>
      </c>
      <c r="BC131" s="1" t="n">
        <v>0.428230860844408</v>
      </c>
    </row>
    <row r="132" customFormat="false" ht="15.75" hidden="true" customHeight="false" outlineLevel="0" collapsed="false">
      <c r="A132" s="3" t="s">
        <v>379</v>
      </c>
      <c r="B132" s="3" t="n">
        <v>1</v>
      </c>
      <c r="C132" s="3" t="n">
        <v>8</v>
      </c>
      <c r="D132" s="3" t="n">
        <v>46223463</v>
      </c>
      <c r="E132" s="3" t="n">
        <v>42</v>
      </c>
      <c r="F132" s="3"/>
      <c r="G132" s="3" t="s">
        <v>56</v>
      </c>
      <c r="H132" s="3" t="s">
        <v>68</v>
      </c>
      <c r="I132" s="13" t="n">
        <v>0.001378893</v>
      </c>
      <c r="J132" s="14" t="n">
        <v>-48.41582537</v>
      </c>
      <c r="K132" s="13" t="n">
        <v>7.26E-011</v>
      </c>
      <c r="L132" s="13"/>
      <c r="M132" s="13" t="n">
        <v>0.000107041</v>
      </c>
      <c r="N132" s="15" t="n">
        <v>-54.7853539909002</v>
      </c>
      <c r="O132" s="13" t="n">
        <v>0.14103634</v>
      </c>
      <c r="P132" s="15" t="n">
        <v>-5.75928380672711</v>
      </c>
      <c r="Q132" s="13" t="n">
        <v>0.0461983</v>
      </c>
      <c r="R132" s="13" t="n">
        <v>0.019072983</v>
      </c>
      <c r="S132" s="13"/>
      <c r="T132" s="13" t="n">
        <v>0.018231485</v>
      </c>
      <c r="U132" s="13" t="n">
        <v>0.645083103</v>
      </c>
      <c r="V132" s="13" t="n">
        <v>0.000419691</v>
      </c>
      <c r="W132" s="14" t="n">
        <v>-42.64218477</v>
      </c>
      <c r="X132" s="14" t="n">
        <v>-14.36518703</v>
      </c>
      <c r="Y132" s="14" t="n">
        <v>-167.3598949</v>
      </c>
      <c r="Z132" s="15" t="n">
        <v>0.5941</v>
      </c>
      <c r="AA132" s="3" t="n">
        <v>0.001</v>
      </c>
      <c r="AB132" s="15" t="n">
        <v>0.8538</v>
      </c>
      <c r="AC132" s="15" t="n">
        <v>0.40553</v>
      </c>
      <c r="AD132" s="15" t="n">
        <v>0.381736527</v>
      </c>
      <c r="AE132" s="3" t="n">
        <v>0.0036</v>
      </c>
      <c r="AF132" s="15" t="n">
        <v>0.201</v>
      </c>
      <c r="AG132" s="15" t="n">
        <v>0.4951</v>
      </c>
      <c r="AH132" s="15" t="n">
        <v>0.18</v>
      </c>
      <c r="AI132" s="15" t="n">
        <v>0.22352952</v>
      </c>
      <c r="AJ132" s="15" t="n">
        <v>0</v>
      </c>
      <c r="AK132" s="15" t="n">
        <v>0.19751358</v>
      </c>
      <c r="AL132" s="15" t="n">
        <v>0.42</v>
      </c>
      <c r="AM132" s="15" t="n">
        <v>0.3755186722</v>
      </c>
      <c r="AN132" s="15" t="n">
        <v>0.9333</v>
      </c>
      <c r="AO132" s="15" t="n">
        <v>0.8718</v>
      </c>
      <c r="AP132" s="15" t="n">
        <v>0</v>
      </c>
      <c r="AQ132" s="15" t="n">
        <v>0.1111</v>
      </c>
      <c r="AR132" s="15" t="n">
        <v>0.3</v>
      </c>
      <c r="AS132" s="3" t="s">
        <v>62</v>
      </c>
      <c r="AT132" s="3" t="s">
        <v>62</v>
      </c>
      <c r="AU132" s="3" t="s">
        <v>62</v>
      </c>
      <c r="AV132" s="3" t="s">
        <v>380</v>
      </c>
      <c r="AW132" s="3" t="s">
        <v>80</v>
      </c>
      <c r="AX132" s="3" t="s">
        <v>381</v>
      </c>
      <c r="AY132" s="3" t="s">
        <v>62</v>
      </c>
      <c r="AZ132" s="3" t="n">
        <v>271566</v>
      </c>
      <c r="BA132" s="3" t="s">
        <v>62</v>
      </c>
      <c r="BB132" s="3" t="n">
        <v>0</v>
      </c>
      <c r="BC132" s="1" t="n">
        <v>0.389287887824066</v>
      </c>
    </row>
    <row r="133" customFormat="false" ht="15.75" hidden="true" customHeight="false" outlineLevel="0" collapsed="false">
      <c r="A133" s="3" t="s">
        <v>382</v>
      </c>
      <c r="B133" s="3" t="n">
        <v>1</v>
      </c>
      <c r="C133" s="3" t="n">
        <v>8</v>
      </c>
      <c r="D133" s="3" t="n">
        <v>46695597</v>
      </c>
      <c r="E133" s="3" t="n">
        <v>42</v>
      </c>
      <c r="F133" s="3"/>
      <c r="G133" s="3" t="s">
        <v>56</v>
      </c>
      <c r="H133" s="3" t="s">
        <v>68</v>
      </c>
      <c r="I133" s="13" t="n">
        <v>0.000658416</v>
      </c>
      <c r="J133" s="14" t="n">
        <v>-51.33849995</v>
      </c>
      <c r="K133" s="13" t="n">
        <v>2.21E-011</v>
      </c>
      <c r="L133" s="13"/>
      <c r="M133" s="13" t="n">
        <v>3.9E-005</v>
      </c>
      <c r="N133" s="15" t="n">
        <v>-58.0846078464656</v>
      </c>
      <c r="O133" s="13" t="n">
        <v>0.14348927</v>
      </c>
      <c r="P133" s="15" t="n">
        <v>-5.7128425227366</v>
      </c>
      <c r="Q133" s="13" t="n">
        <v>0.030686693</v>
      </c>
      <c r="R133" s="13" t="n">
        <v>0.011260333</v>
      </c>
      <c r="S133" s="13"/>
      <c r="T133" s="13" t="n">
        <v>0.018231485</v>
      </c>
      <c r="U133" s="13" t="n">
        <v>0.645083103</v>
      </c>
      <c r="V133" s="13" t="n">
        <v>0.000115689</v>
      </c>
      <c r="W133" s="14" t="n">
        <v>-42.64218477</v>
      </c>
      <c r="X133" s="14" t="n">
        <v>-14.36518703</v>
      </c>
      <c r="Y133" s="14" t="n">
        <v>-176.2155064</v>
      </c>
      <c r="Z133" s="15" t="n">
        <v>0.5951</v>
      </c>
      <c r="AA133" s="3" t="n">
        <v>0.001</v>
      </c>
      <c r="AB133" s="15" t="n">
        <v>0.78611</v>
      </c>
      <c r="AC133" s="15" t="n">
        <v>0.4023</v>
      </c>
      <c r="AD133" s="15" t="n">
        <v>0.383233533</v>
      </c>
      <c r="AE133" s="3" t="n">
        <v>0</v>
      </c>
      <c r="AF133" s="15" t="n">
        <v>0.2004</v>
      </c>
      <c r="AG133" s="15" t="n">
        <v>0.495</v>
      </c>
      <c r="AH133" s="15" t="n">
        <v>0.18</v>
      </c>
      <c r="AI133" s="15" t="n">
        <v>0.22352952</v>
      </c>
      <c r="AJ133" s="15" t="n">
        <v>0</v>
      </c>
      <c r="AK133" s="15" t="n">
        <v>0.19751358</v>
      </c>
      <c r="AL133" s="15" t="n">
        <v>0.41701262</v>
      </c>
      <c r="AM133" s="15" t="n">
        <v>0.375</v>
      </c>
      <c r="AN133" s="15" t="n">
        <v>0.9333</v>
      </c>
      <c r="AO133" s="15" t="n">
        <v>0.8718</v>
      </c>
      <c r="AP133" s="15" t="n">
        <v>0</v>
      </c>
      <c r="AQ133" s="15" t="n">
        <v>0.1111</v>
      </c>
      <c r="AR133" s="15" t="n">
        <v>0.2963</v>
      </c>
      <c r="AS133" s="3" t="s">
        <v>62</v>
      </c>
      <c r="AT133" s="3" t="s">
        <v>62</v>
      </c>
      <c r="AU133" s="3" t="s">
        <v>62</v>
      </c>
      <c r="AV133" s="3" t="s">
        <v>383</v>
      </c>
      <c r="AW133" s="3" t="s">
        <v>80</v>
      </c>
      <c r="AX133" s="3" t="s">
        <v>384</v>
      </c>
      <c r="AY133" s="3" t="s">
        <v>62</v>
      </c>
      <c r="AZ133" s="3" t="n">
        <v>187499</v>
      </c>
      <c r="BA133" s="3" t="s">
        <v>62</v>
      </c>
      <c r="BB133" s="3" t="n">
        <v>0</v>
      </c>
      <c r="BC133" s="1" t="n">
        <v>0.387510175086507</v>
      </c>
    </row>
    <row r="134" customFormat="false" ht="15.75" hidden="true" customHeight="false" outlineLevel="0" collapsed="false">
      <c r="A134" s="3" t="s">
        <v>385</v>
      </c>
      <c r="B134" s="3" t="n">
        <v>1</v>
      </c>
      <c r="C134" s="3" t="n">
        <v>8</v>
      </c>
      <c r="D134" s="3" t="n">
        <v>47270402</v>
      </c>
      <c r="E134" s="3" t="n">
        <v>42</v>
      </c>
      <c r="F134" s="3"/>
      <c r="G134" s="3" t="s">
        <v>73</v>
      </c>
      <c r="H134" s="3" t="s">
        <v>57</v>
      </c>
      <c r="I134" s="13" t="n">
        <v>0.010816748</v>
      </c>
      <c r="J134" s="14" t="n">
        <v>-39.41771957</v>
      </c>
      <c r="K134" s="13" t="n">
        <v>2.87E-009</v>
      </c>
      <c r="L134" s="13"/>
      <c r="M134" s="13" t="n">
        <v>0.00207146</v>
      </c>
      <c r="N134" s="15" t="n">
        <v>-44.5185833060104</v>
      </c>
      <c r="O134" s="13" t="n">
        <v>0.216472492</v>
      </c>
      <c r="P134" s="15" t="n">
        <v>-4.82282421471636</v>
      </c>
      <c r="Q134" s="13" t="n">
        <v>0.101351668</v>
      </c>
      <c r="R134" s="13" t="n">
        <v>0.123194319</v>
      </c>
      <c r="S134" s="13"/>
      <c r="T134" s="13" t="n">
        <v>0.014117018</v>
      </c>
      <c r="U134" s="13" t="n">
        <v>0.876962111</v>
      </c>
      <c r="V134" s="13" t="n">
        <v>0.002317084</v>
      </c>
      <c r="W134" s="14" t="n">
        <v>-45.04444276</v>
      </c>
      <c r="X134" s="14" t="n">
        <v>-4.639232256</v>
      </c>
      <c r="Y134" s="14" t="n">
        <v>-150.3603621</v>
      </c>
      <c r="Z134" s="15" t="n">
        <v>0.5467</v>
      </c>
      <c r="AA134" s="3" t="n">
        <v>0.001</v>
      </c>
      <c r="AB134" s="15" t="n">
        <v>0.53105</v>
      </c>
      <c r="AC134" s="15" t="n">
        <v>0.37806</v>
      </c>
      <c r="AD134" s="15" t="n">
        <v>0.407462687</v>
      </c>
      <c r="AE134" s="3" t="n">
        <v>0.0489</v>
      </c>
      <c r="AF134" s="15" t="n">
        <v>0.2256</v>
      </c>
      <c r="AG134" s="15" t="n">
        <v>0.4976</v>
      </c>
      <c r="AH134" s="15" t="n">
        <v>0.18</v>
      </c>
      <c r="AI134" s="15" t="n">
        <v>0.22352952</v>
      </c>
      <c r="AJ134" s="15" t="n">
        <v>0</v>
      </c>
      <c r="AK134" s="15" t="n">
        <v>0.271512</v>
      </c>
      <c r="AL134" s="15" t="n">
        <v>0.44034942</v>
      </c>
      <c r="AM134" s="15" t="n">
        <v>0.4024896266</v>
      </c>
      <c r="AN134" s="15" t="n">
        <v>0.9167</v>
      </c>
      <c r="AO134" s="15" t="n">
        <v>0.8718</v>
      </c>
      <c r="AP134" s="15" t="n">
        <v>0</v>
      </c>
      <c r="AQ134" s="15" t="n">
        <v>0.162</v>
      </c>
      <c r="AR134" s="15" t="n">
        <v>0.3273</v>
      </c>
      <c r="AS134" s="3" t="s">
        <v>62</v>
      </c>
      <c r="AT134" s="3" t="s">
        <v>62</v>
      </c>
      <c r="AU134" s="3" t="s">
        <v>62</v>
      </c>
      <c r="AV134" s="3" t="s">
        <v>386</v>
      </c>
      <c r="AW134" s="3" t="s">
        <v>62</v>
      </c>
      <c r="AX134" s="3" t="s">
        <v>62</v>
      </c>
      <c r="AY134" s="3" t="s">
        <v>62</v>
      </c>
      <c r="AZ134" s="3" t="n">
        <v>17647</v>
      </c>
      <c r="BA134" s="3" t="s">
        <v>62</v>
      </c>
      <c r="BB134" s="3" t="n">
        <v>0</v>
      </c>
      <c r="BC134" s="1" t="n">
        <v>0.735278611784616</v>
      </c>
    </row>
    <row r="135" customFormat="false" ht="15.75" hidden="true" customHeight="false" outlineLevel="0" collapsed="false">
      <c r="A135" s="3" t="s">
        <v>387</v>
      </c>
      <c r="B135" s="3" t="n">
        <v>1</v>
      </c>
      <c r="C135" s="3" t="n">
        <v>8</v>
      </c>
      <c r="D135" s="3" t="n">
        <v>47590854</v>
      </c>
      <c r="E135" s="3" t="n">
        <v>42</v>
      </c>
      <c r="F135" s="3"/>
      <c r="G135" s="3" t="s">
        <v>56</v>
      </c>
      <c r="H135" s="3" t="s">
        <v>68</v>
      </c>
      <c r="I135" s="13" t="n">
        <v>0.001313902</v>
      </c>
      <c r="J135" s="14" t="n">
        <v>48.43332949</v>
      </c>
      <c r="K135" s="13" t="n">
        <v>2.53E-011</v>
      </c>
      <c r="L135" s="13"/>
      <c r="M135" s="13" t="n">
        <v>0.000104946</v>
      </c>
      <c r="N135" s="15" t="n">
        <v>54.8998076062911</v>
      </c>
      <c r="O135" s="13" t="n">
        <v>0.149056915</v>
      </c>
      <c r="P135" s="15" t="n">
        <v>5.62702498705706</v>
      </c>
      <c r="Q135" s="13" t="n">
        <v>0.042474229</v>
      </c>
      <c r="R135" s="13" t="n">
        <v>0.008636853</v>
      </c>
      <c r="S135" s="13"/>
      <c r="T135" s="13" t="n">
        <v>0.018231485</v>
      </c>
      <c r="U135" s="13" t="n">
        <v>0.645083103</v>
      </c>
      <c r="V135" s="13" t="n">
        <v>0.000330884</v>
      </c>
      <c r="W135" s="14" t="n">
        <v>42.64218477</v>
      </c>
      <c r="X135" s="14" t="n">
        <v>14.36518703</v>
      </c>
      <c r="Y135" s="14" t="n">
        <v>166.972815</v>
      </c>
      <c r="Z135" s="15" t="n">
        <v>0.5951</v>
      </c>
      <c r="AA135" s="3" t="n">
        <v>0.001</v>
      </c>
      <c r="AB135" s="15" t="n">
        <v>0.82778</v>
      </c>
      <c r="AC135" s="15" t="n">
        <v>0.40409</v>
      </c>
      <c r="AD135" s="15" t="n">
        <v>0.380239521</v>
      </c>
      <c r="AE135" s="3" t="n">
        <v>0</v>
      </c>
      <c r="AF135" s="15" t="n">
        <v>0.2004</v>
      </c>
      <c r="AG135" s="15" t="n">
        <v>0.495</v>
      </c>
      <c r="AH135" s="15" t="n">
        <v>0.18</v>
      </c>
      <c r="AI135" s="15" t="n">
        <v>0.22352952</v>
      </c>
      <c r="AJ135" s="15" t="n">
        <v>0</v>
      </c>
      <c r="AK135" s="15" t="n">
        <v>0.19751358</v>
      </c>
      <c r="AL135" s="15" t="n">
        <v>0.41701262</v>
      </c>
      <c r="AM135" s="15" t="n">
        <v>0.625</v>
      </c>
      <c r="AN135" s="15" t="n">
        <v>0.0667</v>
      </c>
      <c r="AO135" s="15" t="n">
        <v>0.1282</v>
      </c>
      <c r="AP135" s="15" t="n">
        <v>1</v>
      </c>
      <c r="AQ135" s="15" t="n">
        <v>0.8889</v>
      </c>
      <c r="AR135" s="15" t="n">
        <v>0.7037</v>
      </c>
      <c r="AS135" s="3" t="s">
        <v>62</v>
      </c>
      <c r="AT135" s="3" t="s">
        <v>62</v>
      </c>
      <c r="AU135" s="3" t="s">
        <v>62</v>
      </c>
      <c r="AV135" s="3" t="s">
        <v>388</v>
      </c>
      <c r="AW135" s="3" t="s">
        <v>62</v>
      </c>
      <c r="AX135" s="3" t="s">
        <v>62</v>
      </c>
      <c r="AY135" s="3" t="s">
        <v>62</v>
      </c>
      <c r="AZ135" s="3" t="n">
        <v>156760</v>
      </c>
      <c r="BA135" s="3" t="s">
        <v>62</v>
      </c>
      <c r="BB135" s="3" t="n">
        <v>0</v>
      </c>
      <c r="BC135" s="1" t="n">
        <v>0.308532782716806</v>
      </c>
    </row>
    <row r="136" customFormat="false" ht="15.75" hidden="true" customHeight="false" outlineLevel="0" collapsed="false">
      <c r="A136" s="3" t="s">
        <v>389</v>
      </c>
      <c r="B136" s="3" t="n">
        <v>1</v>
      </c>
      <c r="C136" s="3" t="n">
        <v>8</v>
      </c>
      <c r="D136" s="3" t="n">
        <v>47621932</v>
      </c>
      <c r="E136" s="3" t="n">
        <v>42</v>
      </c>
      <c r="F136" s="3"/>
      <c r="G136" s="3" t="s">
        <v>56</v>
      </c>
      <c r="H136" s="3" t="s">
        <v>73</v>
      </c>
      <c r="I136" s="13" t="n">
        <v>0.001342545</v>
      </c>
      <c r="J136" s="14" t="n">
        <v>-48.18242473</v>
      </c>
      <c r="K136" s="13" t="n">
        <v>3.9E-011</v>
      </c>
      <c r="L136" s="13"/>
      <c r="M136" s="13" t="n">
        <v>0.000161424</v>
      </c>
      <c r="N136" s="15" t="n">
        <v>-53.2617727166458</v>
      </c>
      <c r="O136" s="13" t="n">
        <v>0.122252133</v>
      </c>
      <c r="P136" s="15" t="n">
        <v>-6.04784547786078</v>
      </c>
      <c r="Q136" s="13" t="n">
        <v>0.048423454</v>
      </c>
      <c r="R136" s="13" t="n">
        <v>0.031258332</v>
      </c>
      <c r="S136" s="13"/>
      <c r="T136" s="13" t="n">
        <v>0.012042741</v>
      </c>
      <c r="U136" s="13" t="n">
        <v>0.645083103</v>
      </c>
      <c r="V136" s="13" t="n">
        <v>0.001261828</v>
      </c>
      <c r="W136" s="14" t="n">
        <v>-44.50525091</v>
      </c>
      <c r="X136" s="14" t="n">
        <v>-14.36518703</v>
      </c>
      <c r="Y136" s="14" t="n">
        <v>-160.4332447</v>
      </c>
      <c r="Z136" s="15" t="n">
        <v>0.5945</v>
      </c>
      <c r="AA136" s="3" t="n">
        <v>0.001</v>
      </c>
      <c r="AB136" s="15" t="n">
        <v>0.75733</v>
      </c>
      <c r="AC136" s="15" t="n">
        <v>0.39763</v>
      </c>
      <c r="AD136" s="15" t="n">
        <v>0.375</v>
      </c>
      <c r="AE136" s="3" t="n">
        <v>0.0038</v>
      </c>
      <c r="AF136" s="15" t="n">
        <v>0.2006</v>
      </c>
      <c r="AG136" s="15" t="n">
        <v>0.4947</v>
      </c>
      <c r="AH136" s="15" t="n">
        <v>0.18</v>
      </c>
      <c r="AI136" s="15" t="n">
        <v>0.22352952</v>
      </c>
      <c r="AJ136" s="15" t="n">
        <v>0</v>
      </c>
      <c r="AK136" s="15" t="n">
        <v>0.19751358</v>
      </c>
      <c r="AL136" s="15" t="n">
        <v>0.4138875</v>
      </c>
      <c r="AM136" s="15" t="n">
        <v>0.3718487395</v>
      </c>
      <c r="AN136" s="15" t="n">
        <v>0.931</v>
      </c>
      <c r="AO136" s="15" t="n">
        <v>0.8718</v>
      </c>
      <c r="AP136" s="15" t="n">
        <v>0</v>
      </c>
      <c r="AQ136" s="15" t="n">
        <v>0.1111</v>
      </c>
      <c r="AR136" s="15" t="n">
        <v>0.2925</v>
      </c>
      <c r="AS136" s="3" t="s">
        <v>62</v>
      </c>
      <c r="AT136" s="3" t="s">
        <v>62</v>
      </c>
      <c r="AU136" s="3" t="s">
        <v>62</v>
      </c>
      <c r="AV136" s="3" t="s">
        <v>388</v>
      </c>
      <c r="AW136" s="3" t="s">
        <v>62</v>
      </c>
      <c r="AX136" s="3" t="s">
        <v>62</v>
      </c>
      <c r="AY136" s="3" t="s">
        <v>62</v>
      </c>
      <c r="AZ136" s="3" t="n">
        <v>125682</v>
      </c>
      <c r="BA136" s="3" t="s">
        <v>62</v>
      </c>
      <c r="BB136" s="3" t="n">
        <v>0</v>
      </c>
      <c r="BC136" s="1" t="n">
        <v>0.32556239191675</v>
      </c>
    </row>
    <row r="137" customFormat="false" ht="15.75" hidden="true" customHeight="false" outlineLevel="0" collapsed="false">
      <c r="A137" s="3" t="s">
        <v>390</v>
      </c>
      <c r="B137" s="3" t="n">
        <v>1</v>
      </c>
      <c r="C137" s="3" t="n">
        <v>8</v>
      </c>
      <c r="D137" s="3" t="n">
        <v>47733073</v>
      </c>
      <c r="E137" s="3" t="n">
        <v>42</v>
      </c>
      <c r="F137" s="3"/>
      <c r="G137" s="3" t="s">
        <v>56</v>
      </c>
      <c r="H137" s="3" t="s">
        <v>73</v>
      </c>
      <c r="I137" s="13" t="n">
        <v>0.001862682</v>
      </c>
      <c r="J137" s="14" t="n">
        <v>46.56414874</v>
      </c>
      <c r="K137" s="13" t="n">
        <v>7.44E-011</v>
      </c>
      <c r="L137" s="13"/>
      <c r="M137" s="13" t="n">
        <v>0.00010175</v>
      </c>
      <c r="N137" s="15" t="n">
        <v>54.0272178759483</v>
      </c>
      <c r="O137" s="13" t="n">
        <v>0.185855813</v>
      </c>
      <c r="P137" s="15" t="n">
        <v>5.10804557131993</v>
      </c>
      <c r="Q137" s="13" t="n">
        <v>0.051081455</v>
      </c>
      <c r="R137" s="13" t="n">
        <v>0.030852966</v>
      </c>
      <c r="S137" s="13"/>
      <c r="T137" s="13" t="n">
        <v>0.018231485</v>
      </c>
      <c r="U137" s="13" t="n">
        <v>0.686391405</v>
      </c>
      <c r="V137" s="13" t="n">
        <v>0.000236655</v>
      </c>
      <c r="W137" s="14" t="n">
        <v>42.64218477</v>
      </c>
      <c r="X137" s="14" t="n">
        <v>12.25876714</v>
      </c>
      <c r="Y137" s="14" t="n">
        <v>171.8209165</v>
      </c>
      <c r="Z137" s="15" t="n">
        <v>0.5892</v>
      </c>
      <c r="AA137" s="3" t="n">
        <v>0.001</v>
      </c>
      <c r="AB137" s="15" t="n">
        <v>0.66971</v>
      </c>
      <c r="AC137" s="15" t="n">
        <v>0.39207</v>
      </c>
      <c r="AD137" s="15" t="n">
        <v>0.385416667</v>
      </c>
      <c r="AE137" s="3" t="n">
        <v>0.0036</v>
      </c>
      <c r="AF137" s="15" t="n">
        <v>0.2036</v>
      </c>
      <c r="AG137" s="15" t="n">
        <v>0.4955</v>
      </c>
      <c r="AH137" s="15" t="n">
        <v>0.18</v>
      </c>
      <c r="AI137" s="15" t="n">
        <v>0.22352952</v>
      </c>
      <c r="AJ137" s="15" t="n">
        <v>0</v>
      </c>
      <c r="AK137" s="15" t="n">
        <v>0.21013502</v>
      </c>
      <c r="AL137" s="15" t="n">
        <v>0.42</v>
      </c>
      <c r="AM137" s="15" t="n">
        <v>0.6219008264</v>
      </c>
      <c r="AN137" s="15" t="n">
        <v>0.0667</v>
      </c>
      <c r="AO137" s="15" t="n">
        <v>0.1282</v>
      </c>
      <c r="AP137" s="15" t="n">
        <v>1</v>
      </c>
      <c r="AQ137" s="15" t="n">
        <v>0.8807</v>
      </c>
      <c r="AR137" s="15" t="n">
        <v>0.7</v>
      </c>
      <c r="AS137" s="3" t="s">
        <v>62</v>
      </c>
      <c r="AT137" s="3" t="s">
        <v>62</v>
      </c>
      <c r="AU137" s="3" t="s">
        <v>62</v>
      </c>
      <c r="AV137" s="3" t="s">
        <v>391</v>
      </c>
      <c r="AW137" s="3" t="s">
        <v>80</v>
      </c>
      <c r="AX137" s="3" t="s">
        <v>392</v>
      </c>
      <c r="AY137" s="3" t="s">
        <v>62</v>
      </c>
      <c r="AZ137" s="3" t="n">
        <v>14541</v>
      </c>
      <c r="BA137" s="3" t="s">
        <v>62</v>
      </c>
      <c r="BB137" s="3" t="n">
        <v>0</v>
      </c>
      <c r="BC137" s="1" t="n">
        <v>0.425205884253393</v>
      </c>
    </row>
    <row r="138" customFormat="false" ht="15.75" hidden="true" customHeight="false" outlineLevel="0" collapsed="false">
      <c r="A138" s="3" t="s">
        <v>393</v>
      </c>
      <c r="B138" s="3" t="n">
        <v>1</v>
      </c>
      <c r="C138" s="3" t="n">
        <v>8</v>
      </c>
      <c r="D138" s="3" t="n">
        <v>47765510</v>
      </c>
      <c r="E138" s="3" t="n">
        <v>42</v>
      </c>
      <c r="F138" s="3"/>
      <c r="G138" s="3" t="s">
        <v>73</v>
      </c>
      <c r="H138" s="3" t="s">
        <v>57</v>
      </c>
      <c r="I138" s="13" t="n">
        <v>0.000636869</v>
      </c>
      <c r="J138" s="14" t="n">
        <v>-52.98409317</v>
      </c>
      <c r="K138" s="13" t="n">
        <v>4.09E-011</v>
      </c>
      <c r="L138" s="13"/>
      <c r="M138" s="13" t="n">
        <v>5.07E-005</v>
      </c>
      <c r="N138" s="15" t="n">
        <v>-58.2839290242101</v>
      </c>
      <c r="O138" s="13" t="n">
        <v>0.103355657</v>
      </c>
      <c r="P138" s="15" t="n">
        <v>-6.4508462682402</v>
      </c>
      <c r="Q138" s="13" t="n">
        <v>0.024478692</v>
      </c>
      <c r="R138" s="13" t="n">
        <v>0.013760268</v>
      </c>
      <c r="S138" s="13"/>
      <c r="T138" s="13" t="n">
        <v>0.026391945</v>
      </c>
      <c r="U138" s="13" t="n">
        <v>0.531327499</v>
      </c>
      <c r="V138" s="13" t="n">
        <v>0.000111707</v>
      </c>
      <c r="W138" s="14" t="n">
        <v>-40.97305033</v>
      </c>
      <c r="X138" s="14" t="n">
        <v>-19.36196113</v>
      </c>
      <c r="Y138" s="14" t="n">
        <v>-183.9600307</v>
      </c>
      <c r="Z138" s="15" t="n">
        <v>0.5953</v>
      </c>
      <c r="AA138" s="3" t="n">
        <v>0.001</v>
      </c>
      <c r="AB138" s="15" t="n">
        <v>0.83243</v>
      </c>
      <c r="AC138" s="15" t="n">
        <v>0.40244</v>
      </c>
      <c r="AD138" s="15" t="n">
        <v>0.390718563</v>
      </c>
      <c r="AE138" s="3" t="n">
        <v>0.0056</v>
      </c>
      <c r="AF138" s="15" t="n">
        <v>0.2002</v>
      </c>
      <c r="AG138" s="15" t="n">
        <v>0.4947</v>
      </c>
      <c r="AH138" s="15" t="n">
        <v>0.18</v>
      </c>
      <c r="AI138" s="15" t="n">
        <v>0.22352952</v>
      </c>
      <c r="AJ138" s="15" t="n">
        <v>0</v>
      </c>
      <c r="AK138" s="15" t="n">
        <v>0.20462702</v>
      </c>
      <c r="AL138" s="15" t="n">
        <v>0.409262</v>
      </c>
      <c r="AM138" s="15" t="n">
        <v>0.375</v>
      </c>
      <c r="AN138" s="15" t="n">
        <v>0.9333</v>
      </c>
      <c r="AO138" s="15" t="n">
        <v>0.8718</v>
      </c>
      <c r="AP138" s="15" t="n">
        <v>0</v>
      </c>
      <c r="AQ138" s="15" t="n">
        <v>0.1157</v>
      </c>
      <c r="AR138" s="15" t="n">
        <v>0.287</v>
      </c>
      <c r="AS138" s="3" t="s">
        <v>62</v>
      </c>
      <c r="AT138" s="3" t="s">
        <v>62</v>
      </c>
      <c r="AU138" s="3" t="s">
        <v>62</v>
      </c>
      <c r="AV138" s="3" t="s">
        <v>391</v>
      </c>
      <c r="AW138" s="3" t="s">
        <v>80</v>
      </c>
      <c r="AX138" s="3" t="s">
        <v>392</v>
      </c>
      <c r="AY138" s="3" t="s">
        <v>62</v>
      </c>
      <c r="AZ138" s="3" t="n">
        <v>322836</v>
      </c>
      <c r="BA138" s="3" t="s">
        <v>62</v>
      </c>
      <c r="BB138" s="3" t="n">
        <v>0</v>
      </c>
      <c r="BC138" s="1" t="n">
        <v>0.393204932572772</v>
      </c>
    </row>
    <row r="139" customFormat="false" ht="15.75" hidden="true" customHeight="false" outlineLevel="0" collapsed="false">
      <c r="A139" s="3" t="s">
        <v>394</v>
      </c>
      <c r="B139" s="3" t="n">
        <v>1</v>
      </c>
      <c r="C139" s="3" t="n">
        <v>8</v>
      </c>
      <c r="D139" s="3" t="n">
        <v>48125877</v>
      </c>
      <c r="E139" s="3" t="n">
        <v>42</v>
      </c>
      <c r="F139" s="3"/>
      <c r="G139" s="3" t="s">
        <v>56</v>
      </c>
      <c r="H139" s="3" t="s">
        <v>68</v>
      </c>
      <c r="I139" s="13" t="n">
        <v>0.002236601</v>
      </c>
      <c r="J139" s="14" t="n">
        <v>45.63077061</v>
      </c>
      <c r="K139" s="13" t="n">
        <v>2.83E-011</v>
      </c>
      <c r="L139" s="13"/>
      <c r="M139" s="13" t="n">
        <v>0.000138145</v>
      </c>
      <c r="N139" s="15" t="n">
        <v>53.0296205120502</v>
      </c>
      <c r="O139" s="13" t="n">
        <v>0.197792867</v>
      </c>
      <c r="P139" s="15" t="n">
        <v>4.9746831267486</v>
      </c>
      <c r="Q139" s="13" t="n">
        <v>0.049858896</v>
      </c>
      <c r="R139" s="13" t="n">
        <v>0.014459206</v>
      </c>
      <c r="S139" s="13"/>
      <c r="T139" s="13" t="n">
        <v>0.018231485</v>
      </c>
      <c r="U139" s="13" t="n">
        <v>0.686391405</v>
      </c>
      <c r="V139" s="13" t="n">
        <v>0.000330884</v>
      </c>
      <c r="W139" s="14" t="n">
        <v>42.64218477</v>
      </c>
      <c r="X139" s="14" t="n">
        <v>12.25876714</v>
      </c>
      <c r="Y139" s="14" t="n">
        <v>166.972815</v>
      </c>
      <c r="Z139" s="15" t="n">
        <v>0.5901</v>
      </c>
      <c r="AA139" s="3" t="n">
        <v>0.001</v>
      </c>
      <c r="AB139" s="15" t="n">
        <v>0.64561</v>
      </c>
      <c r="AC139" s="15" t="n">
        <v>0.38789</v>
      </c>
      <c r="AD139" s="15" t="n">
        <v>0.382089552</v>
      </c>
      <c r="AE139" s="3" t="n">
        <v>0</v>
      </c>
      <c r="AF139" s="15" t="n">
        <v>0.203</v>
      </c>
      <c r="AG139" s="15" t="n">
        <v>0.4954</v>
      </c>
      <c r="AH139" s="15" t="n">
        <v>0.18</v>
      </c>
      <c r="AI139" s="15" t="n">
        <v>0.22352952</v>
      </c>
      <c r="AJ139" s="15" t="n">
        <v>0</v>
      </c>
      <c r="AK139" s="15" t="n">
        <v>0.21013502</v>
      </c>
      <c r="AL139" s="15" t="n">
        <v>0.41701262</v>
      </c>
      <c r="AM139" s="15" t="n">
        <v>0.622406639</v>
      </c>
      <c r="AN139" s="15" t="n">
        <v>0.0667</v>
      </c>
      <c r="AO139" s="15" t="n">
        <v>0.1282</v>
      </c>
      <c r="AP139" s="15" t="n">
        <v>1</v>
      </c>
      <c r="AQ139" s="15" t="n">
        <v>0.8807</v>
      </c>
      <c r="AR139" s="15" t="n">
        <v>0.7037</v>
      </c>
      <c r="AS139" s="3" t="s">
        <v>62</v>
      </c>
      <c r="AT139" s="3" t="s">
        <v>62</v>
      </c>
      <c r="AU139" s="3" t="s">
        <v>62</v>
      </c>
      <c r="AV139" s="3" t="s">
        <v>395</v>
      </c>
      <c r="AW139" s="3" t="s">
        <v>80</v>
      </c>
      <c r="AX139" s="3" t="s">
        <v>381</v>
      </c>
      <c r="AY139" s="3" t="s">
        <v>71</v>
      </c>
      <c r="AZ139" s="3" t="n">
        <v>0</v>
      </c>
      <c r="BA139" s="3" t="s">
        <v>62</v>
      </c>
      <c r="BB139" s="3" t="n">
        <v>0</v>
      </c>
      <c r="BC139" s="1" t="n">
        <v>0.308864097640631</v>
      </c>
    </row>
    <row r="140" customFormat="false" ht="15.75" hidden="true" customHeight="false" outlineLevel="0" collapsed="false">
      <c r="A140" s="3" t="s">
        <v>396</v>
      </c>
      <c r="B140" s="3" t="n">
        <v>1</v>
      </c>
      <c r="C140" s="3" t="n">
        <v>8</v>
      </c>
      <c r="D140" s="3" t="n">
        <v>48874246</v>
      </c>
      <c r="E140" s="3" t="n">
        <v>42</v>
      </c>
      <c r="F140" s="3"/>
      <c r="G140" s="3" t="s">
        <v>73</v>
      </c>
      <c r="H140" s="3" t="s">
        <v>57</v>
      </c>
      <c r="I140" s="13" t="n">
        <v>0.001281075</v>
      </c>
      <c r="J140" s="14" t="n">
        <v>48.87023916</v>
      </c>
      <c r="K140" s="13" t="n">
        <v>7.89E-011</v>
      </c>
      <c r="L140" s="13"/>
      <c r="M140" s="13" t="n">
        <v>8.47E-005</v>
      </c>
      <c r="N140" s="15" t="n">
        <v>55.6086413866774</v>
      </c>
      <c r="O140" s="13" t="n">
        <v>0.145276631</v>
      </c>
      <c r="P140" s="15" t="n">
        <v>5.66913260837118</v>
      </c>
      <c r="Q140" s="13" t="n">
        <v>0.052822066</v>
      </c>
      <c r="R140" s="13" t="n">
        <v>0.026051486</v>
      </c>
      <c r="S140" s="13"/>
      <c r="T140" s="13" t="n">
        <v>0.017560236</v>
      </c>
      <c r="U140" s="13" t="n">
        <v>0.660614228</v>
      </c>
      <c r="V140" s="13" t="n">
        <v>0.000236655</v>
      </c>
      <c r="W140" s="14" t="n">
        <v>43.09822794</v>
      </c>
      <c r="X140" s="14" t="n">
        <v>13.58868262</v>
      </c>
      <c r="Y140" s="14" t="n">
        <v>171.8209165</v>
      </c>
      <c r="Z140" s="15" t="n">
        <v>0.5897</v>
      </c>
      <c r="AA140" s="3" t="n">
        <v>0.001</v>
      </c>
      <c r="AB140" s="15" t="n">
        <v>0.79699</v>
      </c>
      <c r="AC140" s="15" t="n">
        <v>0.4</v>
      </c>
      <c r="AD140" s="15" t="n">
        <v>0.382089552</v>
      </c>
      <c r="AE140" s="3" t="n">
        <v>0.0055</v>
      </c>
      <c r="AF140" s="15" t="n">
        <v>0.2031</v>
      </c>
      <c r="AG140" s="15" t="n">
        <v>0.4952</v>
      </c>
      <c r="AH140" s="15" t="n">
        <v>0.18</v>
      </c>
      <c r="AI140" s="15" t="n">
        <v>0.22856288</v>
      </c>
      <c r="AJ140" s="15" t="n">
        <v>0</v>
      </c>
      <c r="AK140" s="15" t="n">
        <v>0.20308782</v>
      </c>
      <c r="AL140" s="15" t="n">
        <v>0.42</v>
      </c>
      <c r="AM140" s="15" t="n">
        <v>0.6265560166</v>
      </c>
      <c r="AN140" s="15" t="n">
        <v>0.0667</v>
      </c>
      <c r="AO140" s="15" t="n">
        <v>0.1316</v>
      </c>
      <c r="AP140" s="15" t="n">
        <v>1</v>
      </c>
      <c r="AQ140" s="15" t="n">
        <v>0.8853</v>
      </c>
      <c r="AR140" s="15" t="n">
        <v>0.7</v>
      </c>
      <c r="AS140" s="3" t="s">
        <v>62</v>
      </c>
      <c r="AT140" s="3" t="s">
        <v>62</v>
      </c>
      <c r="AU140" s="3" t="s">
        <v>62</v>
      </c>
      <c r="AV140" s="3" t="s">
        <v>397</v>
      </c>
      <c r="AW140" s="3" t="s">
        <v>60</v>
      </c>
      <c r="AX140" s="3" t="s">
        <v>398</v>
      </c>
      <c r="AY140" s="3" t="s">
        <v>62</v>
      </c>
      <c r="AZ140" s="3" t="n">
        <v>119683</v>
      </c>
      <c r="BA140" s="3" t="s">
        <v>62</v>
      </c>
      <c r="BB140" s="3" t="n">
        <v>0</v>
      </c>
      <c r="BC140" s="1" t="n">
        <v>0.409577916586028</v>
      </c>
    </row>
    <row r="141" customFormat="false" ht="15.75" hidden="true" customHeight="false" outlineLevel="0" collapsed="false">
      <c r="A141" s="3" t="s">
        <v>399</v>
      </c>
      <c r="B141" s="3" t="n">
        <v>1</v>
      </c>
      <c r="C141" s="3" t="n">
        <v>8</v>
      </c>
      <c r="D141" s="3" t="n">
        <v>49002053</v>
      </c>
      <c r="E141" s="3" t="n">
        <v>42</v>
      </c>
      <c r="F141" s="3"/>
      <c r="G141" s="3" t="s">
        <v>57</v>
      </c>
      <c r="H141" s="3" t="s">
        <v>68</v>
      </c>
      <c r="I141" s="13" t="n">
        <v>0.001087763</v>
      </c>
      <c r="J141" s="14" t="n">
        <v>49.38525741</v>
      </c>
      <c r="K141" s="13" t="n">
        <v>6.74E-011</v>
      </c>
      <c r="L141" s="13"/>
      <c r="M141" s="13" t="n">
        <v>7.78E-005</v>
      </c>
      <c r="N141" s="15" t="n">
        <v>55.910107608386</v>
      </c>
      <c r="O141" s="13" t="n">
        <v>0.139594431</v>
      </c>
      <c r="P141" s="15" t="n">
        <v>5.75817139549046</v>
      </c>
      <c r="Q141" s="13" t="n">
        <v>0.043179034</v>
      </c>
      <c r="R141" s="13" t="n">
        <v>0.019567502</v>
      </c>
      <c r="S141" s="13"/>
      <c r="T141" s="13" t="n">
        <v>0.018231485</v>
      </c>
      <c r="U141" s="13" t="n">
        <v>0.645083103</v>
      </c>
      <c r="V141" s="13" t="n">
        <v>0.000236655</v>
      </c>
      <c r="W141" s="14" t="n">
        <v>42.64218477</v>
      </c>
      <c r="X141" s="14" t="n">
        <v>14.36518703</v>
      </c>
      <c r="Y141" s="14" t="n">
        <v>171.8209165</v>
      </c>
      <c r="Z141" s="15" t="n">
        <v>0.5941</v>
      </c>
      <c r="AA141" s="3" t="n">
        <v>0.001</v>
      </c>
      <c r="AB141" s="15" t="n">
        <v>0.79626</v>
      </c>
      <c r="AC141" s="15" t="n">
        <v>0.40102</v>
      </c>
      <c r="AD141" s="15" t="n">
        <v>0.38358209</v>
      </c>
      <c r="AE141" s="3" t="n">
        <v>0.0036</v>
      </c>
      <c r="AF141" s="15" t="n">
        <v>0.201</v>
      </c>
      <c r="AG141" s="15" t="n">
        <v>0.4951</v>
      </c>
      <c r="AH141" s="15" t="n">
        <v>0.18</v>
      </c>
      <c r="AI141" s="15" t="n">
        <v>0.22352952</v>
      </c>
      <c r="AJ141" s="15" t="n">
        <v>0</v>
      </c>
      <c r="AK141" s="15" t="n">
        <v>0.19751358</v>
      </c>
      <c r="AL141" s="15" t="n">
        <v>0.42</v>
      </c>
      <c r="AM141" s="15" t="n">
        <v>0.6244813278</v>
      </c>
      <c r="AN141" s="15" t="n">
        <v>0.0667</v>
      </c>
      <c r="AO141" s="15" t="n">
        <v>0.1282</v>
      </c>
      <c r="AP141" s="15" t="n">
        <v>1</v>
      </c>
      <c r="AQ141" s="15" t="n">
        <v>0.8889</v>
      </c>
      <c r="AR141" s="15" t="n">
        <v>0.7</v>
      </c>
      <c r="AS141" s="3" t="s">
        <v>62</v>
      </c>
      <c r="AT141" s="3" t="s">
        <v>62</v>
      </c>
      <c r="AU141" s="3" t="s">
        <v>62</v>
      </c>
      <c r="AV141" s="3" t="s">
        <v>400</v>
      </c>
      <c r="AW141" s="3" t="s">
        <v>80</v>
      </c>
      <c r="AX141" s="3" t="s">
        <v>401</v>
      </c>
      <c r="AY141" s="3" t="s">
        <v>62</v>
      </c>
      <c r="AZ141" s="3" t="n">
        <v>23445</v>
      </c>
      <c r="BA141" s="3" t="s">
        <v>62</v>
      </c>
      <c r="BB141" s="3" t="n">
        <v>0</v>
      </c>
      <c r="BC141" s="1" t="n">
        <v>0.428230860844408</v>
      </c>
    </row>
    <row r="142" customFormat="false" ht="15.75" hidden="true" customHeight="false" outlineLevel="0" collapsed="false">
      <c r="A142" s="3" t="s">
        <v>402</v>
      </c>
      <c r="B142" s="3" t="n">
        <v>1</v>
      </c>
      <c r="C142" s="3" t="n">
        <v>8</v>
      </c>
      <c r="D142" s="3" t="n">
        <v>49103298</v>
      </c>
      <c r="E142" s="3" t="n">
        <v>42</v>
      </c>
      <c r="F142" s="3"/>
      <c r="G142" s="3" t="s">
        <v>56</v>
      </c>
      <c r="H142" s="3" t="s">
        <v>68</v>
      </c>
      <c r="I142" s="13" t="n">
        <v>0.00106183</v>
      </c>
      <c r="J142" s="14" t="n">
        <v>-49.97667955</v>
      </c>
      <c r="K142" s="13" t="n">
        <v>2.77E-011</v>
      </c>
      <c r="L142" s="13"/>
      <c r="M142" s="13" t="n">
        <v>8.66E-005</v>
      </c>
      <c r="N142" s="15" t="n">
        <v>-55.9553488771784</v>
      </c>
      <c r="O142" s="13" t="n">
        <v>0.11831145</v>
      </c>
      <c r="P142" s="15" t="n">
        <v>-6.13245476289887</v>
      </c>
      <c r="Q142" s="13" t="n">
        <v>0.033208316</v>
      </c>
      <c r="R142" s="13" t="n">
        <v>0.010301234</v>
      </c>
      <c r="S142" s="13"/>
      <c r="T142" s="13" t="n">
        <v>0.018231485</v>
      </c>
      <c r="U142" s="13" t="n">
        <v>0.65930661</v>
      </c>
      <c r="V142" s="13" t="n">
        <v>8.6E-005</v>
      </c>
      <c r="W142" s="14" t="n">
        <v>-42.64218477</v>
      </c>
      <c r="X142" s="14" t="n">
        <v>-13.84839022</v>
      </c>
      <c r="Y142" s="14" t="n">
        <v>-180.1383601</v>
      </c>
      <c r="Z142" s="15" t="n">
        <v>0.5944</v>
      </c>
      <c r="AA142" s="3" t="n">
        <v>0.001</v>
      </c>
      <c r="AB142" s="15" t="n">
        <v>0.80287</v>
      </c>
      <c r="AC142" s="15" t="n">
        <v>0.4</v>
      </c>
      <c r="AD142" s="15" t="n">
        <v>0.386706949</v>
      </c>
      <c r="AE142" s="3" t="n">
        <v>0</v>
      </c>
      <c r="AF142" s="15" t="n">
        <v>0.2008</v>
      </c>
      <c r="AG142" s="15" t="n">
        <v>0.495</v>
      </c>
      <c r="AH142" s="15" t="n">
        <v>0.18</v>
      </c>
      <c r="AI142" s="15" t="n">
        <v>0.22352952</v>
      </c>
      <c r="AJ142" s="15" t="n">
        <v>0</v>
      </c>
      <c r="AK142" s="15" t="n">
        <v>0.19906718</v>
      </c>
      <c r="AL142" s="15" t="n">
        <v>0.41701262</v>
      </c>
      <c r="AM142" s="15" t="n">
        <v>0.3765690377</v>
      </c>
      <c r="AN142" s="15" t="n">
        <v>0.9333</v>
      </c>
      <c r="AO142" s="15" t="n">
        <v>0.8718</v>
      </c>
      <c r="AP142" s="15" t="n">
        <v>0</v>
      </c>
      <c r="AQ142" s="15" t="n">
        <v>0.1121</v>
      </c>
      <c r="AR142" s="15" t="n">
        <v>0.2963</v>
      </c>
      <c r="AS142" s="3" t="s">
        <v>62</v>
      </c>
      <c r="AT142" s="3" t="s">
        <v>62</v>
      </c>
      <c r="AU142" s="3" t="s">
        <v>62</v>
      </c>
      <c r="AV142" s="3" t="s">
        <v>403</v>
      </c>
      <c r="AW142" s="3" t="s">
        <v>62</v>
      </c>
      <c r="AX142" s="3" t="s">
        <v>62</v>
      </c>
      <c r="AY142" s="3" t="s">
        <v>62</v>
      </c>
      <c r="AZ142" s="3" t="n">
        <v>169540</v>
      </c>
      <c r="BA142" s="3" t="s">
        <v>62</v>
      </c>
      <c r="BB142" s="3" t="n">
        <v>0</v>
      </c>
      <c r="BC142" s="1" t="n">
        <v>0.393284575605074</v>
      </c>
    </row>
    <row r="143" customFormat="false" ht="15.75" hidden="true" customHeight="false" outlineLevel="0" collapsed="false">
      <c r="A143" s="3" t="s">
        <v>404</v>
      </c>
      <c r="B143" s="3" t="n">
        <v>1</v>
      </c>
      <c r="C143" s="3" t="n">
        <v>8</v>
      </c>
      <c r="D143" s="3" t="n">
        <v>49103556</v>
      </c>
      <c r="E143" s="3" t="n">
        <v>42</v>
      </c>
      <c r="F143" s="3"/>
      <c r="G143" s="3" t="s">
        <v>57</v>
      </c>
      <c r="H143" s="3" t="s">
        <v>68</v>
      </c>
      <c r="I143" s="13" t="n">
        <v>0.001087763</v>
      </c>
      <c r="J143" s="14" t="n">
        <v>-49.38525741</v>
      </c>
      <c r="K143" s="13" t="n">
        <v>6.74E-011</v>
      </c>
      <c r="L143" s="13"/>
      <c r="M143" s="13" t="n">
        <v>7.78E-005</v>
      </c>
      <c r="N143" s="15" t="n">
        <v>-55.9101076084016</v>
      </c>
      <c r="O143" s="13" t="n">
        <v>0.139594431</v>
      </c>
      <c r="P143" s="15" t="n">
        <v>-5.75817139549356</v>
      </c>
      <c r="Q143" s="13" t="n">
        <v>0.043179034</v>
      </c>
      <c r="R143" s="13" t="n">
        <v>0.019567502</v>
      </c>
      <c r="S143" s="13"/>
      <c r="T143" s="13" t="n">
        <v>0.018231485</v>
      </c>
      <c r="U143" s="13" t="n">
        <v>0.645083103</v>
      </c>
      <c r="V143" s="13" t="n">
        <v>0.000236655</v>
      </c>
      <c r="W143" s="14" t="n">
        <v>-42.64218477</v>
      </c>
      <c r="X143" s="14" t="n">
        <v>-14.36518703</v>
      </c>
      <c r="Y143" s="14" t="n">
        <v>-171.8209165</v>
      </c>
      <c r="Z143" s="15" t="n">
        <v>0.5941</v>
      </c>
      <c r="AA143" s="3" t="n">
        <v>0.001</v>
      </c>
      <c r="AB143" s="15" t="n">
        <v>0.77967</v>
      </c>
      <c r="AC143" s="15" t="n">
        <v>0.3992</v>
      </c>
      <c r="AD143" s="15" t="n">
        <v>0.38358209</v>
      </c>
      <c r="AE143" s="3" t="n">
        <v>0.0036</v>
      </c>
      <c r="AF143" s="15" t="n">
        <v>0.201</v>
      </c>
      <c r="AG143" s="15" t="n">
        <v>0.4951</v>
      </c>
      <c r="AH143" s="15" t="n">
        <v>0.18</v>
      </c>
      <c r="AI143" s="15" t="n">
        <v>0.22352952</v>
      </c>
      <c r="AJ143" s="15" t="n">
        <v>0</v>
      </c>
      <c r="AK143" s="15" t="n">
        <v>0.19751358</v>
      </c>
      <c r="AL143" s="15" t="n">
        <v>0.42</v>
      </c>
      <c r="AM143" s="15" t="n">
        <v>0.3755186722</v>
      </c>
      <c r="AN143" s="15" t="n">
        <v>0.9333</v>
      </c>
      <c r="AO143" s="15" t="n">
        <v>0.8718</v>
      </c>
      <c r="AP143" s="15" t="n">
        <v>0</v>
      </c>
      <c r="AQ143" s="15" t="n">
        <v>0.1111</v>
      </c>
      <c r="AR143" s="15" t="n">
        <v>0.3</v>
      </c>
      <c r="AS143" s="3" t="s">
        <v>62</v>
      </c>
      <c r="AT143" s="3" t="s">
        <v>62</v>
      </c>
      <c r="AU143" s="3" t="s">
        <v>62</v>
      </c>
      <c r="AV143" s="3" t="s">
        <v>403</v>
      </c>
      <c r="AW143" s="3" t="s">
        <v>62</v>
      </c>
      <c r="AX143" s="3" t="s">
        <v>62</v>
      </c>
      <c r="AY143" s="3" t="s">
        <v>62</v>
      </c>
      <c r="AZ143" s="3" t="n">
        <v>169282</v>
      </c>
      <c r="BA143" s="3" t="s">
        <v>62</v>
      </c>
      <c r="BB143" s="3" t="n">
        <v>0</v>
      </c>
      <c r="BC143" s="1" t="n">
        <v>0.428232867831685</v>
      </c>
    </row>
    <row r="144" customFormat="false" ht="15.75" hidden="true" customHeight="false" outlineLevel="0" collapsed="false">
      <c r="A144" s="3" t="s">
        <v>405</v>
      </c>
      <c r="B144" s="3" t="n">
        <v>1</v>
      </c>
      <c r="C144" s="3" t="n">
        <v>8</v>
      </c>
      <c r="D144" s="3" t="n">
        <v>49103737</v>
      </c>
      <c r="E144" s="3" t="n">
        <v>42</v>
      </c>
      <c r="F144" s="3"/>
      <c r="G144" s="3" t="s">
        <v>56</v>
      </c>
      <c r="H144" s="3" t="s">
        <v>57</v>
      </c>
      <c r="I144" s="13" t="n">
        <v>0.000658416</v>
      </c>
      <c r="J144" s="14" t="n">
        <v>51.33849995</v>
      </c>
      <c r="K144" s="13" t="n">
        <v>2.21E-011</v>
      </c>
      <c r="L144" s="13"/>
      <c r="M144" s="13" t="n">
        <v>3.9E-005</v>
      </c>
      <c r="N144" s="15" t="n">
        <v>58.0846078464559</v>
      </c>
      <c r="O144" s="13" t="n">
        <v>0.14348927</v>
      </c>
      <c r="P144" s="15" t="n">
        <v>5.712842522737</v>
      </c>
      <c r="Q144" s="13" t="n">
        <v>0.030686693</v>
      </c>
      <c r="R144" s="13" t="n">
        <v>0.011260333</v>
      </c>
      <c r="S144" s="13"/>
      <c r="T144" s="13" t="n">
        <v>0.018231485</v>
      </c>
      <c r="U144" s="13" t="n">
        <v>0.645083103</v>
      </c>
      <c r="V144" s="13" t="n">
        <v>0.000115689</v>
      </c>
      <c r="W144" s="14" t="n">
        <v>42.64218477</v>
      </c>
      <c r="X144" s="14" t="n">
        <v>14.36518703</v>
      </c>
      <c r="Y144" s="14" t="n">
        <v>176.2155064</v>
      </c>
      <c r="Z144" s="15" t="n">
        <v>0.5951</v>
      </c>
      <c r="AA144" s="3" t="n">
        <v>0.001</v>
      </c>
      <c r="AB144" s="15" t="n">
        <v>0.81709</v>
      </c>
      <c r="AC144" s="15" t="n">
        <v>0.40368</v>
      </c>
      <c r="AD144" s="15" t="n">
        <v>0.383233533</v>
      </c>
      <c r="AE144" s="3" t="n">
        <v>0</v>
      </c>
      <c r="AF144" s="15" t="n">
        <v>0.2004</v>
      </c>
      <c r="AG144" s="15" t="n">
        <v>0.495</v>
      </c>
      <c r="AH144" s="15" t="n">
        <v>0.18</v>
      </c>
      <c r="AI144" s="15" t="n">
        <v>0.22352952</v>
      </c>
      <c r="AJ144" s="15" t="n">
        <v>0</v>
      </c>
      <c r="AK144" s="15" t="n">
        <v>0.19751358</v>
      </c>
      <c r="AL144" s="15" t="n">
        <v>0.41701262</v>
      </c>
      <c r="AM144" s="15" t="n">
        <v>0.625</v>
      </c>
      <c r="AN144" s="15" t="n">
        <v>0.0667</v>
      </c>
      <c r="AO144" s="15" t="n">
        <v>0.1282</v>
      </c>
      <c r="AP144" s="15" t="n">
        <v>1</v>
      </c>
      <c r="AQ144" s="15" t="n">
        <v>0.8889</v>
      </c>
      <c r="AR144" s="15" t="n">
        <v>0.7037</v>
      </c>
      <c r="AS144" s="3" t="s">
        <v>62</v>
      </c>
      <c r="AT144" s="3" t="s">
        <v>62</v>
      </c>
      <c r="AU144" s="3" t="s">
        <v>62</v>
      </c>
      <c r="AV144" s="3" t="s">
        <v>403</v>
      </c>
      <c r="AW144" s="3" t="s">
        <v>62</v>
      </c>
      <c r="AX144" s="3" t="s">
        <v>62</v>
      </c>
      <c r="AY144" s="3" t="s">
        <v>62</v>
      </c>
      <c r="AZ144" s="3" t="n">
        <v>169101</v>
      </c>
      <c r="BA144" s="3" t="s">
        <v>62</v>
      </c>
      <c r="BB144" s="3" t="n">
        <v>0</v>
      </c>
      <c r="BC144" s="1" t="n">
        <v>0.387507300404313</v>
      </c>
    </row>
    <row r="145" customFormat="false" ht="15.75" hidden="true" customHeight="false" outlineLevel="0" collapsed="false">
      <c r="A145" s="3" t="s">
        <v>406</v>
      </c>
      <c r="B145" s="3" t="n">
        <v>1</v>
      </c>
      <c r="C145" s="3" t="n">
        <v>8</v>
      </c>
      <c r="D145" s="3" t="n">
        <v>49202751</v>
      </c>
      <c r="E145" s="3" t="n">
        <v>42</v>
      </c>
      <c r="F145" s="3"/>
      <c r="G145" s="3" t="s">
        <v>56</v>
      </c>
      <c r="H145" s="3" t="s">
        <v>68</v>
      </c>
      <c r="I145" s="13" t="n">
        <v>0.012311183</v>
      </c>
      <c r="J145" s="14" t="n">
        <v>48.43994649</v>
      </c>
      <c r="K145" s="13" t="n">
        <v>2.56E-014</v>
      </c>
      <c r="L145" s="13"/>
      <c r="M145" s="13" t="n">
        <v>0.009282606</v>
      </c>
      <c r="N145" s="15" t="n">
        <v>46.5514933702989</v>
      </c>
      <c r="O145" s="13" t="n">
        <v>0.07637614</v>
      </c>
      <c r="P145" s="15" t="n">
        <v>8.65707909024757</v>
      </c>
      <c r="Q145" s="13" t="n">
        <v>0.191674518</v>
      </c>
      <c r="R145" s="13" t="n">
        <v>0.002759576</v>
      </c>
      <c r="S145" s="13"/>
      <c r="T145" s="13" t="n">
        <v>0.001489134</v>
      </c>
      <c r="U145" s="13" t="n">
        <v>0.291128785</v>
      </c>
      <c r="V145" s="13" t="n">
        <v>0.000715816</v>
      </c>
      <c r="W145" s="14" t="n">
        <v>53.827795</v>
      </c>
      <c r="X145" s="14" t="n">
        <v>45.11997652</v>
      </c>
      <c r="Y145" s="14" t="n">
        <v>251.3132156</v>
      </c>
      <c r="Z145" s="15" t="n">
        <v>0.6455</v>
      </c>
      <c r="AA145" s="3" t="n">
        <v>0.001</v>
      </c>
      <c r="AB145" s="15" t="n">
        <v>0.7246</v>
      </c>
      <c r="AC145" s="15" t="n">
        <v>0.40386</v>
      </c>
      <c r="AD145" s="15" t="n">
        <v>0.269360269</v>
      </c>
      <c r="AE145" s="3" t="n">
        <v>0.0048</v>
      </c>
      <c r="AF145" s="15" t="n">
        <v>0.1622</v>
      </c>
      <c r="AG145" s="15" t="n">
        <v>0.4576</v>
      </c>
      <c r="AH145" s="15" t="n">
        <v>0.18</v>
      </c>
      <c r="AI145" s="15" t="n">
        <v>0.32</v>
      </c>
      <c r="AJ145" s="15" t="n">
        <v>0</v>
      </c>
      <c r="AK145" s="15" t="n">
        <v>0.0922955</v>
      </c>
      <c r="AL145" s="15" t="n">
        <v>0.1119195</v>
      </c>
      <c r="AM145" s="15" t="n">
        <v>0.7417061611</v>
      </c>
      <c r="AN145" s="15" t="n">
        <v>0.1481</v>
      </c>
      <c r="AO145" s="15" t="n">
        <v>0.2</v>
      </c>
      <c r="AP145" s="15" t="n">
        <v>1</v>
      </c>
      <c r="AQ145" s="15" t="n">
        <v>0.9515</v>
      </c>
      <c r="AR145" s="15" t="n">
        <v>0.9405</v>
      </c>
      <c r="AS145" s="3" t="s">
        <v>62</v>
      </c>
      <c r="AT145" s="3" t="s">
        <v>62</v>
      </c>
      <c r="AU145" s="3" t="s">
        <v>62</v>
      </c>
      <c r="AV145" s="3" t="s">
        <v>407</v>
      </c>
      <c r="AW145" s="3" t="s">
        <v>62</v>
      </c>
      <c r="AX145" s="3" t="s">
        <v>62</v>
      </c>
      <c r="AY145" s="3" t="s">
        <v>62</v>
      </c>
      <c r="AZ145" s="3" t="n">
        <v>70087</v>
      </c>
      <c r="BA145" s="3" t="s">
        <v>62</v>
      </c>
      <c r="BB145" s="3" t="n">
        <v>0</v>
      </c>
      <c r="BC145" s="1" t="n">
        <v>0.630972243190937</v>
      </c>
    </row>
    <row r="146" customFormat="false" ht="15.75" hidden="true" customHeight="false" outlineLevel="0" collapsed="false">
      <c r="A146" s="3" t="s">
        <v>408</v>
      </c>
      <c r="B146" s="3" t="n">
        <v>1</v>
      </c>
      <c r="C146" s="3" t="n">
        <v>8</v>
      </c>
      <c r="D146" s="3" t="n">
        <v>49833533</v>
      </c>
      <c r="E146" s="3" t="n">
        <v>42</v>
      </c>
      <c r="F146" s="3"/>
      <c r="G146" s="3" t="s">
        <v>73</v>
      </c>
      <c r="H146" s="3" t="s">
        <v>57</v>
      </c>
      <c r="I146" s="13" t="n">
        <v>0.002708641</v>
      </c>
      <c r="J146" s="14" t="n">
        <v>46.28900259</v>
      </c>
      <c r="K146" s="13" t="n">
        <v>4.51E-011</v>
      </c>
      <c r="L146" s="13"/>
      <c r="M146" s="13" t="n">
        <v>0.000235089</v>
      </c>
      <c r="N146" s="15" t="n">
        <v>53.3158102940894</v>
      </c>
      <c r="O146" s="13" t="n">
        <v>0.155662302</v>
      </c>
      <c r="P146" s="15" t="n">
        <v>5.70446114604495</v>
      </c>
      <c r="Q146" s="13" t="n">
        <v>0.06130032</v>
      </c>
      <c r="R146" s="13" t="n">
        <v>0.011874654</v>
      </c>
      <c r="S146" s="13"/>
      <c r="T146" s="13" t="n">
        <v>0.015888109</v>
      </c>
      <c r="U146" s="13" t="n">
        <v>0.739379495</v>
      </c>
      <c r="V146" s="13" t="n">
        <v>0.000600288</v>
      </c>
      <c r="W146" s="14" t="n">
        <v>43.32381489</v>
      </c>
      <c r="X146" s="14" t="n">
        <v>10.583592</v>
      </c>
      <c r="Y146" s="14" t="n">
        <v>171.8460373</v>
      </c>
      <c r="Z146" s="15" t="n">
        <v>0.5918</v>
      </c>
      <c r="AA146" s="3" t="n">
        <v>0.001</v>
      </c>
      <c r="AB146" s="15" t="n">
        <v>0.52074</v>
      </c>
      <c r="AC146" s="15" t="n">
        <v>0.37806</v>
      </c>
      <c r="AD146" s="15" t="n">
        <v>0.365325077</v>
      </c>
      <c r="AE146" s="3" t="n">
        <v>0</v>
      </c>
      <c r="AF146" s="15" t="n">
        <v>0.2015</v>
      </c>
      <c r="AG146" s="15" t="n">
        <v>0.4936</v>
      </c>
      <c r="AH146" s="15" t="n">
        <v>0.18</v>
      </c>
      <c r="AI146" s="15" t="n">
        <v>0.23369598</v>
      </c>
      <c r="AJ146" s="15" t="n">
        <v>0</v>
      </c>
      <c r="AK146" s="15" t="n">
        <v>0.19906718</v>
      </c>
      <c r="AL146" s="15" t="n">
        <v>0.40125432</v>
      </c>
      <c r="AM146" s="15" t="n">
        <v>0.6382978723</v>
      </c>
      <c r="AN146" s="15" t="n">
        <v>0.0714</v>
      </c>
      <c r="AO146" s="15" t="n">
        <v>0.1351</v>
      </c>
      <c r="AP146" s="15" t="n">
        <v>1</v>
      </c>
      <c r="AQ146" s="15" t="n">
        <v>0.8879</v>
      </c>
      <c r="AR146" s="15" t="n">
        <v>0.7222</v>
      </c>
      <c r="AS146" s="3" t="s">
        <v>62</v>
      </c>
      <c r="AT146" s="3" t="s">
        <v>62</v>
      </c>
      <c r="AU146" s="3" t="s">
        <v>62</v>
      </c>
      <c r="AV146" s="3" t="s">
        <v>409</v>
      </c>
      <c r="AW146" s="3" t="s">
        <v>80</v>
      </c>
      <c r="AX146" s="3" t="s">
        <v>410</v>
      </c>
      <c r="AY146" s="3" t="s">
        <v>62</v>
      </c>
      <c r="AZ146" s="3" t="n">
        <v>290943</v>
      </c>
      <c r="BA146" s="3" t="s">
        <v>62</v>
      </c>
      <c r="BB146" s="3" t="n">
        <v>0</v>
      </c>
      <c r="BC146" s="1" t="n">
        <v>0.290895188287752</v>
      </c>
    </row>
    <row r="147" customFormat="false" ht="15.75" hidden="true" customHeight="false" outlineLevel="0" collapsed="false">
      <c r="A147" s="3" t="s">
        <v>411</v>
      </c>
      <c r="B147" s="3" t="n">
        <v>1</v>
      </c>
      <c r="C147" s="3" t="n">
        <v>8</v>
      </c>
      <c r="D147" s="3" t="n">
        <v>49961501</v>
      </c>
      <c r="E147" s="3" t="n">
        <v>42</v>
      </c>
      <c r="F147" s="3"/>
      <c r="G147" s="3" t="s">
        <v>73</v>
      </c>
      <c r="H147" s="3" t="s">
        <v>57</v>
      </c>
      <c r="I147" s="13" t="n">
        <v>0.000981094</v>
      </c>
      <c r="J147" s="14" t="n">
        <v>-50.29837267</v>
      </c>
      <c r="K147" s="13" t="n">
        <v>7.05E-011</v>
      </c>
      <c r="L147" s="13"/>
      <c r="M147" s="13" t="n">
        <v>8.16E-005</v>
      </c>
      <c r="N147" s="15" t="n">
        <v>-56.2215447772956</v>
      </c>
      <c r="O147" s="13" t="n">
        <v>0.122105622</v>
      </c>
      <c r="P147" s="15" t="n">
        <v>-6.03852297385933</v>
      </c>
      <c r="Q147" s="13" t="n">
        <v>0.044247171</v>
      </c>
      <c r="R147" s="13" t="n">
        <v>0.022684052</v>
      </c>
      <c r="S147" s="13"/>
      <c r="T147" s="13" t="n">
        <v>0.017560236</v>
      </c>
      <c r="U147" s="13" t="n">
        <v>0.605493191</v>
      </c>
      <c r="V147" s="13" t="n">
        <v>0.000294079</v>
      </c>
      <c r="W147" s="14" t="n">
        <v>-43.09822794</v>
      </c>
      <c r="X147" s="14" t="n">
        <v>-16.00473331</v>
      </c>
      <c r="Y147" s="14" t="n">
        <v>-170.58906</v>
      </c>
      <c r="Z147" s="15" t="n">
        <v>0.5912</v>
      </c>
      <c r="AA147" s="3" t="n">
        <v>0.001</v>
      </c>
      <c r="AB147" s="15" t="n">
        <v>0.69409</v>
      </c>
      <c r="AC147" s="15" t="n">
        <v>0.39383</v>
      </c>
      <c r="AD147" s="15" t="n">
        <v>0.384036145</v>
      </c>
      <c r="AE147" s="3" t="n">
        <v>0.0036</v>
      </c>
      <c r="AF147" s="15" t="n">
        <v>0.2024</v>
      </c>
      <c r="AG147" s="15" t="n">
        <v>0.495</v>
      </c>
      <c r="AH147" s="15" t="n">
        <v>0.18</v>
      </c>
      <c r="AI147" s="15" t="n">
        <v>0.22856288</v>
      </c>
      <c r="AJ147" s="15" t="n">
        <v>0</v>
      </c>
      <c r="AK147" s="15" t="n">
        <v>0.19906718</v>
      </c>
      <c r="AL147" s="15" t="n">
        <v>0.42</v>
      </c>
      <c r="AM147" s="15" t="n">
        <v>0.3744769874</v>
      </c>
      <c r="AN147" s="15" t="n">
        <v>0.9333</v>
      </c>
      <c r="AO147" s="15" t="n">
        <v>0.8684</v>
      </c>
      <c r="AP147" s="15" t="n">
        <v>0</v>
      </c>
      <c r="AQ147" s="15" t="n">
        <v>0.1121</v>
      </c>
      <c r="AR147" s="15" t="n">
        <v>0.3</v>
      </c>
      <c r="AS147" s="3" t="s">
        <v>62</v>
      </c>
      <c r="AT147" s="3" t="s">
        <v>62</v>
      </c>
      <c r="AU147" s="3" t="s">
        <v>62</v>
      </c>
      <c r="AV147" s="3" t="s">
        <v>409</v>
      </c>
      <c r="AW147" s="3" t="s">
        <v>80</v>
      </c>
      <c r="AX147" s="3" t="s">
        <v>410</v>
      </c>
      <c r="AY147" s="3" t="s">
        <v>62</v>
      </c>
      <c r="AZ147" s="3" t="n">
        <v>162975</v>
      </c>
      <c r="BA147" s="3" t="s">
        <v>62</v>
      </c>
      <c r="BB147" s="3" t="n">
        <v>0</v>
      </c>
      <c r="BC147" s="1" t="n">
        <v>0.387215561301421</v>
      </c>
    </row>
    <row r="148" customFormat="false" ht="15.75" hidden="true" customHeight="false" outlineLevel="0" collapsed="false">
      <c r="A148" s="3" t="s">
        <v>412</v>
      </c>
      <c r="B148" s="3" t="n">
        <v>1</v>
      </c>
      <c r="C148" s="3" t="n">
        <v>8</v>
      </c>
      <c r="D148" s="3" t="n">
        <v>51064648</v>
      </c>
      <c r="E148" s="3" t="n">
        <v>42</v>
      </c>
      <c r="F148" s="3"/>
      <c r="G148" s="3" t="s">
        <v>73</v>
      </c>
      <c r="H148" s="3" t="s">
        <v>57</v>
      </c>
      <c r="I148" s="13" t="n">
        <v>0.000787973</v>
      </c>
      <c r="J148" s="14" t="n">
        <v>52.85437202</v>
      </c>
      <c r="K148" s="13" t="n">
        <v>5.56E-011</v>
      </c>
      <c r="L148" s="13"/>
      <c r="M148" s="13" t="n">
        <v>4.82E-005</v>
      </c>
      <c r="N148" s="15" t="n">
        <v>59.1315339465994</v>
      </c>
      <c r="O148" s="13" t="n">
        <v>0.114652684</v>
      </c>
      <c r="P148" s="15" t="n">
        <v>6.23992554990525</v>
      </c>
      <c r="Q148" s="13" t="n">
        <v>0.018621466</v>
      </c>
      <c r="R148" s="13" t="n">
        <v>0.012504203</v>
      </c>
      <c r="S148" s="13"/>
      <c r="T148" s="13" t="n">
        <v>0.068539572</v>
      </c>
      <c r="U148" s="13" t="n">
        <v>0.554157399</v>
      </c>
      <c r="V148" s="13" t="n">
        <v>0.000322525</v>
      </c>
      <c r="W148" s="14" t="n">
        <v>32.54003059</v>
      </c>
      <c r="X148" s="14" t="n">
        <v>18.6120621</v>
      </c>
      <c r="Y148" s="14" t="n">
        <v>172.8438284</v>
      </c>
      <c r="Z148" s="15" t="n">
        <v>0.5851</v>
      </c>
      <c r="AA148" s="3" t="n">
        <v>0.001</v>
      </c>
      <c r="AB148" s="15" t="n">
        <v>0.66494</v>
      </c>
      <c r="AC148" s="15" t="n">
        <v>0.39073</v>
      </c>
      <c r="AD148" s="15" t="n">
        <v>0.397832817</v>
      </c>
      <c r="AE148" s="3" t="n">
        <v>0.0038</v>
      </c>
      <c r="AF148" s="15" t="n">
        <v>0.2059</v>
      </c>
      <c r="AG148" s="15" t="n">
        <v>0.4962</v>
      </c>
      <c r="AH148" s="15" t="n">
        <v>0.18</v>
      </c>
      <c r="AI148" s="15" t="n">
        <v>0.22352952</v>
      </c>
      <c r="AJ148" s="15" t="n">
        <v>0</v>
      </c>
      <c r="AK148" s="15" t="n">
        <v>0.20754048</v>
      </c>
      <c r="AL148" s="15" t="n">
        <v>0.43324142</v>
      </c>
      <c r="AM148" s="15" t="n">
        <v>0.6099137931</v>
      </c>
      <c r="AN148" s="15" t="n">
        <v>0.0667</v>
      </c>
      <c r="AO148" s="15" t="n">
        <v>0.1282</v>
      </c>
      <c r="AP148" s="15" t="n">
        <v>1</v>
      </c>
      <c r="AQ148" s="15" t="n">
        <v>0.8824</v>
      </c>
      <c r="AR148" s="15" t="n">
        <v>0.6827</v>
      </c>
      <c r="AS148" s="3" t="s">
        <v>62</v>
      </c>
      <c r="AT148" s="3" t="s">
        <v>62</v>
      </c>
      <c r="AU148" s="3" t="s">
        <v>62</v>
      </c>
      <c r="AV148" s="3" t="s">
        <v>413</v>
      </c>
      <c r="AW148" s="3" t="s">
        <v>62</v>
      </c>
      <c r="AX148" s="3" t="s">
        <v>62</v>
      </c>
      <c r="AY148" s="3" t="s">
        <v>62</v>
      </c>
      <c r="AZ148" s="3" t="n">
        <v>172813</v>
      </c>
      <c r="BA148" s="3" t="s">
        <v>62</v>
      </c>
      <c r="BB148" s="3" t="n">
        <v>0</v>
      </c>
      <c r="BC148" s="1" t="n">
        <v>0.338787013020954</v>
      </c>
    </row>
    <row r="149" customFormat="false" ht="15.75" hidden="true" customHeight="false" outlineLevel="0" collapsed="false">
      <c r="A149" s="3" t="s">
        <v>414</v>
      </c>
      <c r="B149" s="3" t="n">
        <v>1</v>
      </c>
      <c r="C149" s="3" t="n">
        <v>8</v>
      </c>
      <c r="D149" s="3" t="n">
        <v>51365119</v>
      </c>
      <c r="E149" s="3" t="n">
        <v>42</v>
      </c>
      <c r="F149" s="3"/>
      <c r="G149" s="3" t="s">
        <v>73</v>
      </c>
      <c r="H149" s="3" t="s">
        <v>57</v>
      </c>
      <c r="I149" s="13" t="n">
        <v>0.001087763</v>
      </c>
      <c r="J149" s="14" t="n">
        <v>-49.38525741</v>
      </c>
      <c r="K149" s="13" t="n">
        <v>6.74E-011</v>
      </c>
      <c r="L149" s="13"/>
      <c r="M149" s="13" t="n">
        <v>7.78E-005</v>
      </c>
      <c r="N149" s="15" t="n">
        <v>-55.9101076084016</v>
      </c>
      <c r="O149" s="13" t="n">
        <v>0.139594431</v>
      </c>
      <c r="P149" s="15" t="n">
        <v>-5.75817139549356</v>
      </c>
      <c r="Q149" s="13" t="n">
        <v>0.043179034</v>
      </c>
      <c r="R149" s="13" t="n">
        <v>0.019567502</v>
      </c>
      <c r="S149" s="13"/>
      <c r="T149" s="13" t="n">
        <v>0.018231485</v>
      </c>
      <c r="U149" s="13" t="n">
        <v>0.645083103</v>
      </c>
      <c r="V149" s="13" t="n">
        <v>0.000236655</v>
      </c>
      <c r="W149" s="14" t="n">
        <v>-42.64218477</v>
      </c>
      <c r="X149" s="14" t="n">
        <v>-14.36518703</v>
      </c>
      <c r="Y149" s="14" t="n">
        <v>-171.8209165</v>
      </c>
      <c r="Z149" s="15" t="n">
        <v>0.5941</v>
      </c>
      <c r="AA149" s="3" t="n">
        <v>0.001</v>
      </c>
      <c r="AB149" s="15" t="n">
        <v>0.80435</v>
      </c>
      <c r="AC149" s="15" t="n">
        <v>0.40257</v>
      </c>
      <c r="AD149" s="15" t="n">
        <v>0.38358209</v>
      </c>
      <c r="AE149" s="3" t="n">
        <v>0.0036</v>
      </c>
      <c r="AF149" s="15" t="n">
        <v>0.201</v>
      </c>
      <c r="AG149" s="15" t="n">
        <v>0.4951</v>
      </c>
      <c r="AH149" s="15" t="n">
        <v>0.18</v>
      </c>
      <c r="AI149" s="15" t="n">
        <v>0.22352952</v>
      </c>
      <c r="AJ149" s="15" t="n">
        <v>0</v>
      </c>
      <c r="AK149" s="15" t="n">
        <v>0.19751358</v>
      </c>
      <c r="AL149" s="15" t="n">
        <v>0.42</v>
      </c>
      <c r="AM149" s="15" t="n">
        <v>0.3755186722</v>
      </c>
      <c r="AN149" s="15" t="n">
        <v>0.9333</v>
      </c>
      <c r="AO149" s="15" t="n">
        <v>0.8718</v>
      </c>
      <c r="AP149" s="15" t="n">
        <v>0</v>
      </c>
      <c r="AQ149" s="15" t="n">
        <v>0.1111</v>
      </c>
      <c r="AR149" s="15" t="n">
        <v>0.3</v>
      </c>
      <c r="AS149" s="3" t="s">
        <v>62</v>
      </c>
      <c r="AT149" s="3" t="s">
        <v>62</v>
      </c>
      <c r="AU149" s="3" t="s">
        <v>62</v>
      </c>
      <c r="AV149" s="3" t="s">
        <v>415</v>
      </c>
      <c r="AW149" s="3" t="s">
        <v>62</v>
      </c>
      <c r="AX149" s="3" t="s">
        <v>62</v>
      </c>
      <c r="AY149" s="3" t="s">
        <v>62</v>
      </c>
      <c r="AZ149" s="3" t="n">
        <v>329571</v>
      </c>
      <c r="BA149" s="3" t="s">
        <v>62</v>
      </c>
      <c r="BB149" s="3" t="n">
        <v>0</v>
      </c>
      <c r="BC149" s="1" t="n">
        <v>0.428232867831685</v>
      </c>
    </row>
    <row r="150" customFormat="false" ht="15.75" hidden="true" customHeight="false" outlineLevel="0" collapsed="false">
      <c r="A150" s="3" t="s">
        <v>416</v>
      </c>
      <c r="B150" s="3" t="n">
        <v>1</v>
      </c>
      <c r="C150" s="3" t="n">
        <v>8</v>
      </c>
      <c r="D150" s="3" t="n">
        <v>51418264</v>
      </c>
      <c r="E150" s="3" t="n">
        <v>42</v>
      </c>
      <c r="F150" s="3"/>
      <c r="G150" s="3" t="s">
        <v>56</v>
      </c>
      <c r="H150" s="3" t="s">
        <v>57</v>
      </c>
      <c r="I150" s="13" t="n">
        <v>0.00136463</v>
      </c>
      <c r="J150" s="14" t="n">
        <v>-48.30440851</v>
      </c>
      <c r="K150" s="13" t="n">
        <v>6.39E-011</v>
      </c>
      <c r="L150" s="13"/>
      <c r="M150" s="13" t="n">
        <v>8.21E-005</v>
      </c>
      <c r="N150" s="15" t="n">
        <v>-55.3752702402585</v>
      </c>
      <c r="O150" s="13" t="n">
        <v>0.157596887</v>
      </c>
      <c r="P150" s="15" t="n">
        <v>-5.49853320044407</v>
      </c>
      <c r="Q150" s="13" t="n">
        <v>0.04579909</v>
      </c>
      <c r="R150" s="13" t="n">
        <v>0.022403226</v>
      </c>
      <c r="S150" s="13"/>
      <c r="T150" s="13" t="n">
        <v>0.018231485</v>
      </c>
      <c r="U150" s="13" t="n">
        <v>0.660614228</v>
      </c>
      <c r="V150" s="13" t="n">
        <v>0.000236655</v>
      </c>
      <c r="W150" s="14" t="n">
        <v>-42.64218477</v>
      </c>
      <c r="X150" s="14" t="n">
        <v>-13.58868262</v>
      </c>
      <c r="Y150" s="14" t="n">
        <v>-171.8209165</v>
      </c>
      <c r="Z150" s="15" t="n">
        <v>0.592</v>
      </c>
      <c r="AA150" s="3" t="n">
        <v>0.001</v>
      </c>
      <c r="AB150" s="15" t="n">
        <v>0.82089</v>
      </c>
      <c r="AC150" s="15" t="n">
        <v>0.40195</v>
      </c>
      <c r="AD150" s="15" t="n">
        <v>0.383928571</v>
      </c>
      <c r="AE150" s="3" t="n">
        <v>0.0055</v>
      </c>
      <c r="AF150" s="15" t="n">
        <v>0.2021</v>
      </c>
      <c r="AG150" s="15" t="n">
        <v>0.4953</v>
      </c>
      <c r="AH150" s="15" t="n">
        <v>0.18</v>
      </c>
      <c r="AI150" s="15" t="n">
        <v>0.22352952</v>
      </c>
      <c r="AJ150" s="15" t="n">
        <v>0</v>
      </c>
      <c r="AK150" s="15" t="n">
        <v>0.20308782</v>
      </c>
      <c r="AL150" s="15" t="n">
        <v>0.42</v>
      </c>
      <c r="AM150" s="15" t="n">
        <v>0.3760330579</v>
      </c>
      <c r="AN150" s="15" t="n">
        <v>0.9333</v>
      </c>
      <c r="AO150" s="15" t="n">
        <v>0.8718</v>
      </c>
      <c r="AP150" s="15" t="n">
        <v>0</v>
      </c>
      <c r="AQ150" s="15" t="n">
        <v>0.1147</v>
      </c>
      <c r="AR150" s="15" t="n">
        <v>0.3</v>
      </c>
      <c r="AS150" s="3" t="s">
        <v>62</v>
      </c>
      <c r="AT150" s="3" t="s">
        <v>62</v>
      </c>
      <c r="AU150" s="3" t="s">
        <v>62</v>
      </c>
      <c r="AV150" s="3" t="s">
        <v>415</v>
      </c>
      <c r="AW150" s="3" t="s">
        <v>62</v>
      </c>
      <c r="AX150" s="3" t="s">
        <v>62</v>
      </c>
      <c r="AY150" s="3" t="s">
        <v>62</v>
      </c>
      <c r="AZ150" s="3" t="n">
        <v>276426</v>
      </c>
      <c r="BA150" s="3" t="s">
        <v>62</v>
      </c>
      <c r="BB150" s="3" t="n">
        <v>0</v>
      </c>
      <c r="BC150" s="1" t="n">
        <v>0.425802630767627</v>
      </c>
    </row>
    <row r="151" customFormat="false" ht="15.75" hidden="true" customHeight="false" outlineLevel="0" collapsed="false">
      <c r="A151" s="3" t="s">
        <v>417</v>
      </c>
      <c r="B151" s="3" t="n">
        <v>1</v>
      </c>
      <c r="C151" s="3" t="n">
        <v>8</v>
      </c>
      <c r="D151" s="3" t="n">
        <v>51428147</v>
      </c>
      <c r="E151" s="3" t="n">
        <v>42</v>
      </c>
      <c r="F151" s="3"/>
      <c r="G151" s="3" t="s">
        <v>73</v>
      </c>
      <c r="H151" s="3" t="s">
        <v>57</v>
      </c>
      <c r="I151" s="13" t="n">
        <v>0.000490885</v>
      </c>
      <c r="J151" s="14" t="n">
        <v>53.9138227</v>
      </c>
      <c r="K151" s="13" t="n">
        <v>4.19E-011</v>
      </c>
      <c r="L151" s="13"/>
      <c r="M151" s="13" t="n">
        <v>4.62E-005</v>
      </c>
      <c r="N151" s="15" t="n">
        <v>59.2463600221555</v>
      </c>
      <c r="O151" s="13" t="n">
        <v>0.225391213</v>
      </c>
      <c r="P151" s="15" t="n">
        <v>4.85227357713056</v>
      </c>
      <c r="Q151" s="13" t="n">
        <v>0.023632284</v>
      </c>
      <c r="R151" s="13" t="n">
        <v>0.053624328</v>
      </c>
      <c r="S151" s="13"/>
      <c r="T151" s="13" t="n">
        <v>0.00978363</v>
      </c>
      <c r="U151" s="13" t="n">
        <v>0.826508551</v>
      </c>
      <c r="V151" s="13" t="n">
        <v>0.000848129</v>
      </c>
      <c r="W151" s="14" t="n">
        <v>48.04530634</v>
      </c>
      <c r="X151" s="14" t="n">
        <v>7.006914542</v>
      </c>
      <c r="Y151" s="14" t="n">
        <v>164.9129936</v>
      </c>
      <c r="Z151" s="15" t="n">
        <v>0.5934</v>
      </c>
      <c r="AA151" s="3" t="n">
        <v>0.001</v>
      </c>
      <c r="AB151" s="15" t="n">
        <v>0.8186</v>
      </c>
      <c r="AC151" s="15" t="n">
        <v>0.4022</v>
      </c>
      <c r="AD151" s="15" t="n">
        <v>0.372340426</v>
      </c>
      <c r="AE151" s="3" t="n">
        <v>0.0036</v>
      </c>
      <c r="AF151" s="15" t="n">
        <v>0.2006</v>
      </c>
      <c r="AG151" s="15" t="n">
        <v>0.4932</v>
      </c>
      <c r="AH151" s="15" t="n">
        <v>0.18</v>
      </c>
      <c r="AI151" s="15" t="n">
        <v>0.18842382</v>
      </c>
      <c r="AJ151" s="15" t="n">
        <v>0</v>
      </c>
      <c r="AK151" s="15" t="n">
        <v>0.18446432</v>
      </c>
      <c r="AL151" s="15" t="n">
        <v>0.40477752</v>
      </c>
      <c r="AM151" s="15" t="n">
        <v>0.6365546218</v>
      </c>
      <c r="AN151" s="15" t="n">
        <v>0.1034</v>
      </c>
      <c r="AO151" s="15" t="n">
        <v>0.1053</v>
      </c>
      <c r="AP151" s="15" t="n">
        <v>1</v>
      </c>
      <c r="AQ151" s="15" t="n">
        <v>0.8972</v>
      </c>
      <c r="AR151" s="15" t="n">
        <v>0.7182</v>
      </c>
      <c r="AS151" s="3" t="s">
        <v>62</v>
      </c>
      <c r="AT151" s="3" t="s">
        <v>62</v>
      </c>
      <c r="AU151" s="3" t="s">
        <v>62</v>
      </c>
      <c r="AV151" s="3" t="s">
        <v>415</v>
      </c>
      <c r="AW151" s="3" t="s">
        <v>62</v>
      </c>
      <c r="AX151" s="3" t="s">
        <v>62</v>
      </c>
      <c r="AY151" s="3" t="s">
        <v>62</v>
      </c>
      <c r="AZ151" s="3" t="n">
        <v>266543</v>
      </c>
      <c r="BA151" s="3" t="s">
        <v>62</v>
      </c>
      <c r="BB151" s="3" t="n">
        <v>0</v>
      </c>
      <c r="BC151" s="1" t="n">
        <v>0.302002513202004</v>
      </c>
    </row>
    <row r="152" customFormat="false" ht="15.75" hidden="true" customHeight="false" outlineLevel="0" collapsed="false">
      <c r="A152" s="3" t="s">
        <v>418</v>
      </c>
      <c r="B152" s="3" t="n">
        <v>1</v>
      </c>
      <c r="C152" s="3" t="n">
        <v>8</v>
      </c>
      <c r="D152" s="3" t="n">
        <v>51807158</v>
      </c>
      <c r="E152" s="3" t="n">
        <v>42</v>
      </c>
      <c r="F152" s="3"/>
      <c r="G152" s="3" t="s">
        <v>56</v>
      </c>
      <c r="H152" s="3" t="s">
        <v>68</v>
      </c>
      <c r="I152" s="13" t="n">
        <v>0.000130173</v>
      </c>
      <c r="J152" s="14" t="n">
        <v>-57.40512186</v>
      </c>
      <c r="K152" s="13" t="n">
        <v>9.03E-013</v>
      </c>
      <c r="L152" s="13"/>
      <c r="M152" s="13" t="n">
        <v>8.95E-006</v>
      </c>
      <c r="N152" s="15" t="n">
        <v>-62.4459560913776</v>
      </c>
      <c r="O152" s="13" t="n">
        <v>0.075847861</v>
      </c>
      <c r="P152" s="15" t="n">
        <v>-6.92525595781304</v>
      </c>
      <c r="Q152" s="13" t="n">
        <v>0.009245839</v>
      </c>
      <c r="R152" s="13" t="n">
        <v>0.023797277</v>
      </c>
      <c r="S152" s="13"/>
      <c r="T152" s="13" t="n">
        <v>0.021846643</v>
      </c>
      <c r="U152" s="13" t="n">
        <v>0.264610718</v>
      </c>
      <c r="V152" s="13" t="n">
        <v>0.000115689</v>
      </c>
      <c r="W152" s="14" t="n">
        <v>-42.59429706</v>
      </c>
      <c r="X152" s="14" t="n">
        <v>-34.41518247</v>
      </c>
      <c r="Y152" s="14" t="n">
        <v>-176.2155064</v>
      </c>
      <c r="Z152" s="15" t="n">
        <v>0.5779</v>
      </c>
      <c r="AA152" s="3" t="n">
        <v>0.001</v>
      </c>
      <c r="AB152" s="15" t="n">
        <v>0.55975</v>
      </c>
      <c r="AC152" s="15" t="n">
        <v>0.37879</v>
      </c>
      <c r="AD152" s="15" t="n">
        <v>0.397865854</v>
      </c>
      <c r="AE152" s="3" t="n">
        <v>0.0097</v>
      </c>
      <c r="AF152" s="15" t="n">
        <v>0.2095</v>
      </c>
      <c r="AG152" s="15" t="n">
        <v>0.4963</v>
      </c>
      <c r="AH152" s="15" t="n">
        <v>0.18</v>
      </c>
      <c r="AI152" s="15" t="n">
        <v>0.22352952</v>
      </c>
      <c r="AJ152" s="15" t="n">
        <v>0</v>
      </c>
      <c r="AK152" s="15" t="n">
        <v>0.24195072</v>
      </c>
      <c r="AL152" s="15" t="n">
        <v>0.41701262</v>
      </c>
      <c r="AM152" s="15" t="n">
        <v>0.3936170213</v>
      </c>
      <c r="AN152" s="15" t="n">
        <v>0.9333</v>
      </c>
      <c r="AO152" s="15" t="n">
        <v>0.8718</v>
      </c>
      <c r="AP152" s="15" t="n">
        <v>0</v>
      </c>
      <c r="AQ152" s="15" t="n">
        <v>0.1408</v>
      </c>
      <c r="AR152" s="15" t="n">
        <v>0.2963</v>
      </c>
      <c r="AS152" s="3" t="s">
        <v>62</v>
      </c>
      <c r="AT152" s="3" t="s">
        <v>62</v>
      </c>
      <c r="AU152" s="3" t="s">
        <v>62</v>
      </c>
      <c r="AV152" s="3" t="s">
        <v>419</v>
      </c>
      <c r="AW152" s="3" t="s">
        <v>62</v>
      </c>
      <c r="AX152" s="3" t="s">
        <v>62</v>
      </c>
      <c r="AY152" s="3" t="s">
        <v>62</v>
      </c>
      <c r="AZ152" s="3" t="n">
        <v>283573</v>
      </c>
      <c r="BA152" s="3" t="s">
        <v>62</v>
      </c>
      <c r="BB152" s="3" t="n">
        <v>0</v>
      </c>
      <c r="BC152" s="1" t="n">
        <v>0.25648818918506</v>
      </c>
    </row>
    <row r="153" customFormat="false" ht="15.75" hidden="true" customHeight="false" outlineLevel="0" collapsed="false">
      <c r="A153" s="3" t="s">
        <v>420</v>
      </c>
      <c r="B153" s="3" t="n">
        <v>1</v>
      </c>
      <c r="C153" s="3" t="n">
        <v>8</v>
      </c>
      <c r="D153" s="3" t="n">
        <v>51829006</v>
      </c>
      <c r="E153" s="3" t="n">
        <v>42</v>
      </c>
      <c r="F153" s="3"/>
      <c r="G153" s="3" t="s">
        <v>56</v>
      </c>
      <c r="H153" s="3" t="s">
        <v>68</v>
      </c>
      <c r="I153" s="13" t="n">
        <v>0.016560714</v>
      </c>
      <c r="J153" s="14" t="n">
        <v>-42.43343212</v>
      </c>
      <c r="K153" s="13" t="n">
        <v>3.15E-010</v>
      </c>
      <c r="L153" s="13"/>
      <c r="M153" s="13" t="n">
        <v>0.003922774</v>
      </c>
      <c r="N153" s="15" t="n">
        <v>-47.2438569156145</v>
      </c>
      <c r="O153" s="13" t="n">
        <v>0.113463824</v>
      </c>
      <c r="P153" s="15" t="n">
        <v>-7.24198505858006</v>
      </c>
      <c r="Q153" s="13" t="n">
        <v>0.14829716</v>
      </c>
      <c r="R153" s="13" t="n">
        <v>0.013290042</v>
      </c>
      <c r="S153" s="13"/>
      <c r="T153" s="13" t="n">
        <v>0.003880528</v>
      </c>
      <c r="U153" s="13" t="n">
        <v>0.65054095</v>
      </c>
      <c r="V153" s="13" t="n">
        <v>0.005805894</v>
      </c>
      <c r="W153" s="14" t="n">
        <v>-58.63708297</v>
      </c>
      <c r="X153" s="14" t="n">
        <v>-15.80969307</v>
      </c>
      <c r="Y153" s="14" t="n">
        <v>-151.7330903</v>
      </c>
      <c r="Z153" s="15" t="n">
        <v>0.6608</v>
      </c>
      <c r="AA153" s="3" t="n">
        <v>0.001</v>
      </c>
      <c r="AB153" s="15" t="n">
        <v>1.6727</v>
      </c>
      <c r="AC153" s="15" t="n">
        <v>0.44626</v>
      </c>
      <c r="AD153" s="15" t="n">
        <v>0.339160839</v>
      </c>
      <c r="AE153" s="3" t="n">
        <v>0</v>
      </c>
      <c r="AF153" s="15" t="n">
        <v>0.1674</v>
      </c>
      <c r="AG153" s="15" t="n">
        <v>0.4934</v>
      </c>
      <c r="AH153" s="15" t="n">
        <v>0.18</v>
      </c>
      <c r="AI153" s="15" t="n">
        <v>0.18</v>
      </c>
      <c r="AJ153" s="15" t="n">
        <v>0</v>
      </c>
      <c r="AK153" s="15" t="n">
        <v>0.18494078</v>
      </c>
      <c r="AL153" s="15" t="n">
        <v>0.3481995</v>
      </c>
      <c r="AM153" s="15" t="n">
        <v>0.3333333333</v>
      </c>
      <c r="AN153" s="15" t="n">
        <v>0.9545</v>
      </c>
      <c r="AO153" s="15" t="n">
        <v>0.9</v>
      </c>
      <c r="AP153" s="15" t="n">
        <v>0</v>
      </c>
      <c r="AQ153" s="15" t="n">
        <v>0.1031</v>
      </c>
      <c r="AR153" s="15" t="n">
        <v>0.2245</v>
      </c>
      <c r="AS153" s="3" t="s">
        <v>62</v>
      </c>
      <c r="AT153" s="3" t="s">
        <v>62</v>
      </c>
      <c r="AU153" s="3" t="s">
        <v>62</v>
      </c>
      <c r="AV153" s="3" t="s">
        <v>419</v>
      </c>
      <c r="AW153" s="3" t="s">
        <v>62</v>
      </c>
      <c r="AX153" s="3" t="s">
        <v>62</v>
      </c>
      <c r="AY153" s="3" t="s">
        <v>62</v>
      </c>
      <c r="AZ153" s="3" t="n">
        <v>261725</v>
      </c>
      <c r="BA153" s="3" t="s">
        <v>62</v>
      </c>
      <c r="BB153" s="3" t="n">
        <v>0</v>
      </c>
      <c r="BC153" s="1" t="n">
        <v>0.862204569205622</v>
      </c>
    </row>
    <row r="154" customFormat="false" ht="15.75" hidden="true" customHeight="false" outlineLevel="0" collapsed="false">
      <c r="A154" s="3" t="s">
        <v>421</v>
      </c>
      <c r="B154" s="3" t="n">
        <v>1</v>
      </c>
      <c r="C154" s="3" t="n">
        <v>8</v>
      </c>
      <c r="D154" s="3" t="n">
        <v>52084948</v>
      </c>
      <c r="E154" s="3" t="n">
        <v>42</v>
      </c>
      <c r="F154" s="3"/>
      <c r="G154" s="3" t="s">
        <v>56</v>
      </c>
      <c r="H154" s="3" t="s">
        <v>68</v>
      </c>
      <c r="I154" s="13" t="n">
        <v>0.030529833</v>
      </c>
      <c r="J154" s="14" t="n">
        <v>35.93072641</v>
      </c>
      <c r="K154" s="13" t="n">
        <v>9.56E-009</v>
      </c>
      <c r="L154" s="13"/>
      <c r="M154" s="13" t="n">
        <v>0.025077827</v>
      </c>
      <c r="N154" s="15" t="n">
        <v>34.705406332011</v>
      </c>
      <c r="O154" s="13" t="n">
        <v>0.033205921</v>
      </c>
      <c r="P154" s="15" t="n">
        <v>9.0046471021101</v>
      </c>
      <c r="Q154" s="13" t="n">
        <v>0.076390708</v>
      </c>
      <c r="R154" s="13" t="n">
        <v>0.052846461</v>
      </c>
      <c r="S154" s="13"/>
      <c r="T154" s="13" t="n">
        <v>0.004348964</v>
      </c>
      <c r="U154" s="13" t="n">
        <v>0.970746044</v>
      </c>
      <c r="V154" s="13" t="n">
        <v>0.001157155</v>
      </c>
      <c r="W154" s="14" t="n">
        <v>65.23590106</v>
      </c>
      <c r="X154" s="14" t="n">
        <v>1.068753113</v>
      </c>
      <c r="Y154" s="14" t="n">
        <v>164.4349769</v>
      </c>
      <c r="Z154" s="15" t="n">
        <v>0.6054</v>
      </c>
      <c r="AA154" s="3" t="n">
        <v>0.001</v>
      </c>
      <c r="AB154" s="15" t="n">
        <v>2.8532</v>
      </c>
      <c r="AC154" s="15" t="n">
        <v>0.49156</v>
      </c>
      <c r="AD154" s="15" t="n">
        <v>0.442810458</v>
      </c>
      <c r="AE154" s="3" t="n">
        <v>0.0702</v>
      </c>
      <c r="AF154" s="15" t="n">
        <v>0.1978</v>
      </c>
      <c r="AG154" s="15" t="n">
        <v>0.5014</v>
      </c>
      <c r="AH154" s="15" t="n">
        <v>0.18</v>
      </c>
      <c r="AI154" s="15" t="n">
        <v>0.17130168</v>
      </c>
      <c r="AJ154" s="15" t="n">
        <v>0</v>
      </c>
      <c r="AK154" s="15" t="n">
        <v>0.31064142</v>
      </c>
      <c r="AL154" s="15" t="n">
        <v>0.472622</v>
      </c>
      <c r="AM154" s="15" t="n">
        <v>0.5704545455</v>
      </c>
      <c r="AN154" s="15" t="n">
        <v>0</v>
      </c>
      <c r="AO154" s="15" t="n">
        <v>0.0946</v>
      </c>
      <c r="AP154" s="15" t="n">
        <v>1</v>
      </c>
      <c r="AQ154" s="15" t="n">
        <v>0.8077</v>
      </c>
      <c r="AR154" s="15" t="n">
        <v>0.617</v>
      </c>
      <c r="AS154" s="3" t="s">
        <v>62</v>
      </c>
      <c r="AT154" s="3" t="s">
        <v>62</v>
      </c>
      <c r="AU154" s="3" t="s">
        <v>62</v>
      </c>
      <c r="AV154" s="3" t="s">
        <v>422</v>
      </c>
      <c r="AW154" s="3" t="s">
        <v>80</v>
      </c>
      <c r="AX154" s="3" t="s">
        <v>282</v>
      </c>
      <c r="AY154" s="3" t="s">
        <v>62</v>
      </c>
      <c r="AZ154" s="3" t="n">
        <v>5783</v>
      </c>
      <c r="BA154" s="3" t="s">
        <v>62</v>
      </c>
      <c r="BB154" s="3" t="n">
        <v>0</v>
      </c>
      <c r="BC154" s="1" t="n">
        <v>0.504237941407674</v>
      </c>
    </row>
    <row r="155" customFormat="false" ht="15.75" hidden="true" customHeight="false" outlineLevel="0" collapsed="false">
      <c r="A155" s="3" t="s">
        <v>423</v>
      </c>
      <c r="B155" s="3" t="n">
        <v>1</v>
      </c>
      <c r="C155" s="3" t="n">
        <v>8</v>
      </c>
      <c r="D155" s="3" t="n">
        <v>56983323</v>
      </c>
      <c r="E155" s="3" t="n">
        <v>42</v>
      </c>
      <c r="F155" s="3"/>
      <c r="G155" s="3" t="s">
        <v>73</v>
      </c>
      <c r="H155" s="3" t="s">
        <v>57</v>
      </c>
      <c r="I155" s="13" t="n">
        <v>0.034169036</v>
      </c>
      <c r="J155" s="14" t="n">
        <v>-31.25173423</v>
      </c>
      <c r="K155" s="13" t="n">
        <v>4.07E-009</v>
      </c>
      <c r="L155" s="13"/>
      <c r="M155" s="13" t="n">
        <v>0.054436426</v>
      </c>
      <c r="N155" s="15" t="n">
        <v>-27.1463073570637</v>
      </c>
      <c r="O155" s="13" t="n">
        <v>0.017407195</v>
      </c>
      <c r="P155" s="15" t="n">
        <v>-8.91723127974976</v>
      </c>
      <c r="Q155" s="13" t="n">
        <v>0.229082582</v>
      </c>
      <c r="R155" s="13" t="n">
        <v>0.291674917</v>
      </c>
      <c r="S155" s="13"/>
      <c r="T155" s="13" t="n">
        <v>0.009327265</v>
      </c>
      <c r="U155" s="13" t="n">
        <v>0.062463361</v>
      </c>
      <c r="V155" s="13" t="n">
        <v>0.14313541</v>
      </c>
      <c r="W155" s="14" t="n">
        <v>-76.90361693</v>
      </c>
      <c r="X155" s="14" t="n">
        <v>-45.36970601</v>
      </c>
      <c r="Y155" s="14" t="n">
        <v>-67.96428923</v>
      </c>
      <c r="Z155" s="15" t="n">
        <v>0.4975</v>
      </c>
      <c r="AA155" s="3" t="n">
        <v>0.001</v>
      </c>
      <c r="AB155" s="15" t="n">
        <v>1.5341</v>
      </c>
      <c r="AC155" s="15" t="n">
        <v>0.4418</v>
      </c>
      <c r="AD155" s="15" t="n">
        <v>0.49201278</v>
      </c>
      <c r="AE155" s="3" t="n">
        <v>0</v>
      </c>
      <c r="AF155" s="15" t="n">
        <v>0.2496</v>
      </c>
      <c r="AG155" s="15" t="n">
        <v>0.4966</v>
      </c>
      <c r="AH155" s="15" t="n">
        <v>0.18</v>
      </c>
      <c r="AI155" s="15" t="n">
        <v>0.05556408</v>
      </c>
      <c r="AJ155" s="15" t="n">
        <v>0.34565432</v>
      </c>
      <c r="AK155" s="15" t="n">
        <v>0.3432</v>
      </c>
      <c r="AL155" s="15" t="n">
        <v>0.45269112</v>
      </c>
      <c r="AM155" s="15" t="n">
        <v>0.4666666667</v>
      </c>
      <c r="AN155" s="15" t="n">
        <v>1</v>
      </c>
      <c r="AO155" s="15" t="n">
        <v>0.9714</v>
      </c>
      <c r="AP155" s="15" t="n">
        <v>0.2222</v>
      </c>
      <c r="AQ155" s="15" t="n">
        <v>0.22</v>
      </c>
      <c r="AR155" s="15" t="n">
        <v>0.3462</v>
      </c>
      <c r="AS155" s="3" t="s">
        <v>62</v>
      </c>
      <c r="AT155" s="3" t="s">
        <v>62</v>
      </c>
      <c r="AU155" s="3" t="s">
        <v>62</v>
      </c>
      <c r="AV155" s="3" t="s">
        <v>424</v>
      </c>
      <c r="AW155" s="3" t="s">
        <v>80</v>
      </c>
      <c r="AX155" s="3" t="s">
        <v>425</v>
      </c>
      <c r="AY155" s="3" t="s">
        <v>62</v>
      </c>
      <c r="AZ155" s="3" t="n">
        <v>136284</v>
      </c>
      <c r="BA155" s="3" t="s">
        <v>62</v>
      </c>
      <c r="BB155" s="3" t="n">
        <v>0</v>
      </c>
      <c r="BC155" s="1" t="n">
        <v>0.746543451803967</v>
      </c>
    </row>
    <row r="156" customFormat="false" ht="15.75" hidden="false" customHeight="false" outlineLevel="0" collapsed="false">
      <c r="A156" s="3" t="s">
        <v>426</v>
      </c>
      <c r="B156" s="3" t="n">
        <v>0</v>
      </c>
      <c r="C156" s="3" t="n">
        <v>8</v>
      </c>
      <c r="D156" s="3" t="n">
        <v>74938385</v>
      </c>
      <c r="E156" s="3" t="n">
        <v>43</v>
      </c>
      <c r="F156" s="3"/>
      <c r="G156" s="3" t="s">
        <v>73</v>
      </c>
      <c r="H156" s="3" t="s">
        <v>57</v>
      </c>
      <c r="I156" s="13" t="n">
        <v>3.01E-006</v>
      </c>
      <c r="J156" s="14" t="n">
        <v>-65.78390844</v>
      </c>
      <c r="K156" s="13" t="n">
        <v>2.73E-013</v>
      </c>
      <c r="L156" s="13" t="n">
        <f aca="false">BC156</f>
        <v>0.0108827399832259</v>
      </c>
      <c r="M156" s="13" t="n">
        <v>1.97E-005</v>
      </c>
      <c r="N156" s="15" t="n">
        <v>-57.7999922809393</v>
      </c>
      <c r="O156" s="13" t="n">
        <v>0.050713595</v>
      </c>
      <c r="P156" s="15" t="n">
        <v>-6.82624211229188</v>
      </c>
      <c r="Q156" s="13" t="n">
        <v>1.1E-005</v>
      </c>
      <c r="R156" s="13" t="n">
        <v>0.925185481</v>
      </c>
      <c r="S156" s="14" t="n">
        <f aca="false">BA156</f>
        <v>25</v>
      </c>
      <c r="T156" s="13" t="n">
        <v>0.300418763</v>
      </c>
      <c r="U156" s="13" t="n">
        <v>7.79E-005</v>
      </c>
      <c r="V156" s="13" t="n">
        <v>0.006264191</v>
      </c>
      <c r="W156" s="14" t="n">
        <v>-24.47056971</v>
      </c>
      <c r="X156" s="14" t="n">
        <v>-89.6072944</v>
      </c>
      <c r="Y156" s="14" t="n">
        <v>-124.3247261</v>
      </c>
      <c r="Z156" s="15" t="n">
        <v>0.1678</v>
      </c>
      <c r="AA156" s="3" t="n">
        <v>0.001</v>
      </c>
      <c r="AB156" s="15" t="n">
        <v>-2.0825</v>
      </c>
      <c r="AC156" s="15" t="n">
        <v>0.19878</v>
      </c>
      <c r="AD156" s="15" t="n">
        <v>0.250764526</v>
      </c>
      <c r="AE156" s="3" t="n">
        <v>0</v>
      </c>
      <c r="AF156" s="15" t="n">
        <v>0.2562</v>
      </c>
      <c r="AG156" s="15" t="n">
        <v>0.3079</v>
      </c>
      <c r="AH156" s="15" t="n">
        <v>0.18</v>
      </c>
      <c r="AI156" s="15" t="n">
        <v>0.3323795</v>
      </c>
      <c r="AJ156" s="15" t="n">
        <v>0</v>
      </c>
      <c r="AK156" s="15" t="n">
        <v>0.40214112</v>
      </c>
      <c r="AL156" s="15" t="n">
        <v>0.49554432</v>
      </c>
      <c r="AM156" s="15" t="n">
        <v>0.7393162393</v>
      </c>
      <c r="AN156" s="15" t="n">
        <v>1</v>
      </c>
      <c r="AO156" s="15" t="n">
        <v>0.7895</v>
      </c>
      <c r="AP156" s="15" t="n">
        <v>1</v>
      </c>
      <c r="AQ156" s="15" t="n">
        <v>0.7212</v>
      </c>
      <c r="AR156" s="15" t="n">
        <v>0.5472</v>
      </c>
      <c r="AS156" s="3" t="s">
        <v>62</v>
      </c>
      <c r="AT156" s="3" t="s">
        <v>62</v>
      </c>
      <c r="AU156" s="3" t="s">
        <v>62</v>
      </c>
      <c r="AV156" s="3" t="s">
        <v>427</v>
      </c>
      <c r="AW156" s="3" t="s">
        <v>80</v>
      </c>
      <c r="AX156" s="3" t="s">
        <v>428</v>
      </c>
      <c r="AY156" s="3" t="s">
        <v>62</v>
      </c>
      <c r="AZ156" s="3" t="n">
        <v>251</v>
      </c>
      <c r="BA156" s="3" t="n">
        <v>25</v>
      </c>
      <c r="BB156" s="3" t="n">
        <v>1</v>
      </c>
      <c r="BC156" s="1" t="n">
        <v>0.0108827399832259</v>
      </c>
    </row>
    <row r="157" customFormat="false" ht="15.75" hidden="true" customHeight="false" outlineLevel="0" collapsed="false">
      <c r="A157" s="3" t="s">
        <v>429</v>
      </c>
      <c r="B157" s="3" t="n">
        <v>0</v>
      </c>
      <c r="C157" s="3" t="n">
        <v>8</v>
      </c>
      <c r="D157" s="3" t="n">
        <v>86928123</v>
      </c>
      <c r="E157" s="3" t="n">
        <v>44</v>
      </c>
      <c r="F157" s="3"/>
      <c r="G157" s="3" t="s">
        <v>73</v>
      </c>
      <c r="H157" s="3" t="s">
        <v>57</v>
      </c>
      <c r="I157" s="13" t="n">
        <v>0.000147885</v>
      </c>
      <c r="J157" s="14" t="n">
        <v>-49.58020659</v>
      </c>
      <c r="K157" s="13" t="n">
        <v>1E-016</v>
      </c>
      <c r="L157" s="13"/>
      <c r="M157" s="13" t="n">
        <v>0.000789757</v>
      </c>
      <c r="N157" s="15" t="n">
        <v>-42.5633375953063</v>
      </c>
      <c r="O157" s="13" t="n">
        <v>0.001366012</v>
      </c>
      <c r="P157" s="15" t="n">
        <v>-10.9189204265672</v>
      </c>
      <c r="Q157" s="13" t="n">
        <v>0.002601682</v>
      </c>
      <c r="R157" s="13" t="n">
        <v>0.035354263</v>
      </c>
      <c r="S157" s="13"/>
      <c r="T157" s="13" t="n">
        <v>0.012570102</v>
      </c>
      <c r="U157" s="13" t="n">
        <v>0.000688268</v>
      </c>
      <c r="V157" s="13" t="n">
        <v>0.003571048</v>
      </c>
      <c r="W157" s="14" t="n">
        <v>-57.72690165</v>
      </c>
      <c r="X157" s="14" t="n">
        <v>-68.01471516</v>
      </c>
      <c r="Y157" s="14" t="n">
        <v>-144.5301532</v>
      </c>
      <c r="Z157" s="15" t="n">
        <v>0.4791</v>
      </c>
      <c r="AA157" s="3" t="n">
        <v>0.001</v>
      </c>
      <c r="AB157" s="15" t="n">
        <v>0.76422</v>
      </c>
      <c r="AC157" s="15" t="n">
        <v>0.41649</v>
      </c>
      <c r="AD157" s="15" t="n">
        <v>0.415151515</v>
      </c>
      <c r="AE157" s="3" t="n">
        <v>0.0019</v>
      </c>
      <c r="AF157" s="15" t="n">
        <v>0.2165</v>
      </c>
      <c r="AG157" s="15" t="n">
        <v>0.4155</v>
      </c>
      <c r="AH157" s="15" t="n">
        <v>0.18</v>
      </c>
      <c r="AI157" s="15" t="n">
        <v>0</v>
      </c>
      <c r="AJ157" s="15" t="n">
        <v>0</v>
      </c>
      <c r="AK157" s="15" t="n">
        <v>0.49982702</v>
      </c>
      <c r="AL157" s="15" t="n">
        <v>0.30180192</v>
      </c>
      <c r="AM157" s="15" t="n">
        <v>0.5693277311</v>
      </c>
      <c r="AN157" s="15" t="n">
        <v>0.8621</v>
      </c>
      <c r="AO157" s="15" t="n">
        <v>1</v>
      </c>
      <c r="AP157" s="15" t="n">
        <v>1</v>
      </c>
      <c r="AQ157" s="15" t="n">
        <v>0.4907</v>
      </c>
      <c r="AR157" s="15" t="n">
        <v>0.1852</v>
      </c>
      <c r="AS157" s="3" t="s">
        <v>62</v>
      </c>
      <c r="AT157" s="3" t="s">
        <v>62</v>
      </c>
      <c r="AU157" s="3" t="s">
        <v>62</v>
      </c>
      <c r="AV157" s="3" t="s">
        <v>430</v>
      </c>
      <c r="AW157" s="3" t="s">
        <v>80</v>
      </c>
      <c r="AX157" s="3" t="s">
        <v>431</v>
      </c>
      <c r="AY157" s="3" t="s">
        <v>62</v>
      </c>
      <c r="AZ157" s="3" t="n">
        <v>99508</v>
      </c>
      <c r="BA157" s="3" t="s">
        <v>62</v>
      </c>
      <c r="BB157" s="3" t="n">
        <v>0</v>
      </c>
      <c r="BC157" s="1" t="n">
        <v>0.0197845676702952</v>
      </c>
    </row>
    <row r="158" customFormat="false" ht="15.75" hidden="true" customHeight="false" outlineLevel="0" collapsed="false">
      <c r="A158" s="3" t="s">
        <v>432</v>
      </c>
      <c r="B158" s="3" t="n">
        <v>0</v>
      </c>
      <c r="C158" s="3" t="n">
        <v>8</v>
      </c>
      <c r="D158" s="3" t="n">
        <v>86959998</v>
      </c>
      <c r="E158" s="3" t="n">
        <v>44</v>
      </c>
      <c r="F158" s="3"/>
      <c r="G158" s="3" t="s">
        <v>56</v>
      </c>
      <c r="H158" s="3" t="s">
        <v>68</v>
      </c>
      <c r="I158" s="13" t="n">
        <v>0.000147695</v>
      </c>
      <c r="J158" s="14" t="n">
        <v>-49.07832881</v>
      </c>
      <c r="K158" s="13" t="n">
        <v>1E-016</v>
      </c>
      <c r="L158" s="13"/>
      <c r="M158" s="13" t="n">
        <v>0.000842751</v>
      </c>
      <c r="N158" s="15" t="n">
        <v>-41.9512289728543</v>
      </c>
      <c r="O158" s="13" t="n">
        <v>0.001437916</v>
      </c>
      <c r="P158" s="15" t="n">
        <v>-10.7902287163115</v>
      </c>
      <c r="Q158" s="13" t="n">
        <v>0.002024449</v>
      </c>
      <c r="R158" s="13" t="n">
        <v>0.037767975</v>
      </c>
      <c r="S158" s="13"/>
      <c r="T158" s="13" t="n">
        <v>0.012570102</v>
      </c>
      <c r="U158" s="13" t="n">
        <v>0.000647562</v>
      </c>
      <c r="V158" s="13" t="n">
        <v>0.002006948</v>
      </c>
      <c r="W158" s="14" t="n">
        <v>-57.72690165</v>
      </c>
      <c r="X158" s="14" t="n">
        <v>-67.86915761</v>
      </c>
      <c r="Y158" s="14" t="n">
        <v>-151.474872</v>
      </c>
      <c r="Z158" s="15" t="n">
        <v>0.4801</v>
      </c>
      <c r="AA158" s="3" t="n">
        <v>0.001</v>
      </c>
      <c r="AB158" s="15" t="n">
        <v>0.77825</v>
      </c>
      <c r="AC158" s="15" t="n">
        <v>0.41697</v>
      </c>
      <c r="AD158" s="15" t="n">
        <v>0.415407855</v>
      </c>
      <c r="AE158" s="3" t="n">
        <v>0.0019</v>
      </c>
      <c r="AF158" s="15" t="n">
        <v>0.2164</v>
      </c>
      <c r="AG158" s="15" t="n">
        <v>0.4163</v>
      </c>
      <c r="AH158" s="15" t="n">
        <v>0.18</v>
      </c>
      <c r="AI158" s="15" t="n">
        <v>0</v>
      </c>
      <c r="AJ158" s="15" t="n">
        <v>0</v>
      </c>
      <c r="AK158" s="15" t="n">
        <v>0.49961358</v>
      </c>
      <c r="AL158" s="15" t="n">
        <v>0.30180192</v>
      </c>
      <c r="AM158" s="15" t="n">
        <v>0.5669456067</v>
      </c>
      <c r="AN158" s="15" t="n">
        <v>0.8621</v>
      </c>
      <c r="AO158" s="15" t="n">
        <v>1</v>
      </c>
      <c r="AP158" s="15" t="n">
        <v>1</v>
      </c>
      <c r="AQ158" s="15" t="n">
        <v>0.4861</v>
      </c>
      <c r="AR158" s="15" t="n">
        <v>0.1852</v>
      </c>
      <c r="AS158" s="3" t="s">
        <v>62</v>
      </c>
      <c r="AT158" s="3" t="s">
        <v>62</v>
      </c>
      <c r="AU158" s="3" t="s">
        <v>62</v>
      </c>
      <c r="AV158" s="3" t="s">
        <v>430</v>
      </c>
      <c r="AW158" s="3" t="s">
        <v>80</v>
      </c>
      <c r="AX158" s="3" t="s">
        <v>431</v>
      </c>
      <c r="AY158" s="3" t="s">
        <v>62</v>
      </c>
      <c r="AZ158" s="3" t="n">
        <v>67633</v>
      </c>
      <c r="BA158" s="3" t="s">
        <v>62</v>
      </c>
      <c r="BB158" s="3" t="n">
        <v>0</v>
      </c>
      <c r="BC158" s="1" t="n">
        <v>0.0217572964487662</v>
      </c>
    </row>
    <row r="159" customFormat="false" ht="15.75" hidden="true" customHeight="false" outlineLevel="0" collapsed="false">
      <c r="A159" s="3" t="s">
        <v>433</v>
      </c>
      <c r="B159" s="3" t="n">
        <v>0</v>
      </c>
      <c r="C159" s="3" t="n">
        <v>8</v>
      </c>
      <c r="D159" s="3" t="n">
        <v>88680794</v>
      </c>
      <c r="E159" s="3" t="n">
        <v>44</v>
      </c>
      <c r="F159" s="3"/>
      <c r="G159" s="3" t="s">
        <v>73</v>
      </c>
      <c r="H159" s="3" t="s">
        <v>68</v>
      </c>
      <c r="I159" s="13" t="n">
        <v>0.595238581</v>
      </c>
      <c r="J159" s="14" t="n">
        <v>8.724237009</v>
      </c>
      <c r="K159" s="13" t="n">
        <v>2.33E-007</v>
      </c>
      <c r="L159" s="13"/>
      <c r="M159" s="13" t="n">
        <v>0.605801886</v>
      </c>
      <c r="N159" s="15" t="n">
        <v>7.80710630280967</v>
      </c>
      <c r="O159" s="13" t="n">
        <v>0.777276326</v>
      </c>
      <c r="P159" s="15" t="n">
        <v>-1.16949275095526</v>
      </c>
      <c r="Q159" s="13" t="n">
        <v>0.254875372</v>
      </c>
      <c r="R159" s="13" t="n">
        <v>0.628904002</v>
      </c>
      <c r="S159" s="13"/>
      <c r="T159" s="13" t="n">
        <v>0.001820354</v>
      </c>
      <c r="U159" s="13" t="n">
        <v>0.251633611</v>
      </c>
      <c r="V159" s="13" t="n">
        <v>0.340612935</v>
      </c>
      <c r="W159" s="14" t="n">
        <v>-71.43962969</v>
      </c>
      <c r="X159" s="14" t="n">
        <v>34.10324669</v>
      </c>
      <c r="Y159" s="14" t="n">
        <v>-56.28316922</v>
      </c>
      <c r="Z159" s="15" t="n">
        <v>0.558</v>
      </c>
      <c r="AA159" s="3" t="n">
        <v>0.001</v>
      </c>
      <c r="AB159" s="15" t="n">
        <v>1.286</v>
      </c>
      <c r="AC159" s="15" t="n">
        <v>0.42128</v>
      </c>
      <c r="AD159" s="15" t="n">
        <v>0.36996337</v>
      </c>
      <c r="AE159" s="3" t="n">
        <v>0</v>
      </c>
      <c r="AF159" s="15" t="n">
        <v>0.2215</v>
      </c>
      <c r="AG159" s="15" t="n">
        <v>0.5011</v>
      </c>
      <c r="AH159" s="15" t="n">
        <v>0.18</v>
      </c>
      <c r="AI159" s="15" t="n">
        <v>0.0666195</v>
      </c>
      <c r="AJ159" s="15" t="n">
        <v>0.34565432</v>
      </c>
      <c r="AK159" s="15" t="n">
        <v>0.18494078</v>
      </c>
      <c r="AL159" s="15" t="n">
        <v>0.3084195</v>
      </c>
      <c r="AM159" s="15" t="n">
        <v>0.3482587065</v>
      </c>
      <c r="AN159" s="15" t="n">
        <v>0.9167</v>
      </c>
      <c r="AO159" s="15" t="n">
        <v>0.9655</v>
      </c>
      <c r="AP159" s="15" t="n">
        <v>0.2222</v>
      </c>
      <c r="AQ159" s="15" t="n">
        <v>0.1031</v>
      </c>
      <c r="AR159" s="15" t="n">
        <v>0.1905</v>
      </c>
      <c r="AS159" s="3" t="s">
        <v>62</v>
      </c>
      <c r="AT159" s="3" t="s">
        <v>62</v>
      </c>
      <c r="AU159" s="3" t="s">
        <v>62</v>
      </c>
      <c r="AV159" s="3" t="s">
        <v>434</v>
      </c>
      <c r="AW159" s="3" t="s">
        <v>60</v>
      </c>
      <c r="AX159" s="3" t="s">
        <v>435</v>
      </c>
      <c r="AY159" s="3" t="s">
        <v>62</v>
      </c>
      <c r="AZ159" s="3" t="n">
        <v>25365</v>
      </c>
      <c r="BA159" s="3" t="s">
        <v>62</v>
      </c>
      <c r="BB159" s="3" t="n">
        <v>0</v>
      </c>
      <c r="BC159" s="1" t="n">
        <v>0.407833770659376</v>
      </c>
    </row>
    <row r="160" customFormat="false" ht="15.75" hidden="true" customHeight="false" outlineLevel="0" collapsed="false">
      <c r="A160" s="3" t="s">
        <v>436</v>
      </c>
      <c r="B160" s="3" t="n">
        <v>0</v>
      </c>
      <c r="C160" s="3" t="n">
        <v>8</v>
      </c>
      <c r="D160" s="3" t="n">
        <v>90361324</v>
      </c>
      <c r="E160" s="3" t="n">
        <v>44</v>
      </c>
      <c r="F160" s="3"/>
      <c r="G160" s="3" t="s">
        <v>56</v>
      </c>
      <c r="H160" s="3" t="s">
        <v>68</v>
      </c>
      <c r="I160" s="13" t="n">
        <v>0.000732171</v>
      </c>
      <c r="J160" s="14" t="n">
        <v>-43.50599812</v>
      </c>
      <c r="K160" s="13" t="n">
        <v>0.000225069</v>
      </c>
      <c r="L160" s="13"/>
      <c r="M160" s="13" t="n">
        <v>0.009874912</v>
      </c>
      <c r="N160" s="15" t="n">
        <v>-32.8012804208181</v>
      </c>
      <c r="O160" s="13" t="n">
        <v>9.54E-006</v>
      </c>
      <c r="P160" s="15" t="n">
        <v>-15.1086484676116</v>
      </c>
      <c r="Q160" s="13" t="n">
        <v>0.005704061</v>
      </c>
      <c r="R160" s="13" t="n">
        <v>0.555568135</v>
      </c>
      <c r="S160" s="13"/>
      <c r="T160" s="13" t="n">
        <v>0.027466668</v>
      </c>
      <c r="U160" s="13" t="n">
        <v>0.014133306</v>
      </c>
      <c r="V160" s="13" t="n">
        <v>0.216053369</v>
      </c>
      <c r="W160" s="14" t="n">
        <v>-64.68241634</v>
      </c>
      <c r="X160" s="14" t="n">
        <v>-50.75301733</v>
      </c>
      <c r="Y160" s="14" t="n">
        <v>-66.45050266</v>
      </c>
      <c r="Z160" s="15" t="n">
        <v>0.3559</v>
      </c>
      <c r="AA160" s="3" t="n">
        <v>0.001</v>
      </c>
      <c r="AB160" s="15" t="n">
        <v>-2.2493</v>
      </c>
      <c r="AC160" s="15" t="n">
        <v>0.19839</v>
      </c>
      <c r="AD160" s="15" t="n">
        <v>0.244776119</v>
      </c>
      <c r="AE160" s="3" t="n">
        <v>0.0019</v>
      </c>
      <c r="AF160" s="15" t="n">
        <v>0.2644</v>
      </c>
      <c r="AG160" s="15" t="n">
        <v>0.4105</v>
      </c>
      <c r="AH160" s="15" t="n">
        <v>0.18</v>
      </c>
      <c r="AI160" s="15" t="n">
        <v>0.04988928</v>
      </c>
      <c r="AJ160" s="15" t="n">
        <v>0.34565432</v>
      </c>
      <c r="AK160" s="15" t="n">
        <v>0.46875</v>
      </c>
      <c r="AL160" s="15" t="n">
        <v>0.34117752</v>
      </c>
      <c r="AM160" s="15" t="n">
        <v>0.744813278</v>
      </c>
      <c r="AN160" s="15" t="n">
        <v>0.9667</v>
      </c>
      <c r="AO160" s="15" t="n">
        <v>0.9744</v>
      </c>
      <c r="AP160" s="15" t="n">
        <v>0.2222</v>
      </c>
      <c r="AQ160" s="15" t="n">
        <v>0.625</v>
      </c>
      <c r="AR160" s="15" t="n">
        <v>0.7818</v>
      </c>
      <c r="AS160" s="3" t="s">
        <v>62</v>
      </c>
      <c r="AT160" s="3" t="s">
        <v>62</v>
      </c>
      <c r="AU160" s="3" t="s">
        <v>62</v>
      </c>
      <c r="AV160" s="3" t="s">
        <v>437</v>
      </c>
      <c r="AW160" s="3" t="s">
        <v>60</v>
      </c>
      <c r="AX160" s="3" t="s">
        <v>438</v>
      </c>
      <c r="AY160" s="3" t="s">
        <v>98</v>
      </c>
      <c r="AZ160" s="3" t="n">
        <v>0</v>
      </c>
      <c r="BA160" s="3" t="s">
        <v>62</v>
      </c>
      <c r="BB160" s="3" t="n">
        <v>0</v>
      </c>
      <c r="BC160" s="1" t="n">
        <v>0.0368452315789712</v>
      </c>
    </row>
    <row r="161" customFormat="false" ht="15.75" hidden="false" customHeight="false" outlineLevel="0" collapsed="false">
      <c r="A161" s="3" t="s">
        <v>439</v>
      </c>
      <c r="B161" s="3" t="n">
        <v>0</v>
      </c>
      <c r="C161" s="3" t="n">
        <v>8</v>
      </c>
      <c r="D161" s="3" t="n">
        <v>95777340</v>
      </c>
      <c r="E161" s="3" t="n">
        <v>44</v>
      </c>
      <c r="F161" s="3"/>
      <c r="G161" s="3" t="s">
        <v>56</v>
      </c>
      <c r="H161" s="3" t="s">
        <v>57</v>
      </c>
      <c r="I161" s="13" t="n">
        <v>5.02E-006</v>
      </c>
      <c r="J161" s="14" t="n">
        <v>-54.7082043</v>
      </c>
      <c r="K161" s="13" t="n">
        <v>4.92E-010</v>
      </c>
      <c r="L161" s="13" t="n">
        <f aca="false">BC161</f>
        <v>0.0275406467008515</v>
      </c>
      <c r="M161" s="13" t="n">
        <v>3.63E-006</v>
      </c>
      <c r="N161" s="15" t="n">
        <v>-55.5325406612402</v>
      </c>
      <c r="O161" s="13" t="n">
        <v>0.04009686</v>
      </c>
      <c r="P161" s="15" t="n">
        <v>-6.68201964918766</v>
      </c>
      <c r="Q161" s="13" t="n">
        <v>0.000240563</v>
      </c>
      <c r="R161" s="13" t="n">
        <v>0.342627924</v>
      </c>
      <c r="S161" s="14" t="n">
        <f aca="false">BA161</f>
        <v>62</v>
      </c>
      <c r="T161" s="13" t="n">
        <v>0.399904954</v>
      </c>
      <c r="U161" s="13" t="n">
        <v>0.396290185</v>
      </c>
      <c r="V161" s="13" t="n">
        <v>5.61E-005</v>
      </c>
      <c r="W161" s="14" t="n">
        <v>-17.59765623</v>
      </c>
      <c r="X161" s="14" t="n">
        <v>-17.75511552</v>
      </c>
      <c r="Y161" s="14" t="n">
        <v>-175.594537</v>
      </c>
      <c r="Z161" s="15" t="n">
        <v>0.4654</v>
      </c>
      <c r="AA161" s="3" t="n">
        <v>0.001</v>
      </c>
      <c r="AB161" s="15" t="n">
        <v>-1.7082</v>
      </c>
      <c r="AC161" s="15" t="n">
        <v>0.2006</v>
      </c>
      <c r="AD161" s="15" t="n">
        <v>0.45508982</v>
      </c>
      <c r="AE161" s="3" t="n">
        <v>0.0055</v>
      </c>
      <c r="AF161" s="15" t="n">
        <v>0.2682</v>
      </c>
      <c r="AG161" s="15" t="n">
        <v>0.5018</v>
      </c>
      <c r="AH161" s="15" t="n">
        <v>0.18</v>
      </c>
      <c r="AI161" s="15" t="n">
        <v>0.22352952</v>
      </c>
      <c r="AJ161" s="15" t="n">
        <v>0</v>
      </c>
      <c r="AK161" s="15" t="n">
        <v>0.47322702</v>
      </c>
      <c r="AL161" s="15" t="n">
        <v>0.46758942</v>
      </c>
      <c r="AM161" s="15" t="n">
        <v>0.5145228216</v>
      </c>
      <c r="AN161" s="15" t="n">
        <v>0.9333</v>
      </c>
      <c r="AO161" s="15" t="n">
        <v>0.8718</v>
      </c>
      <c r="AP161" s="15" t="n">
        <v>0</v>
      </c>
      <c r="AQ161" s="15" t="n">
        <v>0.3843</v>
      </c>
      <c r="AR161" s="15" t="n">
        <v>0.3727</v>
      </c>
      <c r="AS161" s="3" t="s">
        <v>440</v>
      </c>
      <c r="AT161" s="3" t="n">
        <v>92443011</v>
      </c>
      <c r="AU161" s="3" t="n">
        <v>104844913</v>
      </c>
      <c r="AV161" s="3" t="s">
        <v>441</v>
      </c>
      <c r="AW161" s="3" t="s">
        <v>80</v>
      </c>
      <c r="AX161" s="3" t="s">
        <v>175</v>
      </c>
      <c r="AY161" s="3" t="s">
        <v>98</v>
      </c>
      <c r="AZ161" s="3" t="n">
        <v>0</v>
      </c>
      <c r="BA161" s="3" t="n">
        <v>62</v>
      </c>
      <c r="BB161" s="3" t="n">
        <v>1</v>
      </c>
      <c r="BC161" s="1" t="n">
        <v>0.0275406467008515</v>
      </c>
    </row>
    <row r="162" customFormat="false" ht="15.75" hidden="true" customHeight="false" outlineLevel="0" collapsed="false">
      <c r="A162" s="3" t="s">
        <v>442</v>
      </c>
      <c r="B162" s="3" t="n">
        <v>0</v>
      </c>
      <c r="C162" s="3" t="n">
        <v>8</v>
      </c>
      <c r="D162" s="3" t="n">
        <v>95953461</v>
      </c>
      <c r="E162" s="3" t="n">
        <v>44</v>
      </c>
      <c r="F162" s="3"/>
      <c r="G162" s="3" t="s">
        <v>56</v>
      </c>
      <c r="H162" s="3" t="s">
        <v>68</v>
      </c>
      <c r="I162" s="13" t="n">
        <v>0.549993404</v>
      </c>
      <c r="J162" s="14" t="n">
        <v>10.06905968</v>
      </c>
      <c r="K162" s="13" t="n">
        <v>0.068679974</v>
      </c>
      <c r="L162" s="13"/>
      <c r="M162" s="13" t="n">
        <v>0.469922622</v>
      </c>
      <c r="N162" s="15" t="n">
        <v>9.71721298546669</v>
      </c>
      <c r="O162" s="13" t="n">
        <v>0.318631206</v>
      </c>
      <c r="P162" s="15" t="n">
        <v>3.50405016538057</v>
      </c>
      <c r="Q162" s="13" t="n">
        <v>0.809916149</v>
      </c>
      <c r="R162" s="13" t="n">
        <v>0.005910664</v>
      </c>
      <c r="S162" s="13"/>
      <c r="T162" s="13" t="n">
        <v>0.628807412</v>
      </c>
      <c r="U162" s="13" t="n">
        <v>0.008497009</v>
      </c>
      <c r="V162" s="13" t="n">
        <v>0.25653434</v>
      </c>
      <c r="W162" s="14" t="n">
        <v>-17.16595039</v>
      </c>
      <c r="X162" s="14" t="n">
        <v>55.04305297</v>
      </c>
      <c r="Y162" s="14" t="n">
        <v>-54.9218254</v>
      </c>
      <c r="Z162" s="15" t="n">
        <v>0.5763</v>
      </c>
      <c r="AA162" s="3" t="n">
        <v>0.001</v>
      </c>
      <c r="AB162" s="15" t="n">
        <v>1.3227</v>
      </c>
      <c r="AC162" s="15" t="n">
        <v>0.47862</v>
      </c>
      <c r="AD162" s="15" t="n">
        <v>0.367507886</v>
      </c>
      <c r="AE162" s="3" t="n">
        <v>0.0077</v>
      </c>
      <c r="AF162" s="15" t="n">
        <v>0.203</v>
      </c>
      <c r="AG162" s="15" t="n">
        <v>0.4791</v>
      </c>
      <c r="AH162" s="15" t="n">
        <v>0.18</v>
      </c>
      <c r="AI162" s="15" t="n">
        <v>0</v>
      </c>
      <c r="AJ162" s="15" t="n">
        <v>0</v>
      </c>
      <c r="AK162" s="15" t="n">
        <v>0.49203678</v>
      </c>
      <c r="AL162" s="15" t="n">
        <v>0.48221502</v>
      </c>
      <c r="AM162" s="15" t="n">
        <v>0.6101321586</v>
      </c>
      <c r="AN162" s="15" t="n">
        <v>1</v>
      </c>
      <c r="AO162" s="15" t="n">
        <v>1</v>
      </c>
      <c r="AP162" s="15" t="n">
        <v>0</v>
      </c>
      <c r="AQ162" s="15" t="n">
        <v>0.4369</v>
      </c>
      <c r="AR162" s="15" t="n">
        <v>0.5943</v>
      </c>
      <c r="AS162" s="3" t="s">
        <v>440</v>
      </c>
      <c r="AT162" s="3" t="n">
        <v>92443011</v>
      </c>
      <c r="AU162" s="3" t="n">
        <v>104844913</v>
      </c>
      <c r="AV162" s="3" t="s">
        <v>443</v>
      </c>
      <c r="AW162" s="3" t="s">
        <v>62</v>
      </c>
      <c r="AX162" s="3" t="s">
        <v>62</v>
      </c>
      <c r="AY162" s="3" t="s">
        <v>62</v>
      </c>
      <c r="AZ162" s="3" t="n">
        <v>98798</v>
      </c>
      <c r="BA162" s="3" t="s">
        <v>62</v>
      </c>
      <c r="BB162" s="3" t="n">
        <v>0</v>
      </c>
      <c r="BC162" s="1" t="n">
        <v>0.850098933312568</v>
      </c>
    </row>
    <row r="163" customFormat="false" ht="15.75" hidden="false" customHeight="false" outlineLevel="0" collapsed="false">
      <c r="A163" s="3" t="s">
        <v>444</v>
      </c>
      <c r="B163" s="3" t="n">
        <v>0</v>
      </c>
      <c r="C163" s="3" t="n">
        <v>8</v>
      </c>
      <c r="D163" s="3" t="n">
        <v>106568648</v>
      </c>
      <c r="E163" s="3" t="n">
        <v>44</v>
      </c>
      <c r="F163" s="3"/>
      <c r="G163" s="3" t="s">
        <v>73</v>
      </c>
      <c r="H163" s="3" t="s">
        <v>68</v>
      </c>
      <c r="I163" s="13" t="n">
        <v>2.15E-006</v>
      </c>
      <c r="J163" s="14" t="n">
        <v>-56.04640669</v>
      </c>
      <c r="K163" s="13" t="n">
        <v>1.67E-010</v>
      </c>
      <c r="L163" s="13" t="n">
        <f aca="false">BC163</f>
        <v>0.00452523641237135</v>
      </c>
      <c r="M163" s="13" t="n">
        <v>1.22E-005</v>
      </c>
      <c r="N163" s="15" t="n">
        <v>-49.7825125765818</v>
      </c>
      <c r="O163" s="13" t="n">
        <v>0.002611267</v>
      </c>
      <c r="P163" s="15" t="n">
        <v>-9.1649407253266</v>
      </c>
      <c r="Q163" s="13" t="n">
        <v>0.000623749</v>
      </c>
      <c r="R163" s="13" t="n">
        <v>0.129364619</v>
      </c>
      <c r="S163" s="14" t="n">
        <f aca="false">BA163</f>
        <v>20</v>
      </c>
      <c r="T163" s="13" t="n">
        <v>0.805489636</v>
      </c>
      <c r="U163" s="13" t="n">
        <v>0.014980664</v>
      </c>
      <c r="V163" s="13" t="n">
        <v>0.003212613</v>
      </c>
      <c r="W163" s="14" t="n">
        <v>-4.25012007</v>
      </c>
      <c r="X163" s="14" t="n">
        <v>-49.59873429</v>
      </c>
      <c r="Y163" s="14" t="n">
        <v>-133.7557969</v>
      </c>
      <c r="Z163" s="15" t="n">
        <v>0.2565</v>
      </c>
      <c r="AA163" s="3" t="n">
        <v>0.001</v>
      </c>
      <c r="AB163" s="15" t="n">
        <v>-2.234</v>
      </c>
      <c r="AC163" s="15" t="n">
        <v>0.19849</v>
      </c>
      <c r="AD163" s="15" t="n">
        <v>0.476047904</v>
      </c>
      <c r="AE163" s="3" t="n">
        <v>0</v>
      </c>
      <c r="AF163" s="15" t="n">
        <v>0.3729</v>
      </c>
      <c r="AG163" s="15" t="n">
        <v>0.5015</v>
      </c>
      <c r="AH163" s="15" t="n">
        <v>0.18</v>
      </c>
      <c r="AI163" s="15" t="n">
        <v>0.44442222</v>
      </c>
      <c r="AJ163" s="15" t="n">
        <v>0.34565432</v>
      </c>
      <c r="AK163" s="15" t="n">
        <v>0.49571262</v>
      </c>
      <c r="AL163" s="15" t="n">
        <v>0.44034942</v>
      </c>
      <c r="AM163" s="15" t="n">
        <v>0.5145228216</v>
      </c>
      <c r="AN163" s="15" t="n">
        <v>0.9667</v>
      </c>
      <c r="AO163" s="15" t="n">
        <v>0.6667</v>
      </c>
      <c r="AP163" s="15" t="n">
        <v>0.2222</v>
      </c>
      <c r="AQ163" s="15" t="n">
        <v>0.4537</v>
      </c>
      <c r="AR163" s="15" t="n">
        <v>0.3273</v>
      </c>
      <c r="AS163" s="3" t="s">
        <v>62</v>
      </c>
      <c r="AT163" s="3" t="s">
        <v>62</v>
      </c>
      <c r="AU163" s="3" t="s">
        <v>62</v>
      </c>
      <c r="AV163" s="3" t="s">
        <v>445</v>
      </c>
      <c r="AW163" s="3" t="s">
        <v>105</v>
      </c>
      <c r="AX163" s="3" t="s">
        <v>446</v>
      </c>
      <c r="AY163" s="3" t="s">
        <v>62</v>
      </c>
      <c r="AZ163" s="3" t="n">
        <v>59397</v>
      </c>
      <c r="BA163" s="3" t="n">
        <v>20</v>
      </c>
      <c r="BB163" s="3" t="n">
        <v>1</v>
      </c>
      <c r="BC163" s="1" t="n">
        <v>0.00452523641237135</v>
      </c>
    </row>
    <row r="164" customFormat="false" ht="15.75" hidden="true" customHeight="false" outlineLevel="0" collapsed="false">
      <c r="A164" s="3" t="s">
        <v>447</v>
      </c>
      <c r="B164" s="3" t="n">
        <v>0</v>
      </c>
      <c r="C164" s="3" t="n">
        <v>8</v>
      </c>
      <c r="D164" s="3" t="n">
        <v>120970129</v>
      </c>
      <c r="E164" s="3" t="n">
        <v>45</v>
      </c>
      <c r="F164" s="3"/>
      <c r="G164" s="3" t="s">
        <v>56</v>
      </c>
      <c r="H164" s="3" t="s">
        <v>68</v>
      </c>
      <c r="I164" s="13" t="n">
        <v>0.693092372</v>
      </c>
      <c r="J164" s="14" t="n">
        <v>3.681290176</v>
      </c>
      <c r="K164" s="13" t="n">
        <v>1E-016</v>
      </c>
      <c r="L164" s="13"/>
      <c r="M164" s="13" t="n">
        <v>0.783355581</v>
      </c>
      <c r="N164" s="15" t="n">
        <v>3.40378333728496</v>
      </c>
      <c r="O164" s="13" t="n">
        <v>0.244603688</v>
      </c>
      <c r="P164" s="15" t="n">
        <v>3.87604152192101</v>
      </c>
      <c r="Q164" s="13" t="n">
        <v>0.612707395</v>
      </c>
      <c r="R164" s="13" t="n">
        <v>0.330008216</v>
      </c>
      <c r="S164" s="13"/>
      <c r="T164" s="13" t="n">
        <v>0.730084683</v>
      </c>
      <c r="U164" s="13" t="n">
        <v>0.031671339</v>
      </c>
      <c r="V164" s="13" t="n">
        <v>0.000268761</v>
      </c>
      <c r="W164" s="14" t="n">
        <v>5.95386867</v>
      </c>
      <c r="X164" s="14" t="n">
        <v>43.40663886</v>
      </c>
      <c r="Y164" s="14" t="n">
        <v>220.3886358</v>
      </c>
      <c r="Z164" s="15" t="n">
        <v>0.3574</v>
      </c>
      <c r="AA164" s="3" t="n">
        <v>0.001</v>
      </c>
      <c r="AB164" s="15" t="n">
        <v>0.63075</v>
      </c>
      <c r="AC164" s="15" t="n">
        <v>0.39125</v>
      </c>
      <c r="AD164" s="15" t="n">
        <v>0.488023952</v>
      </c>
      <c r="AE164" s="3" t="n">
        <v>0</v>
      </c>
      <c r="AF164" s="15" t="n">
        <v>0.3169</v>
      </c>
      <c r="AG164" s="15" t="n">
        <v>0.4932</v>
      </c>
      <c r="AH164" s="15" t="n">
        <v>0.18</v>
      </c>
      <c r="AI164" s="15" t="n">
        <v>0.22352952</v>
      </c>
      <c r="AJ164" s="15" t="n">
        <v>0.375</v>
      </c>
      <c r="AK164" s="15" t="n">
        <v>0.49895118</v>
      </c>
      <c r="AL164" s="15" t="n">
        <v>0</v>
      </c>
      <c r="AM164" s="15" t="n">
        <v>0.510373444</v>
      </c>
      <c r="AN164" s="15" t="n">
        <v>0.3</v>
      </c>
      <c r="AO164" s="15" t="n">
        <v>0.1282</v>
      </c>
      <c r="AP164" s="15" t="n">
        <v>0.25</v>
      </c>
      <c r="AQ164" s="15" t="n">
        <v>0.4771</v>
      </c>
      <c r="AR164" s="15" t="n">
        <v>1</v>
      </c>
      <c r="AS164" s="3" t="s">
        <v>62</v>
      </c>
      <c r="AT164" s="3" t="s">
        <v>62</v>
      </c>
      <c r="AU164" s="3" t="s">
        <v>62</v>
      </c>
      <c r="AV164" s="3" t="s">
        <v>448</v>
      </c>
      <c r="AW164" s="3" t="s">
        <v>302</v>
      </c>
      <c r="AX164" s="3" t="s">
        <v>449</v>
      </c>
      <c r="AY164" s="3" t="s">
        <v>98</v>
      </c>
      <c r="AZ164" s="3" t="n">
        <v>0</v>
      </c>
      <c r="BA164" s="3" t="s">
        <v>62</v>
      </c>
      <c r="BB164" s="3" t="n">
        <v>0</v>
      </c>
      <c r="BC164" s="1" t="n">
        <v>0.597075361454656</v>
      </c>
    </row>
    <row r="165" customFormat="false" ht="15.75" hidden="false" customHeight="false" outlineLevel="0" collapsed="false">
      <c r="A165" s="3" t="s">
        <v>450</v>
      </c>
      <c r="B165" s="3" t="n">
        <v>0</v>
      </c>
      <c r="C165" s="3" t="n">
        <v>8</v>
      </c>
      <c r="D165" s="3" t="n">
        <v>123506141</v>
      </c>
      <c r="E165" s="3" t="n">
        <v>45</v>
      </c>
      <c r="F165" s="3" t="s">
        <v>451</v>
      </c>
      <c r="G165" s="3" t="s">
        <v>73</v>
      </c>
      <c r="H165" s="3" t="s">
        <v>57</v>
      </c>
      <c r="I165" s="13" t="n">
        <v>5.88E-013</v>
      </c>
      <c r="J165" s="14" t="n">
        <v>109.6115543</v>
      </c>
      <c r="K165" s="13" t="n">
        <v>1E-016</v>
      </c>
      <c r="L165" s="13" t="n">
        <f aca="false">BC165</f>
        <v>3.34968994541995E-007</v>
      </c>
      <c r="M165" s="13" t="n">
        <v>2.05E-012</v>
      </c>
      <c r="N165" s="15" t="n">
        <v>101.078701126764</v>
      </c>
      <c r="O165" s="13" t="n">
        <v>0.000816561</v>
      </c>
      <c r="P165" s="15" t="n">
        <v>13.2219977041203</v>
      </c>
      <c r="Q165" s="13" t="n">
        <v>3.72E-008</v>
      </c>
      <c r="R165" s="13" t="n">
        <v>0.137091163</v>
      </c>
      <c r="S165" s="14" t="n">
        <f aca="false">BA165</f>
        <v>1</v>
      </c>
      <c r="T165" s="13" t="n">
        <v>0.002587607</v>
      </c>
      <c r="U165" s="13" t="n">
        <v>3.19E-012</v>
      </c>
      <c r="V165" s="13" t="n">
        <v>2.55E-007</v>
      </c>
      <c r="W165" s="14" t="n">
        <v>208.9554675</v>
      </c>
      <c r="X165" s="14" t="n">
        <v>140.8102868</v>
      </c>
      <c r="Y165" s="14" t="n">
        <v>239.9862339</v>
      </c>
      <c r="Z165" s="15" t="n">
        <v>0.7112</v>
      </c>
      <c r="AA165" s="3" t="n">
        <v>0.001</v>
      </c>
      <c r="AB165" s="15" t="n">
        <v>3.0965</v>
      </c>
      <c r="AC165" s="15" t="n">
        <v>0.50075</v>
      </c>
      <c r="AD165" s="15" t="n">
        <v>0.319402985</v>
      </c>
      <c r="AE165" s="3" t="n">
        <v>0.0091</v>
      </c>
      <c r="AF165" s="15" t="n">
        <v>0.1425</v>
      </c>
      <c r="AG165" s="15" t="n">
        <v>0.4934</v>
      </c>
      <c r="AH165" s="15" t="n">
        <v>0.18</v>
      </c>
      <c r="AI165" s="15" t="n">
        <v>0.04988928</v>
      </c>
      <c r="AJ165" s="15" t="n">
        <v>0</v>
      </c>
      <c r="AK165" s="15" t="n">
        <v>0.41322222</v>
      </c>
      <c r="AL165" s="15" t="n">
        <v>0.22218942</v>
      </c>
      <c r="AM165" s="15" t="n">
        <v>0.3713692946</v>
      </c>
      <c r="AN165" s="15" t="n">
        <v>0</v>
      </c>
      <c r="AO165" s="15" t="n">
        <v>0.0256</v>
      </c>
      <c r="AP165" s="15" t="n">
        <v>1</v>
      </c>
      <c r="AQ165" s="15" t="n">
        <v>0.2917</v>
      </c>
      <c r="AR165" s="15" t="n">
        <v>0.8727</v>
      </c>
      <c r="AS165" s="3" t="s">
        <v>62</v>
      </c>
      <c r="AT165" s="3" t="s">
        <v>62</v>
      </c>
      <c r="AU165" s="3" t="s">
        <v>62</v>
      </c>
      <c r="AV165" s="3" t="s">
        <v>452</v>
      </c>
      <c r="AW165" s="3" t="s">
        <v>62</v>
      </c>
      <c r="AX165" s="3" t="s">
        <v>62</v>
      </c>
      <c r="AY165" s="3" t="s">
        <v>62</v>
      </c>
      <c r="AZ165" s="3" t="n">
        <v>1020</v>
      </c>
      <c r="BA165" s="16" t="n">
        <v>1</v>
      </c>
      <c r="BB165" s="3" t="n">
        <v>1</v>
      </c>
      <c r="BC165" s="1" t="n">
        <v>3.34968994541995E-007</v>
      </c>
    </row>
    <row r="166" customFormat="false" ht="15.75" hidden="false" customHeight="false" outlineLevel="0" collapsed="false">
      <c r="A166" s="3" t="s">
        <v>453</v>
      </c>
      <c r="B166" s="3" t="n">
        <v>0</v>
      </c>
      <c r="C166" s="3" t="n">
        <v>8</v>
      </c>
      <c r="D166" s="3" t="n">
        <v>123507284</v>
      </c>
      <c r="E166" s="3" t="n">
        <v>45</v>
      </c>
      <c r="F166" s="3" t="s">
        <v>451</v>
      </c>
      <c r="G166" s="3" t="s">
        <v>56</v>
      </c>
      <c r="H166" s="3" t="s">
        <v>57</v>
      </c>
      <c r="I166" s="13" t="n">
        <v>7.16E-013</v>
      </c>
      <c r="J166" s="14" t="n">
        <v>-105.5943127</v>
      </c>
      <c r="K166" s="13" t="n">
        <v>1E-016</v>
      </c>
      <c r="L166" s="13" t="n">
        <f aca="false">BC166</f>
        <v>2.60198512846976E-007</v>
      </c>
      <c r="M166" s="13" t="n">
        <v>2.26E-012</v>
      </c>
      <c r="N166" s="15" t="n">
        <v>-97.712803972305</v>
      </c>
      <c r="O166" s="13" t="n">
        <v>0.000620382</v>
      </c>
      <c r="P166" s="15" t="n">
        <v>-13.1763188399647</v>
      </c>
      <c r="Q166" s="13" t="n">
        <v>2.29E-008</v>
      </c>
      <c r="R166" s="13" t="n">
        <v>0.170578506</v>
      </c>
      <c r="S166" s="14" t="n">
        <f aca="false">BA166</f>
        <v>11</v>
      </c>
      <c r="T166" s="13" t="n">
        <v>0.002587607</v>
      </c>
      <c r="U166" s="13" t="n">
        <v>4.49E-012</v>
      </c>
      <c r="V166" s="13" t="n">
        <v>1.56E-007</v>
      </c>
      <c r="W166" s="14" t="n">
        <v>-208.9554675</v>
      </c>
      <c r="X166" s="14" t="n">
        <v>-138.3251622</v>
      </c>
      <c r="Y166" s="14" t="n">
        <v>-236.8420439</v>
      </c>
      <c r="Z166" s="15" t="n">
        <v>0.6985</v>
      </c>
      <c r="AA166" s="3" t="n">
        <v>0.001</v>
      </c>
      <c r="AB166" s="15" t="n">
        <v>2.4185</v>
      </c>
      <c r="AC166" s="15" t="n">
        <v>0.48457</v>
      </c>
      <c r="AD166" s="15" t="n">
        <v>0.315476191</v>
      </c>
      <c r="AE166" s="3" t="n">
        <v>0</v>
      </c>
      <c r="AF166" s="15" t="n">
        <v>0.1485</v>
      </c>
      <c r="AG166" s="15" t="n">
        <v>0.4927</v>
      </c>
      <c r="AH166" s="15" t="n">
        <v>0.18</v>
      </c>
      <c r="AI166" s="15" t="n">
        <v>0.04988928</v>
      </c>
      <c r="AJ166" s="15" t="n">
        <v>0</v>
      </c>
      <c r="AK166" s="15" t="n">
        <v>0.41479808</v>
      </c>
      <c r="AL166" s="15" t="n">
        <v>0.2486595</v>
      </c>
      <c r="AM166" s="15" t="n">
        <v>0.632231405</v>
      </c>
      <c r="AN166" s="15" t="n">
        <v>1</v>
      </c>
      <c r="AO166" s="15" t="n">
        <v>0.9744</v>
      </c>
      <c r="AP166" s="15" t="n">
        <v>0</v>
      </c>
      <c r="AQ166" s="15" t="n">
        <v>0.7064</v>
      </c>
      <c r="AR166" s="15" t="n">
        <v>0.1455</v>
      </c>
      <c r="AS166" s="3" t="s">
        <v>62</v>
      </c>
      <c r="AT166" s="3" t="s">
        <v>62</v>
      </c>
      <c r="AU166" s="3" t="s">
        <v>62</v>
      </c>
      <c r="AV166" s="3" t="s">
        <v>452</v>
      </c>
      <c r="AW166" s="3" t="s">
        <v>62</v>
      </c>
      <c r="AX166" s="3" t="s">
        <v>62</v>
      </c>
      <c r="AY166" s="3" t="s">
        <v>98</v>
      </c>
      <c r="AZ166" s="3" t="n">
        <v>0</v>
      </c>
      <c r="BA166" s="16" t="n">
        <v>11</v>
      </c>
      <c r="BB166" s="3" t="n">
        <v>1</v>
      </c>
      <c r="BC166" s="1" t="n">
        <v>2.60198512846976E-007</v>
      </c>
    </row>
    <row r="167" customFormat="false" ht="15.75" hidden="false" customHeight="false" outlineLevel="0" collapsed="false">
      <c r="A167" s="3" t="s">
        <v>454</v>
      </c>
      <c r="B167" s="3" t="n">
        <v>0</v>
      </c>
      <c r="C167" s="3" t="n">
        <v>8</v>
      </c>
      <c r="D167" s="3" t="n">
        <v>123511872</v>
      </c>
      <c r="E167" s="3" t="n">
        <v>45</v>
      </c>
      <c r="F167" s="3" t="s">
        <v>451</v>
      </c>
      <c r="G167" s="3" t="s">
        <v>56</v>
      </c>
      <c r="H167" s="3" t="s">
        <v>68</v>
      </c>
      <c r="I167" s="13" t="n">
        <v>5.3E-008</v>
      </c>
      <c r="J167" s="14" t="n">
        <v>-79.54349126</v>
      </c>
      <c r="K167" s="13" t="n">
        <v>1E-016</v>
      </c>
      <c r="L167" s="13" t="n">
        <f aca="false">BC167</f>
        <v>0.000166124843280935</v>
      </c>
      <c r="M167" s="13" t="n">
        <v>2.6E-008</v>
      </c>
      <c r="N167" s="15" t="n">
        <v>-76.1586309326888</v>
      </c>
      <c r="O167" s="13" t="n">
        <v>0.006620163</v>
      </c>
      <c r="P167" s="15" t="n">
        <v>-10.1194340751622</v>
      </c>
      <c r="Q167" s="13" t="n">
        <v>0.000115828</v>
      </c>
      <c r="R167" s="13" t="n">
        <v>0.876201167</v>
      </c>
      <c r="S167" s="14" t="n">
        <f aca="false">BA167</f>
        <v>39</v>
      </c>
      <c r="T167" s="13" t="n">
        <v>0.002587607</v>
      </c>
      <c r="U167" s="13" t="n">
        <v>1.65E-012</v>
      </c>
      <c r="V167" s="13" t="n">
        <v>0.000625948</v>
      </c>
      <c r="W167" s="14" t="n">
        <v>-208.9554675</v>
      </c>
      <c r="X167" s="14" t="n">
        <v>-143.002312</v>
      </c>
      <c r="Y167" s="14" t="n">
        <v>-151.1965121</v>
      </c>
      <c r="Z167" s="15" t="n">
        <v>0.6093</v>
      </c>
      <c r="AA167" s="3" t="n">
        <v>0.001</v>
      </c>
      <c r="AB167" s="15" t="n">
        <v>-0.14181</v>
      </c>
      <c r="AC167" s="15" t="n">
        <v>0.30595</v>
      </c>
      <c r="AD167" s="15" t="n">
        <v>0.276946108</v>
      </c>
      <c r="AE167" s="3" t="n">
        <v>0.0019</v>
      </c>
      <c r="AF167" s="15" t="n">
        <v>0.1873</v>
      </c>
      <c r="AG167" s="15" t="n">
        <v>0.4794</v>
      </c>
      <c r="AH167" s="15" t="n">
        <v>0.18</v>
      </c>
      <c r="AI167" s="15" t="n">
        <v>0.04988928</v>
      </c>
      <c r="AJ167" s="15" t="n">
        <v>0</v>
      </c>
      <c r="AK167" s="15" t="n">
        <v>0.40530048</v>
      </c>
      <c r="AL167" s="15" t="n">
        <v>0.44442222</v>
      </c>
      <c r="AM167" s="15" t="n">
        <v>0.68125</v>
      </c>
      <c r="AN167" s="15" t="n">
        <v>1</v>
      </c>
      <c r="AO167" s="15" t="n">
        <v>0.9744</v>
      </c>
      <c r="AP167" s="15" t="n">
        <v>0</v>
      </c>
      <c r="AQ167" s="15" t="n">
        <v>0.7176</v>
      </c>
      <c r="AR167" s="15" t="n">
        <v>0.3333</v>
      </c>
      <c r="AS167" s="3" t="s">
        <v>62</v>
      </c>
      <c r="AT167" s="3" t="s">
        <v>62</v>
      </c>
      <c r="AU167" s="3" t="s">
        <v>62</v>
      </c>
      <c r="AV167" s="3" t="s">
        <v>455</v>
      </c>
      <c r="AW167" s="3" t="s">
        <v>80</v>
      </c>
      <c r="AX167" s="3" t="s">
        <v>456</v>
      </c>
      <c r="AY167" s="3" t="s">
        <v>98</v>
      </c>
      <c r="AZ167" s="3" t="n">
        <v>0</v>
      </c>
      <c r="BA167" s="16" t="n">
        <v>39</v>
      </c>
      <c r="BB167" s="3" t="n">
        <v>1</v>
      </c>
      <c r="BC167" s="1" t="n">
        <v>0.000166124843280935</v>
      </c>
    </row>
    <row r="168" customFormat="false" ht="15.75" hidden="false" customHeight="false" outlineLevel="0" collapsed="false">
      <c r="A168" s="3" t="s">
        <v>457</v>
      </c>
      <c r="B168" s="3" t="n">
        <v>0</v>
      </c>
      <c r="C168" s="3" t="n">
        <v>8</v>
      </c>
      <c r="D168" s="3" t="n">
        <v>128542686</v>
      </c>
      <c r="E168" s="3" t="n">
        <v>45</v>
      </c>
      <c r="F168" s="3"/>
      <c r="G168" s="3" t="s">
        <v>73</v>
      </c>
      <c r="H168" s="3" t="s">
        <v>57</v>
      </c>
      <c r="I168" s="13" t="n">
        <v>3.39E-006</v>
      </c>
      <c r="J168" s="14" t="n">
        <v>-54.34453957</v>
      </c>
      <c r="K168" s="13" t="n">
        <v>9.47E-010</v>
      </c>
      <c r="L168" s="13" t="n">
        <f aca="false">BC168</f>
        <v>0.00261499567558798</v>
      </c>
      <c r="M168" s="13" t="n">
        <v>4.55E-006</v>
      </c>
      <c r="N168" s="15" t="n">
        <v>-50.5938785464127</v>
      </c>
      <c r="O168" s="13" t="n">
        <v>0.005398433</v>
      </c>
      <c r="P168" s="15" t="n">
        <v>-8.15287580394365</v>
      </c>
      <c r="Q168" s="13" t="n">
        <v>6.04E-005</v>
      </c>
      <c r="R168" s="13" t="n">
        <v>0.006384403</v>
      </c>
      <c r="S168" s="14" t="n">
        <f aca="false">BA168</f>
        <v>19</v>
      </c>
      <c r="T168" s="13" t="n">
        <v>0.001484817</v>
      </c>
      <c r="U168" s="13" t="n">
        <v>3.19E-007</v>
      </c>
      <c r="V168" s="13" t="n">
        <v>0.108691515</v>
      </c>
      <c r="W168" s="14" t="n">
        <v>-46.21091144</v>
      </c>
      <c r="X168" s="14" t="n">
        <v>-101.9535145</v>
      </c>
      <c r="Y168" s="14" t="n">
        <v>-73.81591872</v>
      </c>
      <c r="Z168" s="15" t="n">
        <v>0.07</v>
      </c>
      <c r="AA168" s="3" t="n">
        <v>0.001</v>
      </c>
      <c r="AB168" s="15" t="n">
        <v>-2.1518</v>
      </c>
      <c r="AC168" s="15" t="n">
        <v>0.1976</v>
      </c>
      <c r="AD168" s="15" t="n">
        <v>0.46119403</v>
      </c>
      <c r="AE168" s="3" t="n">
        <v>0.0067</v>
      </c>
      <c r="AF168" s="15" t="n">
        <v>0.4684</v>
      </c>
      <c r="AG168" s="15" t="n">
        <v>0.5037</v>
      </c>
      <c r="AH168" s="15" t="n">
        <v>0.18</v>
      </c>
      <c r="AI168" s="15" t="n">
        <v>0.45013518</v>
      </c>
      <c r="AJ168" s="15" t="n">
        <v>0.44442222</v>
      </c>
      <c r="AK168" s="15" t="n">
        <v>0.46929758</v>
      </c>
      <c r="AL168" s="15" t="n">
        <v>0.48</v>
      </c>
      <c r="AM168" s="15" t="n">
        <v>0.4668049793</v>
      </c>
      <c r="AN168" s="15" t="n">
        <v>0.7167</v>
      </c>
      <c r="AO168" s="15" t="n">
        <v>0.6579</v>
      </c>
      <c r="AP168" s="15" t="n">
        <v>0.3333</v>
      </c>
      <c r="AQ168" s="15" t="n">
        <v>0.3761</v>
      </c>
      <c r="AR168" s="15" t="n">
        <v>0.4</v>
      </c>
      <c r="AS168" s="3" t="s">
        <v>62</v>
      </c>
      <c r="AT168" s="3" t="s">
        <v>62</v>
      </c>
      <c r="AU168" s="3" t="s">
        <v>62</v>
      </c>
      <c r="AV168" s="3" t="s">
        <v>458</v>
      </c>
      <c r="AW168" s="3" t="s">
        <v>62</v>
      </c>
      <c r="AX168" s="3" t="s">
        <v>62</v>
      </c>
      <c r="AY168" s="3" t="s">
        <v>62</v>
      </c>
      <c r="AZ168" s="3" t="n">
        <v>92</v>
      </c>
      <c r="BA168" s="3" t="n">
        <v>19</v>
      </c>
      <c r="BB168" s="3" t="n">
        <v>1</v>
      </c>
      <c r="BC168" s="1" t="n">
        <v>0.00261499567558798</v>
      </c>
    </row>
    <row r="169" customFormat="false" ht="15.75" hidden="false" customHeight="false" outlineLevel="0" collapsed="false">
      <c r="A169" s="3" t="s">
        <v>459</v>
      </c>
      <c r="B169" s="3" t="n">
        <v>0</v>
      </c>
      <c r="C169" s="3" t="n">
        <v>8</v>
      </c>
      <c r="D169" s="3" t="n">
        <v>138262446</v>
      </c>
      <c r="E169" s="3" t="n">
        <v>46</v>
      </c>
      <c r="F169" s="3"/>
      <c r="G169" s="3" t="s">
        <v>73</v>
      </c>
      <c r="H169" s="3" t="s">
        <v>57</v>
      </c>
      <c r="I169" s="13" t="n">
        <v>1.78E-007</v>
      </c>
      <c r="J169" s="14" t="n">
        <v>81.15081647</v>
      </c>
      <c r="K169" s="13" t="n">
        <v>1E-016</v>
      </c>
      <c r="L169" s="13" t="n">
        <f aca="false">BC169</f>
        <v>5.45319773593844E-005</v>
      </c>
      <c r="M169" s="13" t="n">
        <v>1.2E-006</v>
      </c>
      <c r="N169" s="15" t="n">
        <v>69.4869574537656</v>
      </c>
      <c r="O169" s="13" t="n">
        <v>0.000456143</v>
      </c>
      <c r="P169" s="15" t="n">
        <v>13.7791793704859</v>
      </c>
      <c r="Q169" s="13" t="n">
        <v>0.000137669</v>
      </c>
      <c r="R169" s="13" t="n">
        <v>0.831729982</v>
      </c>
      <c r="S169" s="14" t="n">
        <f aca="false">BA169</f>
        <v>61</v>
      </c>
      <c r="T169" s="13" t="n">
        <v>0.608159279</v>
      </c>
      <c r="U169" s="13" t="n">
        <v>1.97E-009</v>
      </c>
      <c r="V169" s="13" t="n">
        <v>0.000597217</v>
      </c>
      <c r="W169" s="14" t="n">
        <v>-21.47559974</v>
      </c>
      <c r="X169" s="14" t="n">
        <v>129.7653578</v>
      </c>
      <c r="Y169" s="14" t="n">
        <v>180.195411</v>
      </c>
      <c r="Z169" s="15" t="n">
        <v>0.3353</v>
      </c>
      <c r="AA169" s="3" t="n">
        <v>0.001</v>
      </c>
      <c r="AB169" s="15" t="n">
        <v>-1.5804</v>
      </c>
      <c r="AC169" s="15" t="n">
        <v>0.20217</v>
      </c>
      <c r="AD169" s="15" t="n">
        <v>0.222789116</v>
      </c>
      <c r="AE169" s="3" t="n">
        <v>0.0019</v>
      </c>
      <c r="AF169" s="15" t="n">
        <v>0.1949</v>
      </c>
      <c r="AG169" s="15" t="n">
        <v>0.2932</v>
      </c>
      <c r="AH169" s="15" t="n">
        <v>0.18</v>
      </c>
      <c r="AI169" s="15" t="n">
        <v>0.05556408</v>
      </c>
      <c r="AJ169" s="15" t="n">
        <v>0</v>
      </c>
      <c r="AK169" s="15" t="n">
        <v>0.39318558</v>
      </c>
      <c r="AL169" s="15" t="n">
        <v>0.48444152</v>
      </c>
      <c r="AM169" s="15" t="n">
        <v>0.2323943662</v>
      </c>
      <c r="AN169" s="15" t="n">
        <v>0</v>
      </c>
      <c r="AO169" s="15" t="n">
        <v>0.0286</v>
      </c>
      <c r="AP169" s="15" t="n">
        <v>0</v>
      </c>
      <c r="AQ169" s="15" t="n">
        <v>0.2689</v>
      </c>
      <c r="AR169" s="15" t="n">
        <v>0.5882</v>
      </c>
      <c r="AS169" s="3" t="s">
        <v>62</v>
      </c>
      <c r="AT169" s="3" t="s">
        <v>62</v>
      </c>
      <c r="AU169" s="3" t="s">
        <v>62</v>
      </c>
      <c r="AV169" s="3" t="s">
        <v>460</v>
      </c>
      <c r="AW169" s="3" t="s">
        <v>80</v>
      </c>
      <c r="AX169" s="3" t="s">
        <v>461</v>
      </c>
      <c r="AY169" s="3" t="s">
        <v>98</v>
      </c>
      <c r="AZ169" s="3" t="n">
        <v>0</v>
      </c>
      <c r="BA169" s="3" t="n">
        <v>61</v>
      </c>
      <c r="BB169" s="3" t="n">
        <v>1</v>
      </c>
      <c r="BC169" s="1" t="n">
        <v>5.45319773593844E-005</v>
      </c>
    </row>
    <row r="170" customFormat="false" ht="15.75" hidden="true" customHeight="false" outlineLevel="0" collapsed="false">
      <c r="A170" s="3" t="s">
        <v>462</v>
      </c>
      <c r="B170" s="3" t="n">
        <v>0</v>
      </c>
      <c r="C170" s="3" t="n">
        <v>8</v>
      </c>
      <c r="D170" s="3" t="n">
        <v>146555253</v>
      </c>
      <c r="E170" s="3" t="n">
        <v>46</v>
      </c>
      <c r="F170" s="3"/>
      <c r="G170" s="3" t="s">
        <v>56</v>
      </c>
      <c r="H170" s="3" t="s">
        <v>57</v>
      </c>
      <c r="I170" s="13" t="n">
        <v>0.232418204</v>
      </c>
      <c r="J170" s="14" t="n">
        <v>-16.23189449</v>
      </c>
      <c r="K170" s="13" t="n">
        <v>0.00111312</v>
      </c>
      <c r="L170" s="13"/>
      <c r="M170" s="13" t="n">
        <v>0.452450883</v>
      </c>
      <c r="N170" s="15" t="n">
        <v>-11.2371164500536</v>
      </c>
      <c r="O170" s="13" t="n">
        <v>0.093102909</v>
      </c>
      <c r="P170" s="15" t="n">
        <v>-6.52243872187991</v>
      </c>
      <c r="Q170" s="13" t="n">
        <v>0.130221558</v>
      </c>
      <c r="R170" s="13" t="n">
        <v>0.357121563</v>
      </c>
      <c r="S170" s="13"/>
      <c r="T170" s="13" t="n">
        <v>0.762117577</v>
      </c>
      <c r="U170" s="13" t="n">
        <v>0.612601376</v>
      </c>
      <c r="V170" s="13" t="n">
        <v>0.187178069</v>
      </c>
      <c r="W170" s="14" t="n">
        <v>-8.151501625</v>
      </c>
      <c r="X170" s="14" t="n">
        <v>-12.43162629</v>
      </c>
      <c r="Y170" s="14" t="n">
        <v>-68.72624219</v>
      </c>
      <c r="Z170" s="15" t="n">
        <v>0.5767</v>
      </c>
      <c r="AA170" s="3" t="n">
        <v>0.001</v>
      </c>
      <c r="AB170" s="15" t="n">
        <v>1.0187</v>
      </c>
      <c r="AC170" s="15" t="n">
        <v>0.44073</v>
      </c>
      <c r="AD170" s="15" t="n">
        <v>0.442857143</v>
      </c>
      <c r="AE170" s="3" t="n">
        <v>0.0041</v>
      </c>
      <c r="AF170" s="15" t="n">
        <v>0.2084</v>
      </c>
      <c r="AG170" s="15" t="n">
        <v>0.4923</v>
      </c>
      <c r="AH170" s="15" t="n">
        <v>0.18</v>
      </c>
      <c r="AI170" s="15" t="n">
        <v>0.05707128</v>
      </c>
      <c r="AJ170" s="15" t="n">
        <v>0</v>
      </c>
      <c r="AK170" s="15" t="n">
        <v>0.44213198</v>
      </c>
      <c r="AL170" s="15" t="n">
        <v>0.4958595</v>
      </c>
      <c r="AM170" s="15" t="n">
        <v>0.5480769231</v>
      </c>
      <c r="AN170" s="15" t="n">
        <v>1</v>
      </c>
      <c r="AO170" s="15" t="n">
        <v>0.9706</v>
      </c>
      <c r="AP170" s="15" t="n">
        <v>0</v>
      </c>
      <c r="AQ170" s="15" t="n">
        <v>0.3299</v>
      </c>
      <c r="AR170" s="15" t="n">
        <v>0.5455</v>
      </c>
      <c r="AS170" s="3" t="s">
        <v>62</v>
      </c>
      <c r="AT170" s="3" t="s">
        <v>62</v>
      </c>
      <c r="AU170" s="3" t="s">
        <v>62</v>
      </c>
      <c r="AV170" s="3" t="s">
        <v>463</v>
      </c>
      <c r="AW170" s="3" t="s">
        <v>80</v>
      </c>
      <c r="AX170" s="3" t="s">
        <v>464</v>
      </c>
      <c r="AY170" s="3" t="s">
        <v>71</v>
      </c>
      <c r="AZ170" s="3" t="n">
        <v>0</v>
      </c>
      <c r="BA170" s="3" t="s">
        <v>62</v>
      </c>
      <c r="BB170" s="3" t="n">
        <v>0</v>
      </c>
      <c r="BC170" s="1" t="n">
        <v>0.105983951387828</v>
      </c>
    </row>
    <row r="171" customFormat="false" ht="15.75" hidden="false" customHeight="false" outlineLevel="0" collapsed="false">
      <c r="A171" s="3" t="s">
        <v>465</v>
      </c>
      <c r="B171" s="3" t="n">
        <v>0</v>
      </c>
      <c r="C171" s="3" t="n">
        <v>8</v>
      </c>
      <c r="D171" s="3" t="n">
        <v>149150649</v>
      </c>
      <c r="E171" s="3" t="n">
        <v>46</v>
      </c>
      <c r="F171" s="3" t="s">
        <v>466</v>
      </c>
      <c r="G171" s="3" t="s">
        <v>56</v>
      </c>
      <c r="H171" s="3" t="s">
        <v>57</v>
      </c>
      <c r="I171" s="13" t="n">
        <v>7.55E-006</v>
      </c>
      <c r="J171" s="14" t="n">
        <v>-52.76224747</v>
      </c>
      <c r="K171" s="13" t="n">
        <v>0.338582389</v>
      </c>
      <c r="L171" s="13" t="n">
        <f aca="false">BC171</f>
        <v>0.0538002729959929</v>
      </c>
      <c r="M171" s="13" t="n">
        <v>0.000118935</v>
      </c>
      <c r="N171" s="15" t="n">
        <v>-44.9949351948822</v>
      </c>
      <c r="O171" s="13" t="n">
        <v>0.001209286</v>
      </c>
      <c r="P171" s="15" t="n">
        <v>-9.27243870543659</v>
      </c>
      <c r="Q171" s="13" t="n">
        <v>8.75E-005</v>
      </c>
      <c r="R171" s="13" t="n">
        <v>0.006166074</v>
      </c>
      <c r="S171" s="14" t="n">
        <f aca="false">BA171</f>
        <v>64</v>
      </c>
      <c r="T171" s="13" t="n">
        <v>0.673013261</v>
      </c>
      <c r="U171" s="13" t="n">
        <v>0.015541926</v>
      </c>
      <c r="V171" s="13" t="n">
        <v>0.023421407</v>
      </c>
      <c r="W171" s="14" t="n">
        <v>-6.145650387</v>
      </c>
      <c r="X171" s="14" t="n">
        <v>-49.143079</v>
      </c>
      <c r="Y171" s="14" t="n">
        <v>-117.8356536</v>
      </c>
      <c r="Z171" s="15" t="n">
        <v>0.1698</v>
      </c>
      <c r="AA171" s="3" t="n">
        <v>0.001</v>
      </c>
      <c r="AB171" s="15" t="n">
        <v>-2.3166</v>
      </c>
      <c r="AC171" s="15" t="n">
        <v>0.19791</v>
      </c>
      <c r="AD171" s="15" t="n">
        <v>0.393518519</v>
      </c>
      <c r="AE171" s="3" t="n">
        <v>0.0076</v>
      </c>
      <c r="AF171" s="15" t="n">
        <v>0.4158</v>
      </c>
      <c r="AG171" s="15" t="n">
        <v>0.5008</v>
      </c>
      <c r="AH171" s="15" t="n">
        <v>0.18</v>
      </c>
      <c r="AI171" s="15" t="n">
        <v>0.4113795</v>
      </c>
      <c r="AJ171" s="15" t="n">
        <v>0.34565432</v>
      </c>
      <c r="AK171" s="15" t="n">
        <v>0.45800798</v>
      </c>
      <c r="AL171" s="15" t="n">
        <v>0.34454112</v>
      </c>
      <c r="AM171" s="15" t="n">
        <v>0.6303418803</v>
      </c>
      <c r="AN171" s="15" t="n">
        <v>0.3214</v>
      </c>
      <c r="AO171" s="15" t="n">
        <v>0.7105</v>
      </c>
      <c r="AP171" s="15" t="n">
        <v>0.2222</v>
      </c>
      <c r="AQ171" s="15" t="n">
        <v>0.6449</v>
      </c>
      <c r="AR171" s="15" t="n">
        <v>0.7788</v>
      </c>
      <c r="AS171" s="3" t="s">
        <v>62</v>
      </c>
      <c r="AT171" s="3" t="s">
        <v>62</v>
      </c>
      <c r="AU171" s="3" t="s">
        <v>62</v>
      </c>
      <c r="AV171" s="3" t="s">
        <v>467</v>
      </c>
      <c r="AW171" s="3" t="s">
        <v>75</v>
      </c>
      <c r="AX171" s="3" t="s">
        <v>468</v>
      </c>
      <c r="AY171" s="3" t="s">
        <v>71</v>
      </c>
      <c r="AZ171" s="3" t="n">
        <v>0</v>
      </c>
      <c r="BA171" s="16" t="n">
        <v>64</v>
      </c>
      <c r="BB171" s="3" t="n">
        <v>1</v>
      </c>
      <c r="BC171" s="1" t="n">
        <v>0.0538002729959929</v>
      </c>
    </row>
    <row r="172" customFormat="false" ht="15.75" hidden="true" customHeight="false" outlineLevel="0" collapsed="false">
      <c r="A172" s="3" t="s">
        <v>469</v>
      </c>
      <c r="B172" s="3" t="n">
        <v>0</v>
      </c>
      <c r="C172" s="3" t="n">
        <v>8</v>
      </c>
      <c r="D172" s="3" t="n">
        <v>162518469</v>
      </c>
      <c r="E172" s="3" t="n">
        <v>47</v>
      </c>
      <c r="F172" s="3"/>
      <c r="G172" s="3" t="s">
        <v>56</v>
      </c>
      <c r="H172" s="3" t="s">
        <v>68</v>
      </c>
      <c r="I172" s="13" t="n">
        <v>3.75E-005</v>
      </c>
      <c r="J172" s="14" t="n">
        <v>-58.62254563</v>
      </c>
      <c r="K172" s="13" t="n">
        <v>1.11E-016</v>
      </c>
      <c r="L172" s="13"/>
      <c r="M172" s="13" t="n">
        <v>8.71E-006</v>
      </c>
      <c r="N172" s="15" t="n">
        <v>-60.6423928695279</v>
      </c>
      <c r="O172" s="13" t="n">
        <v>0.426070426</v>
      </c>
      <c r="P172" s="15" t="n">
        <v>-3.03473179541839</v>
      </c>
      <c r="Q172" s="13" t="n">
        <v>7.75E-006</v>
      </c>
      <c r="R172" s="13" t="n">
        <v>0.004524446</v>
      </c>
      <c r="S172" s="13"/>
      <c r="T172" s="13" t="n">
        <v>0.01728709</v>
      </c>
      <c r="U172" s="13" t="n">
        <v>0.038614253</v>
      </c>
      <c r="V172" s="13" t="n">
        <v>0.000286556</v>
      </c>
      <c r="W172" s="14" t="n">
        <v>-55.13731608</v>
      </c>
      <c r="X172" s="14" t="n">
        <v>-56.37478304</v>
      </c>
      <c r="Y172" s="14" t="n">
        <v>-158.1696935</v>
      </c>
      <c r="Z172" s="15" t="n">
        <v>0.3902</v>
      </c>
      <c r="AA172" s="3" t="n">
        <v>0.001</v>
      </c>
      <c r="AB172" s="15" t="n">
        <v>-2.0617</v>
      </c>
      <c r="AC172" s="15" t="n">
        <v>0.19863</v>
      </c>
      <c r="AD172" s="15" t="n">
        <v>0.211940299</v>
      </c>
      <c r="AE172" s="3" t="n">
        <v>0</v>
      </c>
      <c r="AF172" s="15" t="n">
        <v>0.2599</v>
      </c>
      <c r="AG172" s="15" t="n">
        <v>0.4262</v>
      </c>
      <c r="AH172" s="15" t="n">
        <v>0.18</v>
      </c>
      <c r="AI172" s="15" t="n">
        <v>0.14197278</v>
      </c>
      <c r="AJ172" s="15" t="n">
        <v>0.34565432</v>
      </c>
      <c r="AK172" s="15" t="n">
        <v>0.19751358</v>
      </c>
      <c r="AL172" s="15" t="n">
        <v>0.49850942</v>
      </c>
      <c r="AM172" s="15" t="n">
        <v>0.7842323651</v>
      </c>
      <c r="AN172" s="15" t="n">
        <v>0.9667</v>
      </c>
      <c r="AO172" s="15" t="n">
        <v>0.9231</v>
      </c>
      <c r="AP172" s="15" t="n">
        <v>0.2222</v>
      </c>
      <c r="AQ172" s="15" t="n">
        <v>0.8889</v>
      </c>
      <c r="AR172" s="15" t="n">
        <v>0.4727</v>
      </c>
      <c r="AS172" s="3" t="s">
        <v>62</v>
      </c>
      <c r="AT172" s="3" t="s">
        <v>62</v>
      </c>
      <c r="AU172" s="3" t="s">
        <v>62</v>
      </c>
      <c r="AV172" s="3" t="s">
        <v>470</v>
      </c>
      <c r="AW172" s="3" t="s">
        <v>80</v>
      </c>
      <c r="AX172" s="3" t="s">
        <v>226</v>
      </c>
      <c r="AY172" s="3" t="s">
        <v>98</v>
      </c>
      <c r="AZ172" s="3" t="n">
        <v>0</v>
      </c>
      <c r="BA172" s="3" t="s">
        <v>62</v>
      </c>
      <c r="BB172" s="3" t="n">
        <v>0</v>
      </c>
      <c r="BC172" s="1" t="n">
        <v>0.00387961286118388</v>
      </c>
    </row>
    <row r="173" customFormat="false" ht="15.75" hidden="false" customHeight="false" outlineLevel="0" collapsed="false">
      <c r="A173" s="3" t="s">
        <v>471</v>
      </c>
      <c r="B173" s="3" t="n">
        <v>1</v>
      </c>
      <c r="C173" s="3" t="n">
        <v>8</v>
      </c>
      <c r="D173" s="3" t="n">
        <v>149193811</v>
      </c>
      <c r="E173" s="3" t="n">
        <v>46</v>
      </c>
      <c r="F173" s="3" t="s">
        <v>466</v>
      </c>
      <c r="G173" s="3" t="s">
        <v>56</v>
      </c>
      <c r="H173" s="3" t="s">
        <v>68</v>
      </c>
      <c r="I173" s="13" t="n">
        <v>9.4E-006</v>
      </c>
      <c r="J173" s="14" t="n">
        <v>-51.3629768079167</v>
      </c>
      <c r="K173" s="13" t="n">
        <v>0.285899473343729</v>
      </c>
      <c r="L173" s="13" t="n">
        <v>0.0493545626643664</v>
      </c>
      <c r="M173" s="13" t="n">
        <v>6.2E-005</v>
      </c>
      <c r="N173" s="15" t="n">
        <v>-45.72</v>
      </c>
      <c r="O173" s="13" t="n">
        <v>0.0187250778</v>
      </c>
      <c r="P173" s="15" t="n">
        <v>-0.656</v>
      </c>
      <c r="Q173" s="13" t="n">
        <v>0.0003391834</v>
      </c>
      <c r="R173" s="13" t="n">
        <v>0.0097920785</v>
      </c>
      <c r="S173" s="14" t="n">
        <f aca="false">BA173</f>
        <v>65</v>
      </c>
      <c r="T173" s="13" t="n">
        <v>0.321983432247531</v>
      </c>
      <c r="U173" s="13" t="n">
        <v>0.0214825844482447</v>
      </c>
      <c r="V173" s="13" t="n">
        <v>0.0174383570394325</v>
      </c>
      <c r="W173" s="14" t="n">
        <v>-13.8527376283525</v>
      </c>
      <c r="X173" s="14" t="n">
        <v>-47.0262400301729</v>
      </c>
      <c r="Y173" s="14" t="n">
        <v>-119.789504229347</v>
      </c>
      <c r="Z173" s="15" t="n">
        <v>0.1986</v>
      </c>
      <c r="AA173" s="3" t="n">
        <v>0.001</v>
      </c>
      <c r="AB173" s="15" t="n">
        <v>-2.1394</v>
      </c>
      <c r="AC173" s="15" t="n">
        <v>0.1979</v>
      </c>
      <c r="AD173" s="15" t="n">
        <v>0.3865671642</v>
      </c>
      <c r="AE173" s="3" t="n">
        <v>0.0073</v>
      </c>
      <c r="AF173" s="15" t="n">
        <v>0.4004</v>
      </c>
      <c r="AG173" s="15" t="n">
        <v>0.4996</v>
      </c>
      <c r="AH173" s="15" t="n">
        <v>0.42</v>
      </c>
      <c r="AI173" s="15" t="n">
        <v>0.32606798</v>
      </c>
      <c r="AJ173" s="15" t="n">
        <v>0.34565432</v>
      </c>
      <c r="AK173" s="15" t="n">
        <v>0.46141358</v>
      </c>
      <c r="AL173" s="15" t="n">
        <v>0.3704595</v>
      </c>
      <c r="AM173" s="15" t="n">
        <v>0.6134328358</v>
      </c>
      <c r="AN173" s="15" t="n">
        <v>0.3715559491</v>
      </c>
      <c r="AO173" s="15" t="n">
        <v>0.7537216315</v>
      </c>
      <c r="AP173" s="15" t="n">
        <v>0.3640304223</v>
      </c>
      <c r="AQ173" s="15" t="n">
        <v>0.6133432313</v>
      </c>
      <c r="AR173" s="15" t="n">
        <v>0.7173699438</v>
      </c>
      <c r="AS173" s="3" t="s">
        <v>62</v>
      </c>
      <c r="AT173" s="3" t="s">
        <v>62</v>
      </c>
      <c r="AU173" s="3" t="s">
        <v>62</v>
      </c>
      <c r="AV173" s="3" t="s">
        <v>472</v>
      </c>
      <c r="AW173" s="3" t="s">
        <v>62</v>
      </c>
      <c r="AX173" s="3" t="s">
        <v>62</v>
      </c>
      <c r="AY173" s="3" t="s">
        <v>62</v>
      </c>
      <c r="AZ173" s="3" t="n">
        <v>0</v>
      </c>
      <c r="BA173" s="1" t="n">
        <v>65</v>
      </c>
      <c r="BB173" s="1"/>
    </row>
    <row r="174" customFormat="false" ht="15.75" hidden="false" customHeight="false" outlineLevel="0" collapsed="false">
      <c r="A174" s="3" t="s">
        <v>473</v>
      </c>
      <c r="B174" s="3" t="n">
        <v>0</v>
      </c>
      <c r="C174" s="3" t="n">
        <v>9</v>
      </c>
      <c r="D174" s="3" t="n">
        <v>8944436</v>
      </c>
      <c r="E174" s="3" t="n">
        <v>48</v>
      </c>
      <c r="F174" s="3"/>
      <c r="G174" s="3" t="s">
        <v>56</v>
      </c>
      <c r="H174" s="3" t="s">
        <v>68</v>
      </c>
      <c r="I174" s="13" t="n">
        <v>9.45E-008</v>
      </c>
      <c r="J174" s="14" t="n">
        <v>66.07118291</v>
      </c>
      <c r="K174" s="13" t="n">
        <v>7.12E-012</v>
      </c>
      <c r="L174" s="13" t="n">
        <f aca="false">BC174</f>
        <v>0.000719773674007551</v>
      </c>
      <c r="M174" s="13" t="n">
        <v>6.62E-008</v>
      </c>
      <c r="N174" s="15" t="n">
        <v>64.9445981570112</v>
      </c>
      <c r="O174" s="13" t="n">
        <v>0.091484022</v>
      </c>
      <c r="P174" s="15" t="n">
        <v>5.63711417122138</v>
      </c>
      <c r="Q174" s="13" t="n">
        <v>2.54E-005</v>
      </c>
      <c r="R174" s="13" t="n">
        <v>0.897879716</v>
      </c>
      <c r="S174" s="14" t="n">
        <f aca="false">BA174</f>
        <v>3</v>
      </c>
      <c r="T174" s="13" t="n">
        <v>0.444598668</v>
      </c>
      <c r="U174" s="13" t="n">
        <v>0.004811917</v>
      </c>
      <c r="V174" s="13" t="n">
        <v>0.000102952</v>
      </c>
      <c r="W174" s="14" t="n">
        <v>-24.70183039</v>
      </c>
      <c r="X174" s="14" t="n">
        <v>57.01153692</v>
      </c>
      <c r="Y174" s="14" t="n">
        <v>172.7263201</v>
      </c>
      <c r="Z174" s="15" t="n">
        <v>0.2</v>
      </c>
      <c r="AA174" s="3" t="n">
        <v>0.001</v>
      </c>
      <c r="AB174" s="15" t="n">
        <v>-2.072</v>
      </c>
      <c r="AC174" s="15" t="n">
        <v>0.19927</v>
      </c>
      <c r="AD174" s="15" t="n">
        <v>0.288690476</v>
      </c>
      <c r="AE174" s="3" t="n">
        <v>0</v>
      </c>
      <c r="AF174" s="15" t="n">
        <v>0.273</v>
      </c>
      <c r="AG174" s="15" t="n">
        <v>0.3412</v>
      </c>
      <c r="AH174" s="15" t="n">
        <v>0.18</v>
      </c>
      <c r="AI174" s="15" t="n">
        <v>0</v>
      </c>
      <c r="AJ174" s="15" t="n">
        <v>0.19751358</v>
      </c>
      <c r="AK174" s="15" t="n">
        <v>0.49053312</v>
      </c>
      <c r="AL174" s="15" t="n">
        <v>0.49850942</v>
      </c>
      <c r="AM174" s="15" t="n">
        <v>0.3140495868</v>
      </c>
      <c r="AN174" s="15" t="n">
        <v>0.0667</v>
      </c>
      <c r="AO174" s="15" t="n">
        <v>0</v>
      </c>
      <c r="AP174" s="15" t="n">
        <v>0.1111</v>
      </c>
      <c r="AQ174" s="15" t="n">
        <v>0.4312</v>
      </c>
      <c r="AR174" s="15" t="n">
        <v>0.4727</v>
      </c>
      <c r="AS174" s="3" t="s">
        <v>62</v>
      </c>
      <c r="AT174" s="3" t="s">
        <v>62</v>
      </c>
      <c r="AU174" s="3" t="s">
        <v>62</v>
      </c>
      <c r="AV174" s="3" t="s">
        <v>474</v>
      </c>
      <c r="AW174" s="3" t="s">
        <v>80</v>
      </c>
      <c r="AX174" s="3" t="s">
        <v>475</v>
      </c>
      <c r="AY174" s="3" t="s">
        <v>98</v>
      </c>
      <c r="AZ174" s="3" t="n">
        <v>0</v>
      </c>
      <c r="BA174" s="3" t="n">
        <v>3</v>
      </c>
      <c r="BB174" s="3" t="n">
        <v>1</v>
      </c>
      <c r="BC174" s="1" t="n">
        <v>0.000719773674007551</v>
      </c>
    </row>
    <row r="175" customFormat="false" ht="15.75" hidden="false" customHeight="false" outlineLevel="0" collapsed="false">
      <c r="A175" s="3" t="s">
        <v>476</v>
      </c>
      <c r="B175" s="3" t="n">
        <v>0</v>
      </c>
      <c r="C175" s="3" t="n">
        <v>9</v>
      </c>
      <c r="D175" s="3" t="n">
        <v>17019800</v>
      </c>
      <c r="E175" s="3" t="n">
        <v>49</v>
      </c>
      <c r="F175" s="3"/>
      <c r="G175" s="3" t="s">
        <v>73</v>
      </c>
      <c r="H175" s="3" t="s">
        <v>68</v>
      </c>
      <c r="I175" s="13" t="n">
        <v>1.89E-006</v>
      </c>
      <c r="J175" s="14" t="n">
        <v>72.63099212</v>
      </c>
      <c r="K175" s="13" t="n">
        <v>1E-016</v>
      </c>
      <c r="L175" s="13" t="n">
        <f aca="false">BC175</f>
        <v>7.47923950883411E-005</v>
      </c>
      <c r="M175" s="13" t="n">
        <v>2.55E-007</v>
      </c>
      <c r="N175" s="15" t="n">
        <v>76.5912529966683</v>
      </c>
      <c r="O175" s="13" t="n">
        <v>0.015614696</v>
      </c>
      <c r="P175" s="15" t="n">
        <v>9.69393428336406</v>
      </c>
      <c r="Q175" s="13" t="n">
        <v>1.94E-007</v>
      </c>
      <c r="R175" s="13" t="n">
        <v>0.03589507</v>
      </c>
      <c r="S175" s="14" t="n">
        <f aca="false">BA175</f>
        <v>22</v>
      </c>
      <c r="T175" s="13" t="n">
        <v>0.028685679</v>
      </c>
      <c r="U175" s="13" t="n">
        <v>5.72E-006</v>
      </c>
      <c r="V175" s="13" t="n">
        <v>0.001208217</v>
      </c>
      <c r="W175" s="14" t="n">
        <v>77.82347705</v>
      </c>
      <c r="X175" s="14" t="n">
        <v>120.7735267</v>
      </c>
      <c r="Y175" s="14" t="n">
        <v>143.1981056</v>
      </c>
      <c r="Z175" s="15" t="n">
        <v>0.3224</v>
      </c>
      <c r="AA175" s="3" t="n">
        <v>0.001</v>
      </c>
      <c r="AB175" s="15" t="n">
        <v>-1.7036</v>
      </c>
      <c r="AC175" s="15" t="n">
        <v>0.20109</v>
      </c>
      <c r="AD175" s="15" t="n">
        <v>0.190476191</v>
      </c>
      <c r="AE175" s="3" t="n">
        <v>0</v>
      </c>
      <c r="AF175" s="15" t="n">
        <v>0.1711</v>
      </c>
      <c r="AG175" s="15" t="n">
        <v>0.2525</v>
      </c>
      <c r="AH175" s="15" t="n">
        <v>0.18</v>
      </c>
      <c r="AI175" s="15" t="n">
        <v>0.04988928</v>
      </c>
      <c r="AJ175" s="15" t="n">
        <v>0</v>
      </c>
      <c r="AK175" s="15" t="n">
        <v>0.27568398</v>
      </c>
      <c r="AL175" s="15" t="n">
        <v>0.4958595</v>
      </c>
      <c r="AM175" s="15" t="n">
        <v>0.2024793388</v>
      </c>
      <c r="AN175" s="15" t="n">
        <v>0</v>
      </c>
      <c r="AO175" s="15" t="n">
        <v>0.0256</v>
      </c>
      <c r="AP175" s="15" t="n">
        <v>0</v>
      </c>
      <c r="AQ175" s="15" t="n">
        <v>0.1651</v>
      </c>
      <c r="AR175" s="15" t="n">
        <v>0.5455</v>
      </c>
      <c r="AS175" s="3" t="s">
        <v>62</v>
      </c>
      <c r="AT175" s="3" t="s">
        <v>62</v>
      </c>
      <c r="AU175" s="3" t="s">
        <v>62</v>
      </c>
      <c r="AV175" s="3" t="s">
        <v>477</v>
      </c>
      <c r="AW175" s="3" t="s">
        <v>80</v>
      </c>
      <c r="AX175" s="3" t="s">
        <v>175</v>
      </c>
      <c r="AY175" s="3" t="s">
        <v>71</v>
      </c>
      <c r="AZ175" s="3" t="n">
        <v>0</v>
      </c>
      <c r="BA175" s="3" t="n">
        <v>22</v>
      </c>
      <c r="BB175" s="3" t="n">
        <v>1</v>
      </c>
      <c r="BC175" s="1" t="n">
        <v>7.47923950883411E-005</v>
      </c>
    </row>
    <row r="176" customFormat="false" ht="15.75" hidden="true" customHeight="false" outlineLevel="0" collapsed="false">
      <c r="A176" s="3" t="s">
        <v>478</v>
      </c>
      <c r="B176" s="3" t="n">
        <v>0</v>
      </c>
      <c r="C176" s="3" t="n">
        <v>9</v>
      </c>
      <c r="D176" s="3" t="n">
        <v>57014122</v>
      </c>
      <c r="E176" s="3" t="n">
        <v>50</v>
      </c>
      <c r="F176" s="3"/>
      <c r="G176" s="3" t="s">
        <v>56</v>
      </c>
      <c r="H176" s="3" t="s">
        <v>68</v>
      </c>
      <c r="I176" s="13" t="n">
        <v>3.25E-005</v>
      </c>
      <c r="J176" s="14" t="n">
        <v>82.52554543</v>
      </c>
      <c r="K176" s="13" t="n">
        <v>5.88E-015</v>
      </c>
      <c r="L176" s="13"/>
      <c r="M176" s="13" t="n">
        <v>3.65E-006</v>
      </c>
      <c r="N176" s="15" t="n">
        <v>86.7360367055083</v>
      </c>
      <c r="O176" s="13" t="n">
        <v>0.02668698</v>
      </c>
      <c r="P176" s="15" t="n">
        <v>11.4198473010246</v>
      </c>
      <c r="Q176" s="13" t="n">
        <v>0.01012048</v>
      </c>
      <c r="R176" s="13" t="n">
        <v>0.002608646</v>
      </c>
      <c r="S176" s="13"/>
      <c r="T176" s="13" t="n">
        <v>0.020061991</v>
      </c>
      <c r="U176" s="13" t="n">
        <v>0.013374359</v>
      </c>
      <c r="V176" s="13" t="n">
        <v>0.004469837</v>
      </c>
      <c r="W176" s="14" t="n">
        <v>115.6303991</v>
      </c>
      <c r="X176" s="14" t="n">
        <v>104.1991805</v>
      </c>
      <c r="Y176" s="14" t="n">
        <v>145.4440413</v>
      </c>
      <c r="Z176" s="15" t="n">
        <v>0.1492</v>
      </c>
      <c r="AA176" s="3" t="n">
        <v>0.001</v>
      </c>
      <c r="AB176" s="15" t="n">
        <v>-1.8871</v>
      </c>
      <c r="AC176" s="15" t="n">
        <v>0.19919</v>
      </c>
      <c r="AD176" s="15" t="n">
        <v>0.095522388</v>
      </c>
      <c r="AE176" s="3" t="n">
        <v>0</v>
      </c>
      <c r="AF176" s="15" t="n">
        <v>0.1119</v>
      </c>
      <c r="AG176" s="15" t="n">
        <v>0.1315</v>
      </c>
      <c r="AH176" s="15" t="n">
        <v>0.18</v>
      </c>
      <c r="AI176" s="15" t="n">
        <v>0</v>
      </c>
      <c r="AJ176" s="15" t="n">
        <v>0</v>
      </c>
      <c r="AK176" s="15" t="n">
        <v>0.13602488</v>
      </c>
      <c r="AL176" s="15" t="n">
        <v>0.40125432</v>
      </c>
      <c r="AM176" s="15" t="n">
        <v>0.0954356846</v>
      </c>
      <c r="AN176" s="15" t="n">
        <v>0</v>
      </c>
      <c r="AO176" s="15" t="n">
        <v>0</v>
      </c>
      <c r="AP176" s="15" t="n">
        <v>0</v>
      </c>
      <c r="AQ176" s="15" t="n">
        <v>0.0734</v>
      </c>
      <c r="AR176" s="15" t="n">
        <v>0.2778</v>
      </c>
      <c r="AS176" s="3" t="s">
        <v>62</v>
      </c>
      <c r="AT176" s="3" t="s">
        <v>62</v>
      </c>
      <c r="AU176" s="3" t="s">
        <v>62</v>
      </c>
      <c r="AV176" s="3" t="s">
        <v>479</v>
      </c>
      <c r="AW176" s="3" t="s">
        <v>60</v>
      </c>
      <c r="AX176" s="3" t="s">
        <v>480</v>
      </c>
      <c r="AY176" s="3" t="s">
        <v>62</v>
      </c>
      <c r="AZ176" s="3" t="n">
        <v>25908</v>
      </c>
      <c r="BA176" s="3" t="s">
        <v>62</v>
      </c>
      <c r="BB176" s="3" t="n">
        <v>0</v>
      </c>
      <c r="BC176" s="1" t="n">
        <v>0.0054273656916487</v>
      </c>
    </row>
    <row r="177" customFormat="false" ht="15.75" hidden="true" customHeight="false" outlineLevel="0" collapsed="false">
      <c r="A177" s="3" t="s">
        <v>481</v>
      </c>
      <c r="B177" s="3" t="n">
        <v>0</v>
      </c>
      <c r="C177" s="3" t="n">
        <v>9</v>
      </c>
      <c r="D177" s="3" t="n">
        <v>57185980</v>
      </c>
      <c r="E177" s="3" t="n">
        <v>50</v>
      </c>
      <c r="F177" s="3"/>
      <c r="G177" s="3" t="s">
        <v>56</v>
      </c>
      <c r="H177" s="3" t="s">
        <v>68</v>
      </c>
      <c r="I177" s="13" t="n">
        <v>1.49E-005</v>
      </c>
      <c r="J177" s="14" t="n">
        <v>-88.09722572</v>
      </c>
      <c r="K177" s="13" t="n">
        <v>3.6E-013</v>
      </c>
      <c r="L177" s="13"/>
      <c r="M177" s="13" t="n">
        <v>1.83E-006</v>
      </c>
      <c r="N177" s="15" t="n">
        <v>-91.5038736732299</v>
      </c>
      <c r="O177" s="13" t="n">
        <v>0.006749193</v>
      </c>
      <c r="P177" s="15" t="n">
        <v>-14.3054506912723</v>
      </c>
      <c r="Q177" s="13" t="n">
        <v>0.002520561</v>
      </c>
      <c r="R177" s="13" t="n">
        <v>0.000649773</v>
      </c>
      <c r="S177" s="13"/>
      <c r="T177" s="13" t="n">
        <v>0.020061991</v>
      </c>
      <c r="U177" s="13" t="n">
        <v>0.013374359</v>
      </c>
      <c r="V177" s="13" t="n">
        <v>0.005586066</v>
      </c>
      <c r="W177" s="14" t="n">
        <v>-115.6303991</v>
      </c>
      <c r="X177" s="14" t="n">
        <v>-104.1991805</v>
      </c>
      <c r="Y177" s="14" t="n">
        <v>-148.8571785</v>
      </c>
      <c r="Z177" s="15" t="n">
        <v>0.1235</v>
      </c>
      <c r="AA177" s="3" t="n">
        <v>0.001</v>
      </c>
      <c r="AB177" s="15" t="n">
        <v>-2.0044</v>
      </c>
      <c r="AC177" s="15" t="n">
        <v>0.19871</v>
      </c>
      <c r="AD177" s="15" t="n">
        <v>0.087797619</v>
      </c>
      <c r="AE177" s="3" t="n">
        <v>0.0036</v>
      </c>
      <c r="AF177" s="15" t="n">
        <v>0.1054</v>
      </c>
      <c r="AG177" s="15" t="n">
        <v>0.1202</v>
      </c>
      <c r="AH177" s="15" t="n">
        <v>0.18</v>
      </c>
      <c r="AI177" s="15" t="n">
        <v>0</v>
      </c>
      <c r="AJ177" s="15" t="n">
        <v>0</v>
      </c>
      <c r="AK177" s="15" t="n">
        <v>0.13602488</v>
      </c>
      <c r="AL177" s="15" t="n">
        <v>0.3704595</v>
      </c>
      <c r="AM177" s="15" t="n">
        <v>0.9111570248</v>
      </c>
      <c r="AN177" s="15" t="n">
        <v>1</v>
      </c>
      <c r="AO177" s="15" t="n">
        <v>1</v>
      </c>
      <c r="AP177" s="15" t="n">
        <v>1</v>
      </c>
      <c r="AQ177" s="15" t="n">
        <v>0.9266</v>
      </c>
      <c r="AR177" s="15" t="n">
        <v>0.7545</v>
      </c>
      <c r="AS177" s="3" t="s">
        <v>62</v>
      </c>
      <c r="AT177" s="3" t="s">
        <v>62</v>
      </c>
      <c r="AU177" s="3" t="s">
        <v>62</v>
      </c>
      <c r="AV177" s="3" t="s">
        <v>482</v>
      </c>
      <c r="AW177" s="3" t="s">
        <v>80</v>
      </c>
      <c r="AX177" s="3" t="s">
        <v>175</v>
      </c>
      <c r="AY177" s="3" t="s">
        <v>98</v>
      </c>
      <c r="AZ177" s="3" t="n">
        <v>0</v>
      </c>
      <c r="BA177" s="3" t="s">
        <v>62</v>
      </c>
      <c r="BB177" s="3" t="n">
        <v>0</v>
      </c>
      <c r="BC177" s="1" t="n">
        <v>0.00727848558221555</v>
      </c>
    </row>
    <row r="178" customFormat="false" ht="15.75" hidden="false" customHeight="false" outlineLevel="0" collapsed="false">
      <c r="A178" s="3" t="s">
        <v>483</v>
      </c>
      <c r="B178" s="3" t="n">
        <v>0</v>
      </c>
      <c r="C178" s="3" t="n">
        <v>9</v>
      </c>
      <c r="D178" s="3" t="n">
        <v>57186011</v>
      </c>
      <c r="E178" s="3" t="n">
        <v>50</v>
      </c>
      <c r="F178" s="3"/>
      <c r="G178" s="3" t="s">
        <v>56</v>
      </c>
      <c r="H178" s="3" t="s">
        <v>57</v>
      </c>
      <c r="I178" s="13" t="n">
        <v>1.7E-007</v>
      </c>
      <c r="J178" s="14" t="n">
        <v>94.4999559</v>
      </c>
      <c r="K178" s="13" t="n">
        <v>1E-016</v>
      </c>
      <c r="L178" s="13" t="n">
        <f aca="false">BC178</f>
        <v>9.63218796723453E-007</v>
      </c>
      <c r="M178" s="13" t="n">
        <v>2.03E-009</v>
      </c>
      <c r="N178" s="15" t="n">
        <v>101.719370573462</v>
      </c>
      <c r="O178" s="13" t="n">
        <v>0.015263988</v>
      </c>
      <c r="P178" s="15" t="n">
        <v>11.5136756578243</v>
      </c>
      <c r="Q178" s="13" t="n">
        <v>0.000437305</v>
      </c>
      <c r="R178" s="13" t="n">
        <v>0.085257894</v>
      </c>
      <c r="S178" s="14" t="n">
        <f aca="false">BA178</f>
        <v>9</v>
      </c>
      <c r="T178" s="13" t="n">
        <v>0.027181186</v>
      </c>
      <c r="U178" s="13" t="n">
        <v>0.004165548</v>
      </c>
      <c r="V178" s="13" t="n">
        <v>0.000352729</v>
      </c>
      <c r="W178" s="14" t="n">
        <v>65.11016781</v>
      </c>
      <c r="X178" s="14" t="n">
        <v>127.7458807</v>
      </c>
      <c r="Y178" s="14" t="n">
        <v>168.0099001</v>
      </c>
      <c r="Z178" s="15" t="n">
        <v>0.1901</v>
      </c>
      <c r="AA178" s="3" t="n">
        <v>0.001</v>
      </c>
      <c r="AB178" s="15" t="n">
        <v>-2.1044</v>
      </c>
      <c r="AC178" s="15" t="n">
        <v>0.19855</v>
      </c>
      <c r="AD178" s="15" t="n">
        <v>0.118541033</v>
      </c>
      <c r="AE178" s="3" t="n">
        <v>0</v>
      </c>
      <c r="AF178" s="15" t="n">
        <v>0.1299</v>
      </c>
      <c r="AG178" s="15" t="n">
        <v>0.1604</v>
      </c>
      <c r="AH178" s="15" t="n">
        <v>0.18</v>
      </c>
      <c r="AI178" s="15" t="n">
        <v>0.04988928</v>
      </c>
      <c r="AJ178" s="15" t="n">
        <v>0</v>
      </c>
      <c r="AK178" s="15" t="n">
        <v>0.12120192</v>
      </c>
      <c r="AL178" s="15" t="n">
        <v>0.45269112</v>
      </c>
      <c r="AM178" s="15" t="n">
        <v>0.1092436975</v>
      </c>
      <c r="AN178" s="15" t="n">
        <v>0</v>
      </c>
      <c r="AO178" s="15" t="n">
        <v>0.0256</v>
      </c>
      <c r="AP178" s="15" t="n">
        <v>0</v>
      </c>
      <c r="AQ178" s="15" t="n">
        <v>0.0648</v>
      </c>
      <c r="AR178" s="15" t="n">
        <v>0.3462</v>
      </c>
      <c r="AS178" s="3" t="s">
        <v>62</v>
      </c>
      <c r="AT178" s="3" t="s">
        <v>62</v>
      </c>
      <c r="AU178" s="3" t="s">
        <v>62</v>
      </c>
      <c r="AV178" s="3" t="s">
        <v>482</v>
      </c>
      <c r="AW178" s="3" t="s">
        <v>80</v>
      </c>
      <c r="AX178" s="3" t="s">
        <v>175</v>
      </c>
      <c r="AY178" s="3" t="s">
        <v>98</v>
      </c>
      <c r="AZ178" s="3" t="n">
        <v>0</v>
      </c>
      <c r="BA178" s="3" t="n">
        <v>9</v>
      </c>
      <c r="BB178" s="3" t="n">
        <v>1</v>
      </c>
      <c r="BC178" s="1" t="n">
        <v>9.63218796723453E-007</v>
      </c>
    </row>
    <row r="179" customFormat="false" ht="15.75" hidden="true" customHeight="false" outlineLevel="0" collapsed="false">
      <c r="A179" s="3" t="s">
        <v>484</v>
      </c>
      <c r="B179" s="3" t="n">
        <v>0</v>
      </c>
      <c r="C179" s="3" t="n">
        <v>9</v>
      </c>
      <c r="D179" s="3" t="n">
        <v>102356777</v>
      </c>
      <c r="E179" s="3" t="n">
        <v>51</v>
      </c>
      <c r="F179" s="3"/>
      <c r="G179" s="3" t="s">
        <v>73</v>
      </c>
      <c r="H179" s="3" t="s">
        <v>68</v>
      </c>
      <c r="I179" s="13" t="n">
        <v>4.29E-005</v>
      </c>
      <c r="J179" s="14" t="n">
        <v>69.68025416</v>
      </c>
      <c r="K179" s="13" t="n">
        <v>0.023127601</v>
      </c>
      <c r="L179" s="13"/>
      <c r="M179" s="13" t="n">
        <v>9.17E-006</v>
      </c>
      <c r="N179" s="15" t="n">
        <v>74.9710568401555</v>
      </c>
      <c r="O179" s="13" t="n">
        <v>0.432422141</v>
      </c>
      <c r="P179" s="15" t="n">
        <v>-3.70362825805117</v>
      </c>
      <c r="Q179" s="13" t="n">
        <v>0.003031666</v>
      </c>
      <c r="R179" s="13" t="n">
        <v>0.486170214</v>
      </c>
      <c r="S179" s="13"/>
      <c r="T179" s="13" t="n">
        <v>0.013802754</v>
      </c>
      <c r="U179" s="13" t="n">
        <v>0.30411838</v>
      </c>
      <c r="V179" s="13" t="n">
        <v>0.014376412</v>
      </c>
      <c r="W179" s="14" t="n">
        <v>122.2536509</v>
      </c>
      <c r="X179" s="14" t="n">
        <v>25.69195457</v>
      </c>
      <c r="Y179" s="14" t="n">
        <v>219.1400376</v>
      </c>
      <c r="Z179" s="15" t="n">
        <v>0.0572</v>
      </c>
      <c r="AA179" s="3" t="n">
        <v>0.001</v>
      </c>
      <c r="AB179" s="15" t="n">
        <v>-2.0933</v>
      </c>
      <c r="AC179" s="15" t="n">
        <v>0.19823</v>
      </c>
      <c r="AD179" s="15" t="n">
        <v>0.118263473</v>
      </c>
      <c r="AE179" s="3" t="n">
        <v>0.0036</v>
      </c>
      <c r="AF179" s="15" t="n">
        <v>0.1736</v>
      </c>
      <c r="AG179" s="15" t="n">
        <v>0.1841</v>
      </c>
      <c r="AH179" s="15" t="n">
        <v>0.18</v>
      </c>
      <c r="AI179" s="15" t="n">
        <v>0</v>
      </c>
      <c r="AJ179" s="15" t="n">
        <v>0.34565432</v>
      </c>
      <c r="AK179" s="15" t="n">
        <v>0.27981752</v>
      </c>
      <c r="AL179" s="15" t="n">
        <v>0.20845752</v>
      </c>
      <c r="AM179" s="15" t="n">
        <v>0.1104166667</v>
      </c>
      <c r="AN179" s="15" t="n">
        <v>0</v>
      </c>
      <c r="AO179" s="15" t="n">
        <v>0</v>
      </c>
      <c r="AP179" s="15" t="n">
        <v>0.2222</v>
      </c>
      <c r="AQ179" s="15" t="n">
        <v>0.1682</v>
      </c>
      <c r="AR179" s="15" t="n">
        <v>0.1182</v>
      </c>
      <c r="AS179" s="3" t="s">
        <v>485</v>
      </c>
      <c r="AT179" s="3" t="n">
        <v>96549809</v>
      </c>
      <c r="AU179" s="3" t="n">
        <v>108010984</v>
      </c>
      <c r="AV179" s="3" t="s">
        <v>486</v>
      </c>
      <c r="AW179" s="3" t="s">
        <v>75</v>
      </c>
      <c r="AX179" s="3" t="s">
        <v>487</v>
      </c>
      <c r="AY179" s="3" t="s">
        <v>98</v>
      </c>
      <c r="AZ179" s="3" t="n">
        <v>0</v>
      </c>
      <c r="BA179" s="3" t="s">
        <v>62</v>
      </c>
      <c r="BB179" s="3" t="n">
        <v>0</v>
      </c>
      <c r="BC179" s="1" t="n">
        <v>0.0362127930379377</v>
      </c>
    </row>
    <row r="180" customFormat="false" ht="15.75" hidden="true" customHeight="false" outlineLevel="0" collapsed="false">
      <c r="A180" s="3" t="s">
        <v>488</v>
      </c>
      <c r="B180" s="3" t="n">
        <v>0</v>
      </c>
      <c r="C180" s="3" t="n">
        <v>9</v>
      </c>
      <c r="D180" s="3" t="n">
        <v>143867315</v>
      </c>
      <c r="E180" s="3" t="n">
        <v>52</v>
      </c>
      <c r="F180" s="3"/>
      <c r="G180" s="3" t="s">
        <v>56</v>
      </c>
      <c r="H180" s="3" t="s">
        <v>68</v>
      </c>
      <c r="I180" s="13" t="n">
        <v>1.34E-005</v>
      </c>
      <c r="J180" s="14" t="n">
        <v>-62.30838531</v>
      </c>
      <c r="K180" s="13" t="n">
        <v>5.97E-006</v>
      </c>
      <c r="L180" s="13"/>
      <c r="M180" s="13" t="n">
        <v>4.33E-006</v>
      </c>
      <c r="N180" s="15" t="n">
        <v>-59.956767473666</v>
      </c>
      <c r="O180" s="13" t="n">
        <v>0.176383089</v>
      </c>
      <c r="P180" s="15" t="n">
        <v>-4.92688999086181</v>
      </c>
      <c r="Q180" s="13" t="n">
        <v>1.14E-006</v>
      </c>
      <c r="R180" s="13" t="n">
        <v>0.105148494</v>
      </c>
      <c r="S180" s="13"/>
      <c r="T180" s="13" t="n">
        <v>0.022723505</v>
      </c>
      <c r="U180" s="13" t="n">
        <v>0.123203177</v>
      </c>
      <c r="V180" s="13" t="n">
        <v>0.268487712</v>
      </c>
      <c r="W180" s="14" t="n">
        <v>-55.62920538</v>
      </c>
      <c r="X180" s="14" t="n">
        <v>-35.36277631</v>
      </c>
      <c r="Y180" s="14" t="n">
        <v>-52.83136585</v>
      </c>
      <c r="Z180" s="15" t="n">
        <v>0.1181</v>
      </c>
      <c r="AA180" s="3" t="n">
        <v>0.001</v>
      </c>
      <c r="AB180" s="15" t="n">
        <v>-2.1775</v>
      </c>
      <c r="AC180" s="15" t="n">
        <v>0.1983</v>
      </c>
      <c r="AD180" s="15" t="n">
        <v>0.222222222</v>
      </c>
      <c r="AE180" s="3" t="n">
        <v>0.0082</v>
      </c>
      <c r="AF180" s="15" t="n">
        <v>0.2219</v>
      </c>
      <c r="AG180" s="15" t="n">
        <v>0.2516</v>
      </c>
      <c r="AH180" s="15" t="n">
        <v>0.18</v>
      </c>
      <c r="AI180" s="15" t="n">
        <v>0.22856288</v>
      </c>
      <c r="AJ180" s="15" t="n">
        <v>0</v>
      </c>
      <c r="AK180" s="15" t="n">
        <v>0.37728942</v>
      </c>
      <c r="AL180" s="15" t="n">
        <v>0.45312078</v>
      </c>
      <c r="AM180" s="15" t="n">
        <v>0.7878787879</v>
      </c>
      <c r="AN180" s="15" t="n">
        <v>1</v>
      </c>
      <c r="AO180" s="15" t="n">
        <v>0.8684</v>
      </c>
      <c r="AP180" s="15" t="n">
        <v>1</v>
      </c>
      <c r="AQ180" s="15" t="n">
        <v>0.7477</v>
      </c>
      <c r="AR180" s="15" t="n">
        <v>0.6531</v>
      </c>
      <c r="AS180" s="3" t="s">
        <v>62</v>
      </c>
      <c r="AT180" s="3" t="s">
        <v>62</v>
      </c>
      <c r="AU180" s="3" t="s">
        <v>62</v>
      </c>
      <c r="AV180" s="3" t="s">
        <v>489</v>
      </c>
      <c r="AW180" s="3" t="s">
        <v>60</v>
      </c>
      <c r="AX180" s="3" t="s">
        <v>490</v>
      </c>
      <c r="AY180" s="3" t="s">
        <v>62</v>
      </c>
      <c r="AZ180" s="3" t="n">
        <v>44695</v>
      </c>
      <c r="BA180" s="3" t="s">
        <v>62</v>
      </c>
      <c r="BB180" s="3" t="n">
        <v>0</v>
      </c>
      <c r="BC180" s="1" t="n">
        <v>0.00896223653090289</v>
      </c>
    </row>
    <row r="181" customFormat="false" ht="15.75" hidden="false" customHeight="false" outlineLevel="0" collapsed="false">
      <c r="A181" s="3" t="s">
        <v>491</v>
      </c>
      <c r="B181" s="3" t="n">
        <v>0</v>
      </c>
      <c r="C181" s="3" t="n">
        <v>9</v>
      </c>
      <c r="D181" s="3" t="n">
        <v>145374595</v>
      </c>
      <c r="E181" s="3" t="n">
        <v>52</v>
      </c>
      <c r="F181" s="3"/>
      <c r="G181" s="3" t="s">
        <v>56</v>
      </c>
      <c r="H181" s="3" t="s">
        <v>68</v>
      </c>
      <c r="I181" s="13" t="n">
        <v>2.6E-006</v>
      </c>
      <c r="J181" s="14" t="n">
        <v>-58.76972364</v>
      </c>
      <c r="K181" s="13" t="n">
        <v>1.24E-014</v>
      </c>
      <c r="L181" s="13" t="n">
        <f aca="false">BC181</f>
        <v>0.0495957279495914</v>
      </c>
      <c r="M181" s="13" t="n">
        <v>9.39E-006</v>
      </c>
      <c r="N181" s="15" t="n">
        <v>-55.3557737790345</v>
      </c>
      <c r="O181" s="13" t="n">
        <v>0.0389824</v>
      </c>
      <c r="P181" s="15" t="n">
        <v>-6.78578187790599</v>
      </c>
      <c r="Q181" s="13" t="n">
        <v>0.000202853</v>
      </c>
      <c r="R181" s="13" t="n">
        <v>0.528009165</v>
      </c>
      <c r="S181" s="14" t="n">
        <f aca="false">BA181</f>
        <v>40</v>
      </c>
      <c r="T181" s="13" t="n">
        <v>0.078794768</v>
      </c>
      <c r="U181" s="13" t="n">
        <v>0.006589755</v>
      </c>
      <c r="V181" s="13" t="n">
        <v>0.000639824</v>
      </c>
      <c r="W181" s="14" t="n">
        <v>-40.97189663</v>
      </c>
      <c r="X181" s="14" t="n">
        <v>-54.38232759</v>
      </c>
      <c r="Y181" s="14" t="n">
        <v>-150.6350453</v>
      </c>
      <c r="Z181" s="15" t="n">
        <v>0.2885</v>
      </c>
      <c r="AA181" s="3" t="n">
        <v>0.001</v>
      </c>
      <c r="AB181" s="15" t="n">
        <v>-1.938</v>
      </c>
      <c r="AC181" s="15" t="n">
        <v>0.1993</v>
      </c>
      <c r="AD181" s="15" t="n">
        <v>0.420895522</v>
      </c>
      <c r="AE181" s="3" t="n">
        <v>0</v>
      </c>
      <c r="AF181" s="15" t="n">
        <v>0.3463</v>
      </c>
      <c r="AG181" s="15" t="n">
        <v>0.4867</v>
      </c>
      <c r="AH181" s="15" t="n">
        <v>0.18</v>
      </c>
      <c r="AI181" s="15" t="n">
        <v>0.04988928</v>
      </c>
      <c r="AJ181" s="15" t="n">
        <v>0.44442222</v>
      </c>
      <c r="AK181" s="15" t="n">
        <v>0.49289568</v>
      </c>
      <c r="AL181" s="15" t="n">
        <v>0.44442222</v>
      </c>
      <c r="AM181" s="15" t="n">
        <v>0.5518672199</v>
      </c>
      <c r="AN181" s="15" t="n">
        <v>0.8667</v>
      </c>
      <c r="AO181" s="15" t="n">
        <v>0.9744</v>
      </c>
      <c r="AP181" s="15" t="n">
        <v>0.3333</v>
      </c>
      <c r="AQ181" s="15" t="n">
        <v>0.4404</v>
      </c>
      <c r="AR181" s="15" t="n">
        <v>0.3333</v>
      </c>
      <c r="AS181" s="3" t="s">
        <v>62</v>
      </c>
      <c r="AT181" s="3" t="s">
        <v>62</v>
      </c>
      <c r="AU181" s="3" t="s">
        <v>62</v>
      </c>
      <c r="AV181" s="3" t="s">
        <v>492</v>
      </c>
      <c r="AW181" s="3" t="s">
        <v>60</v>
      </c>
      <c r="AX181" s="3" t="s">
        <v>493</v>
      </c>
      <c r="AY181" s="3" t="s">
        <v>98</v>
      </c>
      <c r="AZ181" s="3" t="n">
        <v>0</v>
      </c>
      <c r="BA181" s="3" t="n">
        <v>40</v>
      </c>
      <c r="BB181" s="3" t="n">
        <v>1</v>
      </c>
      <c r="BC181" s="1" t="n">
        <v>0.0495957279495914</v>
      </c>
    </row>
    <row r="182" customFormat="false" ht="15.75" hidden="true" customHeight="false" outlineLevel="0" collapsed="false">
      <c r="A182" s="3" t="s">
        <v>494</v>
      </c>
      <c r="B182" s="3" t="n">
        <v>1</v>
      </c>
      <c r="C182" s="3" t="n">
        <v>10</v>
      </c>
      <c r="D182" s="3" t="n">
        <v>59088508</v>
      </c>
      <c r="E182" s="3" t="n">
        <v>53</v>
      </c>
      <c r="F182" s="3"/>
      <c r="G182" s="3" t="s">
        <v>56</v>
      </c>
      <c r="H182" s="3" t="s">
        <v>68</v>
      </c>
      <c r="I182" s="13" t="n">
        <v>3.9E-005</v>
      </c>
      <c r="J182" s="14" t="n">
        <v>55.70876074</v>
      </c>
      <c r="K182" s="13" t="n">
        <v>1.33E-010</v>
      </c>
      <c r="L182" s="13"/>
      <c r="M182" s="13" t="n">
        <v>7.49E-006</v>
      </c>
      <c r="N182" s="15" t="n">
        <v>56.9178010728024</v>
      </c>
      <c r="O182" s="13" t="n">
        <v>0.02848711</v>
      </c>
      <c r="P182" s="15" t="n">
        <v>7.15833636108316</v>
      </c>
      <c r="Q182" s="13" t="n">
        <v>4.72E-005</v>
      </c>
      <c r="R182" s="13" t="n">
        <v>0.00097718</v>
      </c>
      <c r="S182" s="13"/>
      <c r="T182" s="13" t="n">
        <v>0.312528888</v>
      </c>
      <c r="U182" s="13" t="n">
        <v>0.004075727</v>
      </c>
      <c r="V182" s="13" t="n">
        <v>0.000166526</v>
      </c>
      <c r="W182" s="14" t="n">
        <v>15.42903586</v>
      </c>
      <c r="X182" s="14" t="n">
        <v>57.82300829</v>
      </c>
      <c r="Y182" s="14" t="n">
        <v>175.794673</v>
      </c>
      <c r="Z182" s="15" t="n">
        <v>0.1236</v>
      </c>
      <c r="AA182" s="3" t="n">
        <v>0.001</v>
      </c>
      <c r="AB182" s="15" t="n">
        <v>-2.1909</v>
      </c>
      <c r="AC182" s="15" t="n">
        <v>0.19821</v>
      </c>
      <c r="AD182" s="15" t="n">
        <v>0.385093168</v>
      </c>
      <c r="AE182" s="3" t="n">
        <v>0</v>
      </c>
      <c r="AF182" s="15" t="n">
        <v>0.4409</v>
      </c>
      <c r="AG182" s="15" t="n">
        <v>0.503</v>
      </c>
      <c r="AH182" s="15" t="n">
        <v>0.18</v>
      </c>
      <c r="AI182" s="15" t="n">
        <v>0.49086048</v>
      </c>
      <c r="AJ182" s="15" t="n">
        <v>0.44442222</v>
      </c>
      <c r="AK182" s="15" t="n">
        <v>0.39058158</v>
      </c>
      <c r="AL182" s="15" t="n">
        <v>0.36984798</v>
      </c>
      <c r="AM182" s="15" t="n">
        <v>0.4145299145</v>
      </c>
      <c r="AN182" s="15" t="n">
        <v>0.3</v>
      </c>
      <c r="AO182" s="15" t="n">
        <v>0.4324</v>
      </c>
      <c r="AP182" s="15" t="n">
        <v>0.6667</v>
      </c>
      <c r="AQ182" s="15" t="n">
        <v>0.2661</v>
      </c>
      <c r="AR182" s="15" t="n">
        <v>0.7551</v>
      </c>
      <c r="AS182" s="3" t="s">
        <v>62</v>
      </c>
      <c r="AT182" s="3" t="s">
        <v>62</v>
      </c>
      <c r="AU182" s="3" t="s">
        <v>62</v>
      </c>
      <c r="AV182" s="3" t="s">
        <v>495</v>
      </c>
      <c r="AW182" s="3" t="s">
        <v>60</v>
      </c>
      <c r="AX182" s="3" t="s">
        <v>496</v>
      </c>
      <c r="AY182" s="17" t="s">
        <v>98</v>
      </c>
      <c r="AZ182" s="17" t="n">
        <v>0</v>
      </c>
      <c r="BA182" s="3" t="s">
        <v>62</v>
      </c>
      <c r="BB182" s="3" t="n">
        <v>0</v>
      </c>
      <c r="BC182" s="1" t="n">
        <v>0.0243559040360974</v>
      </c>
    </row>
    <row r="183" customFormat="false" ht="15.75" hidden="true" customHeight="false" outlineLevel="0" collapsed="false">
      <c r="A183" s="3" t="s">
        <v>497</v>
      </c>
      <c r="B183" s="3" t="n">
        <v>0</v>
      </c>
      <c r="C183" s="3" t="n">
        <v>10</v>
      </c>
      <c r="D183" s="3" t="n">
        <v>113394943</v>
      </c>
      <c r="E183" s="3" t="n">
        <v>54</v>
      </c>
      <c r="F183" s="3"/>
      <c r="G183" s="3" t="s">
        <v>73</v>
      </c>
      <c r="H183" s="3" t="s">
        <v>57</v>
      </c>
      <c r="I183" s="13" t="n">
        <v>0.000163887</v>
      </c>
      <c r="J183" s="14" t="n">
        <v>49.73437705</v>
      </c>
      <c r="K183" s="13" t="n">
        <v>1.94E-010</v>
      </c>
      <c r="L183" s="13"/>
      <c r="M183" s="13" t="n">
        <v>1.4E-007</v>
      </c>
      <c r="N183" s="15" t="n">
        <v>61.4516595549503</v>
      </c>
      <c r="O183" s="13" t="n">
        <v>0.956784885</v>
      </c>
      <c r="P183" s="15" t="n">
        <v>-0.179278800291207</v>
      </c>
      <c r="Q183" s="13" t="n">
        <v>0.001242936</v>
      </c>
      <c r="R183" s="13" t="n">
        <v>0.783070586</v>
      </c>
      <c r="S183" s="13"/>
      <c r="T183" s="13" t="n">
        <v>0.001610267</v>
      </c>
      <c r="U183" s="13" t="n">
        <v>8.67E-006</v>
      </c>
      <c r="V183" s="13" t="n">
        <v>0.029970914</v>
      </c>
      <c r="W183" s="14" t="n">
        <v>52.22227386</v>
      </c>
      <c r="X183" s="14" t="n">
        <v>101.6979014</v>
      </c>
      <c r="Y183" s="14" t="n">
        <v>98.64269185</v>
      </c>
      <c r="Z183" s="15" t="n">
        <v>0.2132</v>
      </c>
      <c r="AA183" s="3" t="n">
        <v>0.001</v>
      </c>
      <c r="AB183" s="15" t="n">
        <v>-2.1909</v>
      </c>
      <c r="AC183" s="15" t="n">
        <v>0.19806</v>
      </c>
      <c r="AD183" s="15" t="n">
        <v>0.275297619</v>
      </c>
      <c r="AE183" s="3" t="n">
        <v>0.0036</v>
      </c>
      <c r="AF183" s="15" t="n">
        <v>0.332</v>
      </c>
      <c r="AG183" s="15" t="n">
        <v>0.4219</v>
      </c>
      <c r="AH183" s="15" t="n">
        <v>0.18</v>
      </c>
      <c r="AI183" s="15" t="n">
        <v>0.2945595</v>
      </c>
      <c r="AJ183" s="15" t="n">
        <v>0.44442222</v>
      </c>
      <c r="AK183" s="15" t="n">
        <v>0.23733248</v>
      </c>
      <c r="AL183" s="15" t="n">
        <v>0.4940595</v>
      </c>
      <c r="AM183" s="15" t="n">
        <v>0.2252066116</v>
      </c>
      <c r="AN183" s="15" t="n">
        <v>0.0667</v>
      </c>
      <c r="AO183" s="15" t="n">
        <v>0.1795</v>
      </c>
      <c r="AP183" s="15" t="n">
        <v>0.6667</v>
      </c>
      <c r="AQ183" s="15" t="n">
        <v>0.1376</v>
      </c>
      <c r="AR183" s="15" t="n">
        <v>0.4455</v>
      </c>
      <c r="AS183" s="3" t="s">
        <v>62</v>
      </c>
      <c r="AT183" s="3" t="s">
        <v>62</v>
      </c>
      <c r="AU183" s="3" t="s">
        <v>62</v>
      </c>
      <c r="AV183" s="3" t="s">
        <v>498</v>
      </c>
      <c r="AW183" s="3" t="s">
        <v>60</v>
      </c>
      <c r="AX183" s="3" t="s">
        <v>499</v>
      </c>
      <c r="AY183" s="17" t="s">
        <v>62</v>
      </c>
      <c r="AZ183" s="17" t="n">
        <v>26147</v>
      </c>
      <c r="BA183" s="3" t="s">
        <v>62</v>
      </c>
      <c r="BB183" s="3" t="n">
        <v>0</v>
      </c>
      <c r="BC183" s="1" t="n">
        <v>0.0719215106280735</v>
      </c>
    </row>
    <row r="184" customFormat="false" ht="15.75" hidden="false" customHeight="false" outlineLevel="0" collapsed="false">
      <c r="A184" s="3"/>
      <c r="B184" s="3"/>
      <c r="C184" s="3"/>
      <c r="D184" s="3"/>
      <c r="E184" s="3"/>
      <c r="F184" s="3"/>
      <c r="G184" s="3"/>
      <c r="H184" s="3"/>
      <c r="I184" s="13"/>
      <c r="J184" s="14"/>
      <c r="K184" s="13"/>
      <c r="L184" s="13"/>
      <c r="M184" s="13"/>
      <c r="N184" s="15"/>
      <c r="O184" s="13"/>
      <c r="P184" s="15"/>
      <c r="Q184" s="13"/>
      <c r="R184" s="13"/>
      <c r="S184" s="14"/>
      <c r="T184" s="13"/>
      <c r="U184" s="13"/>
      <c r="V184" s="13"/>
      <c r="W184" s="14"/>
      <c r="X184" s="14"/>
      <c r="Y184" s="14"/>
      <c r="Z184" s="15"/>
      <c r="AA184" s="3"/>
      <c r="AB184" s="15"/>
      <c r="AC184" s="15"/>
      <c r="AD184" s="15"/>
      <c r="AE184" s="3"/>
      <c r="AF184" s="15"/>
      <c r="AG184" s="15"/>
      <c r="AH184" s="15"/>
      <c r="AI184" s="15"/>
      <c r="AJ184" s="15"/>
      <c r="AK184" s="15"/>
      <c r="AL184" s="15"/>
      <c r="AM184" s="15"/>
      <c r="AN184" s="15"/>
      <c r="AO184" s="15"/>
      <c r="AP184" s="15"/>
      <c r="AQ184" s="15"/>
      <c r="AR184" s="15"/>
      <c r="AS184" s="3"/>
      <c r="AT184" s="3"/>
      <c r="AU184" s="3"/>
      <c r="AV184" s="3"/>
      <c r="AW184" s="3"/>
      <c r="AX184" s="3"/>
      <c r="AY184" s="3"/>
      <c r="AZ184" s="3"/>
      <c r="BA184" s="3"/>
    </row>
    <row r="185" customFormat="false" ht="15.75" hidden="false" customHeight="false" outlineLevel="0" collapsed="false">
      <c r="A185" s="1" t="s">
        <v>500</v>
      </c>
      <c r="B185" s="1" t="s">
        <v>501</v>
      </c>
    </row>
    <row r="186" customFormat="false" ht="15.75" hidden="false" customHeight="false" outlineLevel="0" collapsed="false">
      <c r="A186" s="1" t="s">
        <v>502</v>
      </c>
      <c r="B186" s="1" t="s">
        <v>503</v>
      </c>
    </row>
    <row r="187" customFormat="false" ht="15.75" hidden="false" customHeight="false" outlineLevel="0" collapsed="false">
      <c r="A187" s="1" t="s">
        <v>504</v>
      </c>
      <c r="B187" s="1" t="s">
        <v>505</v>
      </c>
    </row>
    <row r="188" customFormat="false" ht="15.75" hidden="false" customHeight="false" outlineLevel="0" collapsed="false">
      <c r="A188" s="1" t="s">
        <v>506</v>
      </c>
      <c r="B188" s="1" t="s">
        <v>507</v>
      </c>
    </row>
    <row r="189" customFormat="false" ht="15.75" hidden="false" customHeight="false" outlineLevel="0" collapsed="false">
      <c r="A189" s="1" t="s">
        <v>508</v>
      </c>
      <c r="B189" s="1" t="s">
        <v>509</v>
      </c>
    </row>
    <row r="190" customFormat="false" ht="15.75" hidden="false" customHeight="false" outlineLevel="0" collapsed="false">
      <c r="A190" s="1" t="s">
        <v>510</v>
      </c>
      <c r="B190" s="1" t="s">
        <v>511</v>
      </c>
    </row>
    <row r="191" customFormat="false" ht="15.75" hidden="false" customHeight="false" outlineLevel="0" collapsed="false">
      <c r="A191" s="1" t="s">
        <v>512</v>
      </c>
      <c r="B191" s="1" t="s">
        <v>513</v>
      </c>
    </row>
    <row r="192" customFormat="false" ht="15.75" hidden="false" customHeight="false" outlineLevel="0" collapsed="false">
      <c r="A192" s="1" t="s">
        <v>514</v>
      </c>
      <c r="B192" s="1" t="s">
        <v>515</v>
      </c>
    </row>
    <row r="193" customFormat="false" ht="15.75" hidden="false" customHeight="false" outlineLevel="0" collapsed="false">
      <c r="A193" s="1" t="s">
        <v>516</v>
      </c>
      <c r="B193" s="1" t="s">
        <v>517</v>
      </c>
    </row>
    <row r="194" customFormat="false" ht="15.75" hidden="false" customHeight="false" outlineLevel="0" collapsed="false">
      <c r="A194" s="1" t="s">
        <v>518</v>
      </c>
      <c r="B194" s="1" t="s">
        <v>519</v>
      </c>
    </row>
    <row r="195" customFormat="false" ht="15.75" hidden="false" customHeight="false" outlineLevel="0" collapsed="false">
      <c r="A195" s="1" t="s">
        <v>520</v>
      </c>
      <c r="B195" s="1" t="s">
        <v>521</v>
      </c>
    </row>
    <row r="198" customFormat="false" ht="18.75" hidden="false" customHeight="false" outlineLevel="0" collapsed="false">
      <c r="A198" s="18" t="s">
        <v>522</v>
      </c>
    </row>
    <row r="199" customFormat="false" ht="18.75" hidden="false" customHeight="false" outlineLevel="0" collapsed="false">
      <c r="A199" s="18" t="s">
        <v>523</v>
      </c>
    </row>
    <row r="200" customFormat="false" ht="18.75" hidden="false" customHeight="false" outlineLevel="0" collapsed="false">
      <c r="A200" s="18" t="s">
        <v>524</v>
      </c>
    </row>
    <row r="201" customFormat="false" ht="18.75" hidden="false" customHeight="false" outlineLevel="0" collapsed="false">
      <c r="A201" s="18" t="s">
        <v>525</v>
      </c>
    </row>
    <row r="202" customFormat="false" ht="18.75" hidden="false" customHeight="false" outlineLevel="0" collapsed="false">
      <c r="A202" s="18" t="s">
        <v>526</v>
      </c>
    </row>
    <row r="203" customFormat="false" ht="18.75" hidden="false" customHeight="false" outlineLevel="0" collapsed="false">
      <c r="A203" s="18" t="s">
        <v>527</v>
      </c>
    </row>
    <row r="204" customFormat="false" ht="18.75" hidden="false" customHeight="false" outlineLevel="0" collapsed="false">
      <c r="A204" s="18" t="s">
        <v>528</v>
      </c>
    </row>
    <row r="205" customFormat="false" ht="20.25" hidden="false" customHeight="false" outlineLevel="0" collapsed="false">
      <c r="A205" s="18" t="s">
        <v>529</v>
      </c>
    </row>
    <row r="206" customFormat="false" ht="20.25" hidden="false" customHeight="false" outlineLevel="0" collapsed="false">
      <c r="A206" s="18" t="s">
        <v>530</v>
      </c>
    </row>
    <row r="207" customFormat="false" ht="18.75" hidden="false" customHeight="false" outlineLevel="0" collapsed="false">
      <c r="A207" s="18" t="s">
        <v>531</v>
      </c>
    </row>
    <row r="208" customFormat="false" ht="18.75" hidden="false" customHeight="false" outlineLevel="0" collapsed="false">
      <c r="A208" s="1" t="s">
        <v>532</v>
      </c>
    </row>
    <row r="209" customFormat="false" ht="20.25" hidden="false" customHeight="false" outlineLevel="0" collapsed="false">
      <c r="A209" s="18" t="s">
        <v>533</v>
      </c>
    </row>
    <row r="210" customFormat="false" ht="20.25" hidden="false" customHeight="false" outlineLevel="0" collapsed="false">
      <c r="A210" s="18" t="s">
        <v>534</v>
      </c>
    </row>
    <row r="211" customFormat="false" ht="18.75" hidden="false" customHeight="false" outlineLevel="0" collapsed="false">
      <c r="A211" s="6" t="s">
        <v>535</v>
      </c>
    </row>
    <row r="212" customFormat="false" ht="18.75" hidden="false" customHeight="false" outlineLevel="0" collapsed="false">
      <c r="A212" s="18" t="s">
        <v>536</v>
      </c>
    </row>
    <row r="213" customFormat="false" ht="18.75" hidden="false" customHeight="false" outlineLevel="0" collapsed="false">
      <c r="A213" s="18" t="s">
        <v>537</v>
      </c>
    </row>
    <row r="214" customFormat="false" ht="18.75" hidden="false" customHeight="false" outlineLevel="0" collapsed="false">
      <c r="A214" s="18" t="s">
        <v>538</v>
      </c>
    </row>
    <row r="215" customFormat="false" ht="20.25" hidden="false" customHeight="false" outlineLevel="0" collapsed="false">
      <c r="A215" s="18" t="s">
        <v>539</v>
      </c>
    </row>
    <row r="216" customFormat="false" ht="20.25" hidden="false" customHeight="false" outlineLevel="0" collapsed="false">
      <c r="A216" s="18" t="s">
        <v>540</v>
      </c>
    </row>
    <row r="217" customFormat="false" ht="18.75" hidden="false" customHeight="false" outlineLevel="0" collapsed="false">
      <c r="A217" s="18" t="s">
        <v>541</v>
      </c>
    </row>
    <row r="218" customFormat="false" ht="18.75" hidden="false" customHeight="false" outlineLevel="0" collapsed="false">
      <c r="A218" s="18" t="s">
        <v>542</v>
      </c>
    </row>
    <row r="219" customFormat="false" ht="18.75" hidden="false" customHeight="false" outlineLevel="0" collapsed="false">
      <c r="A219" s="18" t="s">
        <v>543</v>
      </c>
    </row>
    <row r="220" customFormat="false" ht="18.75" hidden="false" customHeight="false" outlineLevel="0" collapsed="false">
      <c r="A220" s="18" t="s">
        <v>544</v>
      </c>
    </row>
    <row r="221" customFormat="false" ht="18.75" hidden="false" customHeight="false" outlineLevel="0" collapsed="false">
      <c r="A221" s="18" t="s">
        <v>545</v>
      </c>
    </row>
    <row r="222" customFormat="false" ht="20.25" hidden="false" customHeight="false" outlineLevel="0" collapsed="false">
      <c r="A222" s="18" t="s">
        <v>546</v>
      </c>
    </row>
    <row r="223" customFormat="false" ht="18.75" hidden="false" customHeight="false" outlineLevel="0" collapsed="false">
      <c r="A223" s="18" t="s">
        <v>547</v>
      </c>
    </row>
    <row r="224" customFormat="false" ht="18.75" hidden="false" customHeight="false" outlineLevel="0" collapsed="false">
      <c r="A224" s="18" t="s">
        <v>548</v>
      </c>
    </row>
    <row r="225" customFormat="false" ht="18.75" hidden="false" customHeight="false" outlineLevel="0" collapsed="false">
      <c r="A225" s="18" t="s">
        <v>549</v>
      </c>
    </row>
    <row r="226" customFormat="false" ht="18.75" hidden="false" customHeight="false" outlineLevel="0" collapsed="false">
      <c r="A226" s="18" t="s">
        <v>550</v>
      </c>
    </row>
    <row r="227" customFormat="false" ht="18.75" hidden="false" customHeight="false" outlineLevel="0" collapsed="false">
      <c r="A227" s="18" t="s">
        <v>551</v>
      </c>
    </row>
    <row r="228" customFormat="false" ht="18.75" hidden="false" customHeight="false" outlineLevel="0" collapsed="false">
      <c r="A228" s="18" t="s">
        <v>552</v>
      </c>
    </row>
    <row r="229" customFormat="false" ht="18.75" hidden="false" customHeight="false" outlineLevel="0" collapsed="false">
      <c r="A229" s="18" t="s">
        <v>553</v>
      </c>
    </row>
    <row r="230" customFormat="false" ht="18.75" hidden="false" customHeight="false" outlineLevel="0" collapsed="false">
      <c r="A230" s="18" t="s">
        <v>554</v>
      </c>
    </row>
    <row r="231" customFormat="false" ht="18.75" hidden="false" customHeight="false" outlineLevel="0" collapsed="false">
      <c r="A231" s="18" t="s">
        <v>555</v>
      </c>
    </row>
  </sheetData>
  <autoFilter ref="A1:BC183">
    <filterColumn colId="53">
      <filters>
        <filter val="1"/>
      </filters>
    </filterColumn>
  </autoFilter>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W230"/>
  <sheetViews>
    <sheetView showFormulas="false" showGridLines="true" showRowColHeaders="true" showZeros="true" rightToLeft="false" tabSelected="false" showOutlineSymbols="true" defaultGridColor="true" view="normal" topLeftCell="A1" colorId="64" zoomScale="119" zoomScaleNormal="119" zoomScalePageLayoutView="100" workbookViewId="0">
      <selection pane="topLeft" activeCell="A18" activeCellId="0" sqref="A18"/>
    </sheetView>
  </sheetViews>
  <sheetFormatPr defaultColWidth="11.5625" defaultRowHeight="15.75" zeroHeight="false" outlineLevelRow="0" outlineLevelCol="0"/>
  <cols>
    <col collapsed="false" customWidth="true" hidden="false" outlineLevel="0" max="1" min="1" style="1" width="35.42"/>
    <col collapsed="false" customWidth="true" hidden="false" outlineLevel="0" max="2" min="2" style="1" width="6.13"/>
    <col collapsed="false" customWidth="true" hidden="false" outlineLevel="0" max="3" min="3" style="1" width="6.99"/>
    <col collapsed="false" customWidth="false" hidden="false" outlineLevel="0" max="4" min="4" style="1" width="11.56"/>
    <col collapsed="false" customWidth="true" hidden="false" outlineLevel="0" max="5" min="5" style="1" width="10.41"/>
    <col collapsed="false" customWidth="true" hidden="false" outlineLevel="0" max="6" min="6" style="1" width="5.41"/>
    <col collapsed="false" customWidth="true" hidden="false" outlineLevel="0" max="7" min="7" style="1" width="4.99"/>
    <col collapsed="false" customWidth="true" hidden="false" outlineLevel="0" max="8" min="8" style="1" width="16.42"/>
    <col collapsed="false" customWidth="true" hidden="false" outlineLevel="0" max="9" min="9" style="1" width="14.85"/>
    <col collapsed="false" customWidth="true" hidden="false" outlineLevel="0" max="10" min="10" style="1" width="18.56"/>
    <col collapsed="false" customWidth="true" hidden="false" outlineLevel="0" max="11" min="11" style="1" width="17.56"/>
    <col collapsed="false" customWidth="true" hidden="false" outlineLevel="0" max="12" min="12" style="1" width="15.28"/>
    <col collapsed="false" customWidth="true" hidden="false" outlineLevel="0" max="13" min="13" style="1" width="13.99"/>
    <col collapsed="false" customWidth="true" hidden="false" outlineLevel="0" max="14" min="14" style="1" width="12.7"/>
    <col collapsed="false" customWidth="true" hidden="false" outlineLevel="0" max="15" min="15" style="1" width="18.56"/>
    <col collapsed="false" customWidth="true" hidden="false" outlineLevel="0" max="16" min="16" style="1" width="20.99"/>
    <col collapsed="false" customWidth="true" hidden="false" outlineLevel="0" max="17" min="17" style="1" width="16.99"/>
    <col collapsed="false" customWidth="true" hidden="false" outlineLevel="0" max="18" min="18" style="1" width="15.28"/>
    <col collapsed="false" customWidth="true" hidden="false" outlineLevel="0" max="19" min="19" style="1" width="17.42"/>
    <col collapsed="false" customWidth="true" hidden="false" outlineLevel="0" max="20" min="20" style="1" width="14.41"/>
    <col collapsed="false" customWidth="true" hidden="false" outlineLevel="0" max="21" min="21" style="1" width="15.13"/>
    <col collapsed="false" customWidth="true" hidden="false" outlineLevel="0" max="22" min="22" style="1" width="15.7"/>
    <col collapsed="false" customWidth="true" hidden="false" outlineLevel="0" max="23" min="23" style="1" width="8.7"/>
    <col collapsed="false" customWidth="true" hidden="false" outlineLevel="0" max="24" min="24" style="1" width="13.14"/>
    <col collapsed="false" customWidth="true" hidden="false" outlineLevel="0" max="25" min="25" style="1" width="12.7"/>
    <col collapsed="false" customWidth="true" hidden="false" outlineLevel="0" max="26" min="26" style="1" width="9.56"/>
    <col collapsed="false" customWidth="true" hidden="false" outlineLevel="0" max="27" min="27" style="1" width="5.85"/>
    <col collapsed="false" customWidth="true" hidden="false" outlineLevel="0" max="28" min="28" style="1" width="6.41"/>
    <col collapsed="false" customWidth="true" hidden="false" outlineLevel="0" max="35" min="29" style="1" width="8.7"/>
    <col collapsed="false" customWidth="true" hidden="false" outlineLevel="0" max="41" min="36" style="1" width="10.28"/>
    <col collapsed="false" customWidth="true" hidden="false" outlineLevel="0" max="42" min="42" style="1" width="11.42"/>
    <col collapsed="false" customWidth="true" hidden="false" outlineLevel="0" max="43" min="43" style="1" width="14.99"/>
    <col collapsed="false" customWidth="true" hidden="false" outlineLevel="0" max="44" min="44" style="1" width="15.85"/>
    <col collapsed="false" customWidth="true" hidden="false" outlineLevel="0" max="45" min="45" style="1" width="16.84"/>
    <col collapsed="false" customWidth="true" hidden="false" outlineLevel="0" max="46" min="46" style="1" width="15.41"/>
    <col collapsed="false" customWidth="true" hidden="false" outlineLevel="0" max="47" min="47" style="1" width="56.14"/>
    <col collapsed="false" customWidth="true" hidden="false" outlineLevel="0" max="48" min="48" style="1" width="14.99"/>
    <col collapsed="false" customWidth="true" hidden="false" outlineLevel="0" max="49" min="49" style="1" width="18.14"/>
    <col collapsed="false" customWidth="false" hidden="false" outlineLevel="0" max="257" min="50" style="1" width="11.56"/>
  </cols>
  <sheetData>
    <row r="1" customFormat="false" ht="38.25" hidden="false" customHeight="true" outlineLevel="0" collapsed="false">
      <c r="A1" s="5" t="s">
        <v>556</v>
      </c>
      <c r="B1" s="5" t="s">
        <v>557</v>
      </c>
      <c r="C1" s="5" t="s">
        <v>558</v>
      </c>
      <c r="D1" s="5" t="s">
        <v>559</v>
      </c>
      <c r="E1" s="5" t="s">
        <v>560</v>
      </c>
      <c r="F1" s="5" t="s">
        <v>561</v>
      </c>
      <c r="G1" s="5" t="s">
        <v>562</v>
      </c>
      <c r="H1" s="5" t="s">
        <v>563</v>
      </c>
      <c r="I1" s="5" t="s">
        <v>564</v>
      </c>
      <c r="J1" s="5" t="s">
        <v>565</v>
      </c>
      <c r="K1" s="5" t="s">
        <v>566</v>
      </c>
      <c r="L1" s="5" t="s">
        <v>567</v>
      </c>
      <c r="M1" s="5" t="s">
        <v>568</v>
      </c>
      <c r="N1" s="5" t="s">
        <v>569</v>
      </c>
      <c r="O1" s="9" t="s">
        <v>570</v>
      </c>
      <c r="P1" s="9" t="s">
        <v>571</v>
      </c>
      <c r="Q1" s="9" t="s">
        <v>572</v>
      </c>
      <c r="R1" s="9" t="s">
        <v>573</v>
      </c>
      <c r="S1" s="9" t="s">
        <v>574</v>
      </c>
      <c r="T1" s="9" t="s">
        <v>575</v>
      </c>
      <c r="U1" s="9" t="s">
        <v>576</v>
      </c>
      <c r="V1" s="9" t="s">
        <v>577</v>
      </c>
      <c r="W1" s="5" t="s">
        <v>578</v>
      </c>
      <c r="X1" s="5" t="s">
        <v>579</v>
      </c>
      <c r="Y1" s="9" t="s">
        <v>580</v>
      </c>
      <c r="Z1" s="5" t="s">
        <v>581</v>
      </c>
      <c r="AA1" s="5" t="s">
        <v>582</v>
      </c>
      <c r="AB1" s="5" t="s">
        <v>583</v>
      </c>
      <c r="AC1" s="5" t="s">
        <v>584</v>
      </c>
      <c r="AD1" s="5" t="s">
        <v>585</v>
      </c>
      <c r="AE1" s="5" t="s">
        <v>586</v>
      </c>
      <c r="AF1" s="5" t="s">
        <v>587</v>
      </c>
      <c r="AG1" s="5" t="s">
        <v>588</v>
      </c>
      <c r="AH1" s="5" t="s">
        <v>589</v>
      </c>
      <c r="AI1" s="5" t="s">
        <v>590</v>
      </c>
      <c r="AJ1" s="5" t="s">
        <v>591</v>
      </c>
      <c r="AK1" s="5" t="s">
        <v>592</v>
      </c>
      <c r="AL1" s="5" t="s">
        <v>593</v>
      </c>
      <c r="AM1" s="5" t="s">
        <v>594</v>
      </c>
      <c r="AN1" s="5" t="s">
        <v>595</v>
      </c>
      <c r="AO1" s="5" t="s">
        <v>596</v>
      </c>
      <c r="AP1" s="5" t="s">
        <v>597</v>
      </c>
      <c r="AQ1" s="5" t="s">
        <v>598</v>
      </c>
      <c r="AR1" s="5" t="s">
        <v>599</v>
      </c>
      <c r="AS1" s="5" t="s">
        <v>600</v>
      </c>
      <c r="AT1" s="5" t="s">
        <v>601</v>
      </c>
      <c r="AU1" s="5" t="s">
        <v>602</v>
      </c>
      <c r="AV1" s="5" t="s">
        <v>603</v>
      </c>
      <c r="AW1" s="5" t="s">
        <v>604</v>
      </c>
    </row>
    <row r="2" customFormat="false" ht="15.75" hidden="false" customHeight="false" outlineLevel="0" collapsed="false">
      <c r="A2" s="3" t="s">
        <v>55</v>
      </c>
      <c r="B2" s="3" t="n">
        <v>0</v>
      </c>
      <c r="C2" s="3" t="n">
        <v>1</v>
      </c>
      <c r="D2" s="3" t="n">
        <v>61245357</v>
      </c>
      <c r="E2" s="3" t="n">
        <v>1</v>
      </c>
      <c r="F2" s="3" t="s">
        <v>56</v>
      </c>
      <c r="G2" s="3" t="s">
        <v>57</v>
      </c>
      <c r="H2" s="13" t="n">
        <v>2.08E-005</v>
      </c>
      <c r="I2" s="14" t="n">
        <v>76.39302748</v>
      </c>
      <c r="J2" s="13" t="n">
        <v>4.24E-009</v>
      </c>
      <c r="K2" s="13" t="n">
        <v>1.25E-007</v>
      </c>
      <c r="L2" s="15" t="n">
        <v>86.987912978761</v>
      </c>
      <c r="M2" s="13" t="n">
        <v>0.516324667</v>
      </c>
      <c r="N2" s="15" t="n">
        <v>-2.73543093347641</v>
      </c>
      <c r="O2" s="13" t="n">
        <v>0.000113099</v>
      </c>
      <c r="P2" s="13" t="n">
        <v>0.359780683</v>
      </c>
      <c r="Q2" s="13" t="n">
        <v>0.398894961</v>
      </c>
      <c r="R2" s="13" t="n">
        <v>0.003434674</v>
      </c>
      <c r="S2" s="13" t="n">
        <v>7.84E-005</v>
      </c>
      <c r="T2" s="14" t="n">
        <v>62.04721309</v>
      </c>
      <c r="U2" s="14" t="n">
        <v>71.11335654</v>
      </c>
      <c r="V2" s="14" t="n">
        <v>210.9051215</v>
      </c>
      <c r="W2" s="15" t="n">
        <v>0.5242</v>
      </c>
      <c r="X2" s="3" t="n">
        <v>0.001</v>
      </c>
      <c r="Y2" s="15" t="n">
        <v>-1.8114</v>
      </c>
      <c r="Z2" s="15" t="n">
        <v>0.19969</v>
      </c>
      <c r="AA2" s="15" t="n">
        <v>0.178082192</v>
      </c>
      <c r="AB2" s="3" t="n">
        <v>0</v>
      </c>
      <c r="AC2" s="15" t="n">
        <v>0.1883</v>
      </c>
      <c r="AD2" s="15" t="n">
        <v>0.3958</v>
      </c>
      <c r="AE2" s="15" t="n">
        <v>0</v>
      </c>
      <c r="AF2" s="15" t="n">
        <v>0</v>
      </c>
      <c r="AG2" s="15" t="n">
        <v>0.19751358</v>
      </c>
      <c r="AH2" s="15" t="n">
        <v>0.3096555</v>
      </c>
      <c r="AI2" s="15" t="n">
        <v>0.39346272</v>
      </c>
      <c r="AJ2" s="15" t="n">
        <v>0.1913875598</v>
      </c>
      <c r="AK2" s="15" t="n">
        <v>0</v>
      </c>
      <c r="AL2" s="15" t="n">
        <v>0</v>
      </c>
      <c r="AM2" s="15" t="n">
        <v>0.8889</v>
      </c>
      <c r="AN2" s="15" t="n">
        <v>0.1915</v>
      </c>
      <c r="AO2" s="15" t="n">
        <v>0.2692</v>
      </c>
      <c r="AP2" s="3" t="s">
        <v>58</v>
      </c>
      <c r="AQ2" s="3" t="n">
        <v>59271052</v>
      </c>
      <c r="AR2" s="3" t="n">
        <v>79676774</v>
      </c>
      <c r="AS2" s="3" t="s">
        <v>59</v>
      </c>
      <c r="AT2" s="3" t="s">
        <v>60</v>
      </c>
      <c r="AU2" s="3" t="s">
        <v>61</v>
      </c>
      <c r="AV2" s="17" t="s">
        <v>62</v>
      </c>
      <c r="AW2" s="17" t="n">
        <v>46281</v>
      </c>
    </row>
    <row r="3" customFormat="false" ht="15.75" hidden="false" customHeight="false" outlineLevel="0" collapsed="false">
      <c r="A3" s="3" t="s">
        <v>63</v>
      </c>
      <c r="B3" s="3" t="n">
        <v>0</v>
      </c>
      <c r="C3" s="3" t="n">
        <v>1</v>
      </c>
      <c r="D3" s="3" t="n">
        <v>104874415</v>
      </c>
      <c r="E3" s="3" t="n">
        <v>2</v>
      </c>
      <c r="F3" s="3" t="s">
        <v>56</v>
      </c>
      <c r="G3" s="3" t="s">
        <v>57</v>
      </c>
      <c r="H3" s="13" t="n">
        <v>1.75E-005</v>
      </c>
      <c r="I3" s="14" t="n">
        <v>-62.22144057</v>
      </c>
      <c r="J3" s="13" t="n">
        <v>1E-016</v>
      </c>
      <c r="K3" s="13" t="n">
        <v>4.1E-006</v>
      </c>
      <c r="L3" s="15" t="n">
        <v>-66.0778916074506</v>
      </c>
      <c r="M3" s="13" t="n">
        <v>0.035734831</v>
      </c>
      <c r="N3" s="15" t="n">
        <v>-7.94365329877585</v>
      </c>
      <c r="O3" s="13" t="n">
        <v>3.64E-005</v>
      </c>
      <c r="P3" s="13" t="n">
        <v>0.048808651</v>
      </c>
      <c r="Q3" s="13" t="n">
        <v>0.102500044</v>
      </c>
      <c r="R3" s="13" t="n">
        <v>0.035299423</v>
      </c>
      <c r="S3" s="13" t="n">
        <v>7.44E-009</v>
      </c>
      <c r="T3" s="14" t="n">
        <v>-53.440234</v>
      </c>
      <c r="U3" s="14" t="n">
        <v>-49.21692457</v>
      </c>
      <c r="V3" s="14" t="n">
        <v>-250.7211222</v>
      </c>
      <c r="W3" s="15" t="n">
        <v>0.4014</v>
      </c>
      <c r="X3" s="3" t="n">
        <v>0.001</v>
      </c>
      <c r="Y3" s="15" t="n">
        <v>-1.2234</v>
      </c>
      <c r="Z3" s="15" t="n">
        <v>0.21008</v>
      </c>
      <c r="AA3" s="15" t="n">
        <v>0.297770701</v>
      </c>
      <c r="AB3" s="3" t="n">
        <v>0.0037</v>
      </c>
      <c r="AC3" s="15" t="n">
        <v>0.1972</v>
      </c>
      <c r="AD3" s="15" t="n">
        <v>0.3295</v>
      </c>
      <c r="AE3" s="15" t="n">
        <v>0.128478</v>
      </c>
      <c r="AF3" s="15" t="n">
        <v>0</v>
      </c>
      <c r="AG3" s="15" t="n">
        <v>0</v>
      </c>
      <c r="AH3" s="15" t="n">
        <v>0.3942</v>
      </c>
      <c r="AI3" s="15" t="n">
        <v>0.42441728</v>
      </c>
      <c r="AJ3" s="15" t="n">
        <v>0.7108695652</v>
      </c>
      <c r="AK3" s="15" t="n">
        <v>0.931</v>
      </c>
      <c r="AL3" s="15" t="n">
        <v>1</v>
      </c>
      <c r="AM3" s="15" t="n">
        <v>1</v>
      </c>
      <c r="AN3" s="15" t="n">
        <v>0.73</v>
      </c>
      <c r="AO3" s="15" t="n">
        <v>0.3056</v>
      </c>
      <c r="AP3" s="3" t="s">
        <v>64</v>
      </c>
      <c r="AQ3" s="3" t="n">
        <v>91474499</v>
      </c>
      <c r="AR3" s="3" t="n">
        <v>126783159</v>
      </c>
      <c r="AS3" s="3" t="s">
        <v>65</v>
      </c>
      <c r="AT3" s="3" t="s">
        <v>60</v>
      </c>
      <c r="AU3" s="3" t="s">
        <v>66</v>
      </c>
      <c r="AV3" s="17" t="s">
        <v>62</v>
      </c>
      <c r="AW3" s="17" t="n">
        <v>60858</v>
      </c>
    </row>
    <row r="4" customFormat="false" ht="15.75" hidden="false" customHeight="false" outlineLevel="0" collapsed="false">
      <c r="A4" s="3" t="s">
        <v>67</v>
      </c>
      <c r="B4" s="3" t="n">
        <v>0</v>
      </c>
      <c r="C4" s="3" t="n">
        <v>1</v>
      </c>
      <c r="D4" s="3" t="n">
        <v>105463896</v>
      </c>
      <c r="E4" s="3" t="n">
        <v>2</v>
      </c>
      <c r="F4" s="3" t="s">
        <v>56</v>
      </c>
      <c r="G4" s="3" t="s">
        <v>68</v>
      </c>
      <c r="H4" s="13" t="n">
        <v>1.41E-005</v>
      </c>
      <c r="I4" s="14" t="n">
        <v>58.56102382</v>
      </c>
      <c r="J4" s="13" t="n">
        <v>1E-016</v>
      </c>
      <c r="K4" s="13" t="n">
        <v>2.3E-006</v>
      </c>
      <c r="L4" s="15" t="n">
        <v>61.4044416590687</v>
      </c>
      <c r="M4" s="13" t="n">
        <v>0.039987011</v>
      </c>
      <c r="N4" s="15" t="n">
        <v>6.90284284450278</v>
      </c>
      <c r="O4" s="13" t="n">
        <v>9.36E-005</v>
      </c>
      <c r="P4" s="13" t="n">
        <v>0.154127098</v>
      </c>
      <c r="Q4" s="13" t="n">
        <v>0.01904388</v>
      </c>
      <c r="R4" s="13" t="n">
        <v>0.079609993</v>
      </c>
      <c r="S4" s="13" t="n">
        <v>6.13E-009</v>
      </c>
      <c r="T4" s="14" t="n">
        <v>50.13753855</v>
      </c>
      <c r="U4" s="14" t="n">
        <v>36.92219067</v>
      </c>
      <c r="V4" s="14" t="n">
        <v>237.0012682</v>
      </c>
      <c r="W4" s="15" t="n">
        <v>0.2902</v>
      </c>
      <c r="X4" s="3" t="n">
        <v>0.001</v>
      </c>
      <c r="Y4" s="15" t="n">
        <v>-1.9783</v>
      </c>
      <c r="Z4" s="15" t="n">
        <v>0.19875</v>
      </c>
      <c r="AA4" s="15" t="n">
        <v>0.318452381</v>
      </c>
      <c r="AB4" s="3" t="n">
        <v>0</v>
      </c>
      <c r="AC4" s="15" t="n">
        <v>0.2652</v>
      </c>
      <c r="AD4" s="15" t="n">
        <v>0.3736</v>
      </c>
      <c r="AE4" s="15" t="n">
        <v>0.12450222</v>
      </c>
      <c r="AF4" s="15" t="n">
        <v>0.26029112</v>
      </c>
      <c r="AG4" s="15" t="n">
        <v>0</v>
      </c>
      <c r="AH4" s="15" t="n">
        <v>0.44841528</v>
      </c>
      <c r="AI4" s="15" t="n">
        <v>0.44034942</v>
      </c>
      <c r="AJ4" s="15" t="n">
        <v>0.3388429752</v>
      </c>
      <c r="AK4" s="15" t="n">
        <v>0.0667</v>
      </c>
      <c r="AL4" s="15" t="n">
        <v>0.1538</v>
      </c>
      <c r="AM4" s="15" t="n">
        <v>0</v>
      </c>
      <c r="AN4" s="15" t="n">
        <v>0.3394</v>
      </c>
      <c r="AO4" s="15" t="n">
        <v>0.6727</v>
      </c>
      <c r="AP4" s="3" t="s">
        <v>64</v>
      </c>
      <c r="AQ4" s="3" t="n">
        <v>91474499</v>
      </c>
      <c r="AR4" s="3" t="n">
        <v>126783159</v>
      </c>
      <c r="AS4" s="3" t="s">
        <v>69</v>
      </c>
      <c r="AT4" s="3" t="s">
        <v>60</v>
      </c>
      <c r="AU4" s="3" t="s">
        <v>70</v>
      </c>
      <c r="AV4" s="17" t="s">
        <v>71</v>
      </c>
      <c r="AW4" s="17" t="n">
        <v>0</v>
      </c>
    </row>
    <row r="5" customFormat="false" ht="15.75" hidden="false" customHeight="false" outlineLevel="0" collapsed="false">
      <c r="A5" s="3" t="s">
        <v>72</v>
      </c>
      <c r="B5" s="3" t="n">
        <v>0</v>
      </c>
      <c r="C5" s="3" t="n">
        <v>1</v>
      </c>
      <c r="D5" s="3" t="n">
        <v>109394965</v>
      </c>
      <c r="E5" s="3" t="n">
        <v>2</v>
      </c>
      <c r="F5" s="3" t="s">
        <v>73</v>
      </c>
      <c r="G5" s="3" t="s">
        <v>57</v>
      </c>
      <c r="H5" s="13" t="n">
        <v>0.138930154</v>
      </c>
      <c r="I5" s="14" t="n">
        <v>-17.64597691</v>
      </c>
      <c r="J5" s="13" t="n">
        <v>1E-016</v>
      </c>
      <c r="K5" s="13" t="n">
        <v>0.029475994</v>
      </c>
      <c r="L5" s="15" t="n">
        <v>-27.2584684353744</v>
      </c>
      <c r="M5" s="13" t="n">
        <v>0.586127585</v>
      </c>
      <c r="N5" s="15" t="n">
        <v>-1.86971160285089</v>
      </c>
      <c r="O5" s="13" t="n">
        <v>0.723410655</v>
      </c>
      <c r="P5" s="13" t="n">
        <v>0.211223309</v>
      </c>
      <c r="Q5" s="13" t="n">
        <v>0.000522414</v>
      </c>
      <c r="R5" s="13" t="n">
        <v>0.01240552</v>
      </c>
      <c r="S5" s="13" t="n">
        <v>0.001053997</v>
      </c>
      <c r="T5" s="14" t="n">
        <v>-87.50338555</v>
      </c>
      <c r="U5" s="14" t="n">
        <v>-49.81469469</v>
      </c>
      <c r="V5" s="14" t="n">
        <v>-155.4801063</v>
      </c>
      <c r="W5" s="15" t="n">
        <v>0.5134</v>
      </c>
      <c r="X5" s="3" t="n">
        <v>0.001</v>
      </c>
      <c r="Y5" s="15" t="n">
        <v>0.76631</v>
      </c>
      <c r="Z5" s="15" t="n">
        <v>0.41491</v>
      </c>
      <c r="AA5" s="15" t="n">
        <v>0.397897898</v>
      </c>
      <c r="AB5" s="3" t="n">
        <v>0.0036</v>
      </c>
      <c r="AC5" s="15" t="n">
        <v>0.1977</v>
      </c>
      <c r="AD5" s="15" t="n">
        <v>0.4063</v>
      </c>
      <c r="AE5" s="15" t="n">
        <v>0</v>
      </c>
      <c r="AF5" s="15" t="n">
        <v>0.14197278</v>
      </c>
      <c r="AG5" s="15" t="n">
        <v>0</v>
      </c>
      <c r="AH5" s="15" t="n">
        <v>0.49895118</v>
      </c>
      <c r="AI5" s="15" t="n">
        <v>0.30891438</v>
      </c>
      <c r="AJ5" s="15" t="n">
        <v>0.5681818182</v>
      </c>
      <c r="AK5" s="15" t="n">
        <v>1</v>
      </c>
      <c r="AL5" s="15" t="n">
        <v>0.9231</v>
      </c>
      <c r="AM5" s="15" t="n">
        <v>1</v>
      </c>
      <c r="AN5" s="15" t="n">
        <v>0.4771</v>
      </c>
      <c r="AO5" s="15" t="n">
        <v>0.1909</v>
      </c>
      <c r="AP5" s="3" t="s">
        <v>64</v>
      </c>
      <c r="AQ5" s="3" t="n">
        <v>91474499</v>
      </c>
      <c r="AR5" s="3" t="n">
        <v>126783159</v>
      </c>
      <c r="AS5" s="3" t="s">
        <v>74</v>
      </c>
      <c r="AT5" s="3" t="s">
        <v>75</v>
      </c>
      <c r="AU5" s="3" t="s">
        <v>76</v>
      </c>
      <c r="AV5" s="17" t="s">
        <v>71</v>
      </c>
      <c r="AW5" s="17" t="n">
        <v>0</v>
      </c>
    </row>
    <row r="6" customFormat="false" ht="15.75" hidden="false" customHeight="false" outlineLevel="0" collapsed="false">
      <c r="A6" s="3" t="s">
        <v>77</v>
      </c>
      <c r="B6" s="3" t="n">
        <v>0</v>
      </c>
      <c r="C6" s="3" t="n">
        <v>1</v>
      </c>
      <c r="D6" s="3" t="n">
        <v>109430409</v>
      </c>
      <c r="E6" s="3" t="n">
        <v>2</v>
      </c>
      <c r="F6" s="3" t="s">
        <v>56</v>
      </c>
      <c r="G6" s="3" t="s">
        <v>57</v>
      </c>
      <c r="H6" s="13" t="n">
        <v>0.167127167</v>
      </c>
      <c r="I6" s="14" t="n">
        <v>-16.31867016</v>
      </c>
      <c r="J6" s="13" t="n">
        <v>1E-016</v>
      </c>
      <c r="K6" s="13" t="n">
        <v>0.038559219</v>
      </c>
      <c r="L6" s="15" t="n">
        <v>-25.7830598201181</v>
      </c>
      <c r="M6" s="13" t="n">
        <v>0.646282533</v>
      </c>
      <c r="N6" s="15" t="n">
        <v>-1.56577929512468</v>
      </c>
      <c r="O6" s="13" t="n">
        <v>0.802083657</v>
      </c>
      <c r="P6" s="13" t="n">
        <v>0.158165031</v>
      </c>
      <c r="Q6" s="13" t="n">
        <v>0.000522414</v>
      </c>
      <c r="R6" s="13" t="n">
        <v>0.01240552</v>
      </c>
      <c r="S6" s="13" t="n">
        <v>0.003994337</v>
      </c>
      <c r="T6" s="14" t="n">
        <v>-87.50338555</v>
      </c>
      <c r="U6" s="14" t="n">
        <v>-49.81469469</v>
      </c>
      <c r="V6" s="14" t="n">
        <v>-138.3043731</v>
      </c>
      <c r="W6" s="15" t="n">
        <v>0.5134</v>
      </c>
      <c r="X6" s="3" t="n">
        <v>0.001</v>
      </c>
      <c r="Y6" s="15" t="n">
        <v>0.73576</v>
      </c>
      <c r="Z6" s="15" t="n">
        <v>0.41314</v>
      </c>
      <c r="AA6" s="15" t="n">
        <v>0.40327381</v>
      </c>
      <c r="AB6" s="3" t="n">
        <v>0.0036</v>
      </c>
      <c r="AC6" s="15" t="n">
        <v>0.1977</v>
      </c>
      <c r="AD6" s="15" t="n">
        <v>0.4063</v>
      </c>
      <c r="AE6" s="15" t="n">
        <v>0</v>
      </c>
      <c r="AF6" s="15" t="n">
        <v>0.14197278</v>
      </c>
      <c r="AG6" s="15" t="n">
        <v>0</v>
      </c>
      <c r="AH6" s="15" t="n">
        <v>0.49895118</v>
      </c>
      <c r="AI6" s="15" t="n">
        <v>0.30891438</v>
      </c>
      <c r="AJ6" s="15" t="n">
        <v>0.5681818182</v>
      </c>
      <c r="AK6" s="15" t="n">
        <v>1</v>
      </c>
      <c r="AL6" s="15" t="n">
        <v>0.9231</v>
      </c>
      <c r="AM6" s="15" t="n">
        <v>1</v>
      </c>
      <c r="AN6" s="15" t="n">
        <v>0.4771</v>
      </c>
      <c r="AO6" s="15" t="n">
        <v>0.1909</v>
      </c>
      <c r="AP6" s="3" t="s">
        <v>64</v>
      </c>
      <c r="AQ6" s="3" t="n">
        <v>91474499</v>
      </c>
      <c r="AR6" s="3" t="n">
        <v>126783159</v>
      </c>
      <c r="AS6" s="3" t="s">
        <v>74</v>
      </c>
      <c r="AT6" s="3" t="s">
        <v>75</v>
      </c>
      <c r="AU6" s="3" t="s">
        <v>76</v>
      </c>
      <c r="AV6" s="17" t="s">
        <v>71</v>
      </c>
      <c r="AW6" s="17" t="n">
        <v>0</v>
      </c>
    </row>
    <row r="7" customFormat="false" ht="15.75" hidden="false" customHeight="false" outlineLevel="0" collapsed="false">
      <c r="A7" s="3" t="s">
        <v>78</v>
      </c>
      <c r="B7" s="3" t="n">
        <v>0</v>
      </c>
      <c r="C7" s="3" t="n">
        <v>1</v>
      </c>
      <c r="D7" s="3" t="n">
        <v>116378432</v>
      </c>
      <c r="E7" s="3" t="n">
        <v>2</v>
      </c>
      <c r="F7" s="3" t="s">
        <v>56</v>
      </c>
      <c r="G7" s="3" t="s">
        <v>68</v>
      </c>
      <c r="H7" s="13" t="n">
        <v>1.8E-005</v>
      </c>
      <c r="I7" s="14" t="n">
        <v>-65.92322435</v>
      </c>
      <c r="J7" s="13" t="n">
        <v>5.95E-013</v>
      </c>
      <c r="K7" s="13" t="n">
        <v>2.06E-006</v>
      </c>
      <c r="L7" s="15" t="n">
        <v>-68.4901507754616</v>
      </c>
      <c r="M7" s="13" t="n">
        <v>0.014666537</v>
      </c>
      <c r="N7" s="15" t="n">
        <v>-8.84517017401093</v>
      </c>
      <c r="O7" s="13" t="n">
        <v>9.68E-007</v>
      </c>
      <c r="P7" s="13" t="n">
        <v>0.713836787</v>
      </c>
      <c r="Q7" s="13" t="n">
        <v>0.002149017</v>
      </c>
      <c r="R7" s="13" t="n">
        <v>6.61E-006</v>
      </c>
      <c r="S7" s="13" t="n">
        <v>0.179246281</v>
      </c>
      <c r="T7" s="14" t="n">
        <v>-97.04391061</v>
      </c>
      <c r="U7" s="14" t="n">
        <v>-111.5599346</v>
      </c>
      <c r="V7" s="14" t="n">
        <v>-62.52999275</v>
      </c>
      <c r="W7" s="15" t="n">
        <v>0.1583</v>
      </c>
      <c r="X7" s="3" t="n">
        <v>0.001</v>
      </c>
      <c r="Y7" s="15" t="n">
        <v>-2.1158</v>
      </c>
      <c r="Z7" s="15" t="n">
        <v>0.19857</v>
      </c>
      <c r="AA7" s="15" t="n">
        <v>0.20123839</v>
      </c>
      <c r="AB7" s="3" t="n">
        <v>0.0114</v>
      </c>
      <c r="AC7" s="15" t="n">
        <v>0.2017</v>
      </c>
      <c r="AD7" s="15" t="n">
        <v>0.2397</v>
      </c>
      <c r="AE7" s="15" t="n">
        <v>0.17389112</v>
      </c>
      <c r="AF7" s="15" t="n">
        <v>0</v>
      </c>
      <c r="AG7" s="15" t="n">
        <v>0</v>
      </c>
      <c r="AH7" s="15" t="n">
        <v>0.31553262</v>
      </c>
      <c r="AI7" s="15" t="n">
        <v>0.47923278</v>
      </c>
      <c r="AJ7" s="15" t="n">
        <v>0.8068669528</v>
      </c>
      <c r="AK7" s="15" t="n">
        <v>0.9038</v>
      </c>
      <c r="AL7" s="15" t="n">
        <v>1</v>
      </c>
      <c r="AM7" s="15" t="n">
        <v>1</v>
      </c>
      <c r="AN7" s="15" t="n">
        <v>0.8037</v>
      </c>
      <c r="AO7" s="15" t="n">
        <v>0.6019</v>
      </c>
      <c r="AP7" s="3" t="s">
        <v>64</v>
      </c>
      <c r="AQ7" s="3" t="n">
        <v>91474499</v>
      </c>
      <c r="AR7" s="3" t="n">
        <v>126783159</v>
      </c>
      <c r="AS7" s="3" t="s">
        <v>79</v>
      </c>
      <c r="AT7" s="3" t="s">
        <v>80</v>
      </c>
      <c r="AU7" s="3" t="s">
        <v>81</v>
      </c>
      <c r="AV7" s="17" t="s">
        <v>62</v>
      </c>
      <c r="AW7" s="17" t="n">
        <v>77197</v>
      </c>
    </row>
    <row r="8" customFormat="false" ht="15.75" hidden="false" customHeight="false" outlineLevel="0" collapsed="false">
      <c r="A8" s="3" t="s">
        <v>82</v>
      </c>
      <c r="B8" s="3" t="n">
        <v>0</v>
      </c>
      <c r="C8" s="3" t="n">
        <v>1</v>
      </c>
      <c r="D8" s="3" t="n">
        <v>153344443</v>
      </c>
      <c r="E8" s="3" t="n">
        <v>3</v>
      </c>
      <c r="F8" s="3" t="s">
        <v>73</v>
      </c>
      <c r="G8" s="3" t="s">
        <v>68</v>
      </c>
      <c r="H8" s="13" t="n">
        <v>0.000158336</v>
      </c>
      <c r="I8" s="14" t="n">
        <v>-49.383452</v>
      </c>
      <c r="J8" s="13" t="n">
        <v>1E-016</v>
      </c>
      <c r="K8" s="13" t="n">
        <v>6.36E-006</v>
      </c>
      <c r="L8" s="15" t="n">
        <v>-56.1895618591756</v>
      </c>
      <c r="M8" s="13" t="n">
        <v>0.512956829</v>
      </c>
      <c r="N8" s="15" t="n">
        <v>-2.13939574751413</v>
      </c>
      <c r="O8" s="13" t="n">
        <v>8.88E-005</v>
      </c>
      <c r="P8" s="13" t="n">
        <v>0.029970297</v>
      </c>
      <c r="Q8" s="13" t="n">
        <v>0.050680405</v>
      </c>
      <c r="R8" s="13" t="n">
        <v>0.012126971</v>
      </c>
      <c r="S8" s="13" t="n">
        <v>1.69E-008</v>
      </c>
      <c r="T8" s="14" t="n">
        <v>-39.28240124</v>
      </c>
      <c r="U8" s="14" t="n">
        <v>-49.86746361</v>
      </c>
      <c r="V8" s="14" t="n">
        <v>-251.8044418</v>
      </c>
      <c r="W8" s="15" t="n">
        <v>0.3029</v>
      </c>
      <c r="X8" s="3" t="n">
        <v>0.001</v>
      </c>
      <c r="Y8" s="15" t="n">
        <v>-2.1044</v>
      </c>
      <c r="Z8" s="15" t="n">
        <v>0.19868</v>
      </c>
      <c r="AA8" s="15" t="n">
        <v>0.438988095</v>
      </c>
      <c r="AB8" s="3" t="n">
        <v>0.0036</v>
      </c>
      <c r="AC8" s="15" t="n">
        <v>0.3125</v>
      </c>
      <c r="AD8" s="15" t="n">
        <v>0.4483</v>
      </c>
      <c r="AE8" s="15" t="n">
        <v>0.23106222</v>
      </c>
      <c r="AF8" s="15" t="n">
        <v>0.22352952</v>
      </c>
      <c r="AG8" s="15" t="n">
        <v>0.19751358</v>
      </c>
      <c r="AH8" s="15" t="n">
        <v>0.49793918</v>
      </c>
      <c r="AI8" s="15" t="n">
        <v>0.35126942</v>
      </c>
      <c r="AJ8" s="15" t="n">
        <v>0.5433884298</v>
      </c>
      <c r="AK8" s="15" t="n">
        <v>0.8667</v>
      </c>
      <c r="AL8" s="15" t="n">
        <v>0.8718</v>
      </c>
      <c r="AM8" s="15" t="n">
        <v>0.8889</v>
      </c>
      <c r="AN8" s="15" t="n">
        <v>0.4679</v>
      </c>
      <c r="AO8" s="15" t="n">
        <v>0.2273</v>
      </c>
      <c r="AP8" s="3" t="s">
        <v>62</v>
      </c>
      <c r="AQ8" s="3" t="s">
        <v>62</v>
      </c>
      <c r="AR8" s="3" t="s">
        <v>62</v>
      </c>
      <c r="AS8" s="3" t="s">
        <v>83</v>
      </c>
      <c r="AT8" s="3" t="s">
        <v>80</v>
      </c>
      <c r="AU8" s="3" t="s">
        <v>84</v>
      </c>
      <c r="AV8" s="17" t="s">
        <v>62</v>
      </c>
      <c r="AW8" s="17" t="n">
        <v>4931</v>
      </c>
    </row>
    <row r="9" customFormat="false" ht="15.75" hidden="false" customHeight="false" outlineLevel="0" collapsed="false">
      <c r="A9" s="3" t="s">
        <v>85</v>
      </c>
      <c r="B9" s="3" t="n">
        <v>0</v>
      </c>
      <c r="C9" s="3" t="n">
        <v>1</v>
      </c>
      <c r="D9" s="3" t="n">
        <v>212297517</v>
      </c>
      <c r="E9" s="3" t="n">
        <v>4</v>
      </c>
      <c r="F9" s="3" t="s">
        <v>73</v>
      </c>
      <c r="G9" s="3" t="s">
        <v>68</v>
      </c>
      <c r="H9" s="13" t="n">
        <v>0.000121366</v>
      </c>
      <c r="I9" s="14" t="n">
        <v>43.83438185</v>
      </c>
      <c r="J9" s="13" t="n">
        <v>0.000609063</v>
      </c>
      <c r="K9" s="13" t="n">
        <v>8.88E-006</v>
      </c>
      <c r="L9" s="15" t="n">
        <v>48.2254625328158</v>
      </c>
      <c r="M9" s="13" t="n">
        <v>0.330979357</v>
      </c>
      <c r="N9" s="15" t="n">
        <v>2.84927576763338</v>
      </c>
      <c r="O9" s="13" t="n">
        <v>0.002146776</v>
      </c>
      <c r="P9" s="13" t="n">
        <v>4.29E-005</v>
      </c>
      <c r="Q9" s="13" t="n">
        <v>0.213026867</v>
      </c>
      <c r="R9" s="13" t="n">
        <v>2.26E-005</v>
      </c>
      <c r="S9" s="13" t="n">
        <v>0.000678335</v>
      </c>
      <c r="T9" s="14" t="n">
        <v>-17.61233833</v>
      </c>
      <c r="U9" s="14" t="n">
        <v>83.86489184</v>
      </c>
      <c r="V9" s="14" t="n">
        <v>148.9456516</v>
      </c>
      <c r="W9" s="15" t="n">
        <v>0.1465</v>
      </c>
      <c r="X9" s="3" t="n">
        <v>0.001</v>
      </c>
      <c r="Y9" s="15" t="n">
        <v>-2.3166</v>
      </c>
      <c r="Z9" s="15" t="n">
        <v>0.19813</v>
      </c>
      <c r="AA9" s="15" t="n">
        <v>0.49702381</v>
      </c>
      <c r="AB9" s="3" t="n">
        <v>0.0051</v>
      </c>
      <c r="AC9" s="15" t="n">
        <v>0.3875</v>
      </c>
      <c r="AD9" s="15" t="n">
        <v>0.454</v>
      </c>
      <c r="AE9" s="15" t="n">
        <v>0.48</v>
      </c>
      <c r="AF9" s="15" t="n">
        <v>0.4355595</v>
      </c>
      <c r="AG9" s="15" t="n">
        <v>0</v>
      </c>
      <c r="AH9" s="15" t="n">
        <v>0.47368782</v>
      </c>
      <c r="AI9" s="15" t="n">
        <v>0.47205752</v>
      </c>
      <c r="AJ9" s="15" t="n">
        <v>0.5351239669</v>
      </c>
      <c r="AK9" s="15" t="n">
        <v>0.6</v>
      </c>
      <c r="AL9" s="15" t="n">
        <v>0.6795</v>
      </c>
      <c r="AM9" s="15" t="n">
        <v>1</v>
      </c>
      <c r="AN9" s="15" t="n">
        <v>0.3853</v>
      </c>
      <c r="AO9" s="15" t="n">
        <v>0.6182</v>
      </c>
      <c r="AP9" s="3" t="s">
        <v>86</v>
      </c>
      <c r="AQ9" s="3" t="n">
        <v>206145885</v>
      </c>
      <c r="AR9" s="3" t="n">
        <v>212423973</v>
      </c>
      <c r="AS9" s="3" t="s">
        <v>87</v>
      </c>
      <c r="AT9" s="3" t="s">
        <v>80</v>
      </c>
      <c r="AU9" s="3" t="s">
        <v>88</v>
      </c>
      <c r="AV9" s="17" t="s">
        <v>71</v>
      </c>
      <c r="AW9" s="17" t="n">
        <v>0</v>
      </c>
    </row>
    <row r="10" customFormat="false" ht="15.75" hidden="false" customHeight="false" outlineLevel="0" collapsed="false">
      <c r="A10" s="3" t="s">
        <v>89</v>
      </c>
      <c r="B10" s="3" t="n">
        <v>0</v>
      </c>
      <c r="C10" s="3" t="n">
        <v>1</v>
      </c>
      <c r="D10" s="3" t="n">
        <v>220074362</v>
      </c>
      <c r="E10" s="3" t="n">
        <v>5</v>
      </c>
      <c r="F10" s="3" t="s">
        <v>73</v>
      </c>
      <c r="G10" s="3" t="s">
        <v>68</v>
      </c>
      <c r="H10" s="13" t="n">
        <v>4.12E-005</v>
      </c>
      <c r="I10" s="14" t="n">
        <v>101.71696</v>
      </c>
      <c r="J10" s="13" t="n">
        <v>8.77E-015</v>
      </c>
      <c r="K10" s="13" t="n">
        <v>5.16E-006</v>
      </c>
      <c r="L10" s="15" t="n">
        <v>104.195913959939</v>
      </c>
      <c r="M10" s="13" t="n">
        <v>0.00014561</v>
      </c>
      <c r="N10" s="15" t="n">
        <v>23.1289188357198</v>
      </c>
      <c r="O10" s="13" t="n">
        <v>7.95E-005</v>
      </c>
      <c r="P10" s="13" t="n">
        <v>0.906539175</v>
      </c>
      <c r="Q10" s="13" t="n">
        <v>0.484154569</v>
      </c>
      <c r="R10" s="13" t="s">
        <v>62</v>
      </c>
      <c r="S10" s="13" t="n">
        <v>2.14E-007</v>
      </c>
      <c r="T10" s="14" t="n">
        <v>20.74870077</v>
      </c>
      <c r="U10" s="14" t="s">
        <v>62</v>
      </c>
      <c r="V10" s="14" t="n">
        <v>275.1296372</v>
      </c>
      <c r="W10" s="15" t="n">
        <v>0.135</v>
      </c>
      <c r="X10" s="3" t="n">
        <v>0.001</v>
      </c>
      <c r="Y10" s="15" t="n">
        <v>-1.8353</v>
      </c>
      <c r="Z10" s="15" t="n">
        <v>0.19977</v>
      </c>
      <c r="AA10" s="15" t="n">
        <v>0.065476191</v>
      </c>
      <c r="AB10" s="3" t="n">
        <v>0</v>
      </c>
      <c r="AC10" s="15" t="n">
        <v>0.1209</v>
      </c>
      <c r="AD10" s="15" t="n">
        <v>0.1398</v>
      </c>
      <c r="AE10" s="15" t="n">
        <v>0</v>
      </c>
      <c r="AF10" s="15" t="n">
        <v>0.18414648</v>
      </c>
      <c r="AG10" s="15" t="n">
        <v>0</v>
      </c>
      <c r="AH10" s="15" t="n">
        <v>0</v>
      </c>
      <c r="AI10" s="15" t="n">
        <v>0.39666942</v>
      </c>
      <c r="AJ10" s="15" t="n">
        <v>0.0785123967</v>
      </c>
      <c r="AK10" s="15" t="n">
        <v>0</v>
      </c>
      <c r="AL10" s="15" t="n">
        <v>0.1026</v>
      </c>
      <c r="AM10" s="15" t="n">
        <v>0</v>
      </c>
      <c r="AN10" s="15" t="n">
        <v>0</v>
      </c>
      <c r="AO10" s="15" t="n">
        <v>0.2727</v>
      </c>
      <c r="AP10" s="3" t="s">
        <v>62</v>
      </c>
      <c r="AQ10" s="3" t="s">
        <v>62</v>
      </c>
      <c r="AR10" s="3" t="s">
        <v>62</v>
      </c>
      <c r="AS10" s="3" t="s">
        <v>90</v>
      </c>
      <c r="AT10" s="3" t="s">
        <v>62</v>
      </c>
      <c r="AU10" s="3" t="s">
        <v>62</v>
      </c>
      <c r="AV10" s="17" t="s">
        <v>62</v>
      </c>
      <c r="AW10" s="17" t="n">
        <v>3</v>
      </c>
    </row>
    <row r="11" customFormat="false" ht="15.75" hidden="false" customHeight="false" outlineLevel="0" collapsed="false">
      <c r="A11" s="3" t="s">
        <v>91</v>
      </c>
      <c r="B11" s="3" t="n">
        <v>0</v>
      </c>
      <c r="C11" s="3" t="n">
        <v>1</v>
      </c>
      <c r="D11" s="3" t="n">
        <v>244740613</v>
      </c>
      <c r="E11" s="3" t="n">
        <v>6</v>
      </c>
      <c r="F11" s="3" t="s">
        <v>56</v>
      </c>
      <c r="G11" s="3" t="s">
        <v>68</v>
      </c>
      <c r="H11" s="13" t="n">
        <v>0.025995475</v>
      </c>
      <c r="I11" s="14" t="n">
        <v>-36.77674055</v>
      </c>
      <c r="J11" s="13" t="n">
        <v>0.001157584</v>
      </c>
      <c r="K11" s="13" t="n">
        <v>0.009348991</v>
      </c>
      <c r="L11" s="15" t="n">
        <v>-39.3600795542576</v>
      </c>
      <c r="M11" s="13" t="n">
        <v>0.990235644</v>
      </c>
      <c r="N11" s="15" t="n">
        <v>0.0501804504601248</v>
      </c>
      <c r="O11" s="13" t="n">
        <v>0.017090503</v>
      </c>
      <c r="P11" s="13" t="n">
        <v>0.548897242</v>
      </c>
      <c r="Q11" s="13" t="n">
        <v>0.412713092</v>
      </c>
      <c r="R11" s="13" t="n">
        <v>0.816406339</v>
      </c>
      <c r="S11" s="13" t="n">
        <v>0.003371319</v>
      </c>
      <c r="T11" s="14" t="n">
        <v>-14.53655319</v>
      </c>
      <c r="U11" s="14" t="n">
        <v>7.721901864</v>
      </c>
      <c r="V11" s="14" t="n">
        <v>-133.2069571</v>
      </c>
      <c r="W11" s="15" t="n">
        <v>0.4666</v>
      </c>
      <c r="X11" s="3" t="n">
        <v>0.001</v>
      </c>
      <c r="Y11" s="15" t="n">
        <v>0.71941</v>
      </c>
      <c r="Z11" s="15" t="n">
        <v>0.40475</v>
      </c>
      <c r="AA11" s="15" t="n">
        <v>0.378048781</v>
      </c>
      <c r="AB11" s="3" t="n">
        <v>0.0036</v>
      </c>
      <c r="AC11" s="15" t="n">
        <v>0.2539</v>
      </c>
      <c r="AD11" s="15" t="n">
        <v>0.4759</v>
      </c>
      <c r="AE11" s="15" t="n">
        <v>0.48980408</v>
      </c>
      <c r="AF11" s="15" t="n">
        <v>0.05556408</v>
      </c>
      <c r="AG11" s="15" t="n">
        <v>0</v>
      </c>
      <c r="AH11" s="15" t="n">
        <v>0.18</v>
      </c>
      <c r="AI11" s="15" t="n">
        <v>0.48942942</v>
      </c>
      <c r="AJ11" s="15" t="n">
        <v>0.3595238095</v>
      </c>
      <c r="AK11" s="15" t="n">
        <v>0.4286</v>
      </c>
      <c r="AL11" s="15" t="n">
        <v>0.9714</v>
      </c>
      <c r="AM11" s="15" t="n">
        <v>0</v>
      </c>
      <c r="AN11" s="15" t="n">
        <v>0.1</v>
      </c>
      <c r="AO11" s="15" t="n">
        <v>0.4273</v>
      </c>
      <c r="AP11" s="3" t="s">
        <v>62</v>
      </c>
      <c r="AQ11" s="3" t="s">
        <v>62</v>
      </c>
      <c r="AR11" s="3" t="s">
        <v>62</v>
      </c>
      <c r="AS11" s="3" t="s">
        <v>92</v>
      </c>
      <c r="AT11" s="3" t="s">
        <v>60</v>
      </c>
      <c r="AU11" s="3" t="s">
        <v>93</v>
      </c>
      <c r="AV11" s="17" t="s">
        <v>62</v>
      </c>
      <c r="AW11" s="17" t="n">
        <v>8050</v>
      </c>
    </row>
    <row r="12" customFormat="false" ht="15.75" hidden="false" customHeight="false" outlineLevel="0" collapsed="false">
      <c r="A12" s="3" t="s">
        <v>94</v>
      </c>
      <c r="B12" s="3" t="n">
        <v>0</v>
      </c>
      <c r="C12" s="3" t="n">
        <v>1</v>
      </c>
      <c r="D12" s="3" t="n">
        <v>249319865</v>
      </c>
      <c r="E12" s="3" t="n">
        <v>6</v>
      </c>
      <c r="F12" s="3" t="s">
        <v>73</v>
      </c>
      <c r="G12" s="3" t="s">
        <v>68</v>
      </c>
      <c r="H12" s="13" t="n">
        <v>3.86E-005</v>
      </c>
      <c r="I12" s="14" t="n">
        <v>-71.42390925</v>
      </c>
      <c r="J12" s="13" t="n">
        <v>2.25E-005</v>
      </c>
      <c r="K12" s="13" t="n">
        <v>5.29E-007</v>
      </c>
      <c r="L12" s="15" t="n">
        <v>-83.4048613661424</v>
      </c>
      <c r="M12" s="13" t="n">
        <v>0.220479613</v>
      </c>
      <c r="N12" s="15" t="n">
        <v>-5.59322955432661</v>
      </c>
      <c r="O12" s="13" t="n">
        <v>0.000579822</v>
      </c>
      <c r="P12" s="13" t="n">
        <v>0.002628117</v>
      </c>
      <c r="Q12" s="13" t="n">
        <v>0.271405768</v>
      </c>
      <c r="R12" s="13" t="n">
        <v>0.141544925</v>
      </c>
      <c r="S12" s="13" t="n">
        <v>0.000582713</v>
      </c>
      <c r="T12" s="14" t="n">
        <v>-25.75651624</v>
      </c>
      <c r="U12" s="14" t="n">
        <v>-52.60608094</v>
      </c>
      <c r="V12" s="14" t="n">
        <v>-202.3161379</v>
      </c>
      <c r="W12" s="15" t="n">
        <v>0</v>
      </c>
      <c r="X12" s="3" t="n">
        <v>0.21</v>
      </c>
      <c r="Y12" s="15" t="n">
        <v>-1.8353</v>
      </c>
      <c r="Z12" s="15" t="n">
        <v>0.19683</v>
      </c>
      <c r="AA12" s="15" t="n">
        <v>0.110119048</v>
      </c>
      <c r="AB12" s="3" t="n">
        <v>0</v>
      </c>
      <c r="AC12" s="15" t="n">
        <v>0.1916</v>
      </c>
      <c r="AD12" s="15" t="n">
        <v>0.1904</v>
      </c>
      <c r="AE12" s="15" t="n">
        <v>0.12450222</v>
      </c>
      <c r="AF12" s="15" t="n">
        <v>0.14197278</v>
      </c>
      <c r="AG12" s="15" t="n">
        <v>0.19751358</v>
      </c>
      <c r="AH12" s="15" t="n">
        <v>0.13602488</v>
      </c>
      <c r="AI12" s="15" t="n">
        <v>0.32</v>
      </c>
      <c r="AJ12" s="15" t="n">
        <v>0.8966942149</v>
      </c>
      <c r="AK12" s="15" t="n">
        <v>0.9333</v>
      </c>
      <c r="AL12" s="15" t="n">
        <v>0.9231</v>
      </c>
      <c r="AM12" s="15" t="n">
        <v>0.8889</v>
      </c>
      <c r="AN12" s="15" t="n">
        <v>0.9266</v>
      </c>
      <c r="AO12" s="15" t="n">
        <v>0.8</v>
      </c>
      <c r="AP12" s="3" t="s">
        <v>95</v>
      </c>
      <c r="AQ12" s="3" t="n">
        <v>245134438</v>
      </c>
      <c r="AR12" s="3" t="n">
        <v>252856583</v>
      </c>
      <c r="AS12" s="3" t="s">
        <v>96</v>
      </c>
      <c r="AT12" s="3" t="s">
        <v>80</v>
      </c>
      <c r="AU12" s="3" t="s">
        <v>97</v>
      </c>
      <c r="AV12" s="17" t="s">
        <v>98</v>
      </c>
      <c r="AW12" s="17" t="n">
        <v>0</v>
      </c>
    </row>
    <row r="13" customFormat="false" ht="15.75" hidden="false" customHeight="false" outlineLevel="0" collapsed="false">
      <c r="A13" s="3" t="s">
        <v>99</v>
      </c>
      <c r="B13" s="3" t="n">
        <v>0</v>
      </c>
      <c r="C13" s="3" t="n">
        <v>1</v>
      </c>
      <c r="D13" s="3" t="n">
        <v>249324652</v>
      </c>
      <c r="E13" s="3" t="n">
        <v>6</v>
      </c>
      <c r="F13" s="3" t="s">
        <v>56</v>
      </c>
      <c r="G13" s="3" t="s">
        <v>68</v>
      </c>
      <c r="H13" s="13" t="n">
        <v>6.64E-006</v>
      </c>
      <c r="I13" s="14" t="n">
        <v>-79.43039844</v>
      </c>
      <c r="J13" s="13" t="n">
        <v>1.05E-005</v>
      </c>
      <c r="K13" s="13" t="n">
        <v>6.21E-008</v>
      </c>
      <c r="L13" s="15" t="n">
        <v>-92.1794719744463</v>
      </c>
      <c r="M13" s="13" t="n">
        <v>0.09892392</v>
      </c>
      <c r="N13" s="15" t="n">
        <v>-7.70419243127848</v>
      </c>
      <c r="O13" s="13" t="n">
        <v>0.000226036</v>
      </c>
      <c r="P13" s="13" t="n">
        <v>0.006164633</v>
      </c>
      <c r="Q13" s="13" t="n">
        <v>0.271405768</v>
      </c>
      <c r="R13" s="13" t="n">
        <v>0.11472258</v>
      </c>
      <c r="S13" s="13" t="n">
        <v>0.000115016</v>
      </c>
      <c r="T13" s="14" t="n">
        <v>-25.75651624</v>
      </c>
      <c r="U13" s="14" t="n">
        <v>-58.50686374</v>
      </c>
      <c r="V13" s="14" t="n">
        <v>-232.0838583</v>
      </c>
      <c r="W13" s="15" t="n">
        <v>0</v>
      </c>
      <c r="X13" s="3" t="n">
        <v>0.27</v>
      </c>
      <c r="Y13" s="15" t="n">
        <v>-1.6857</v>
      </c>
      <c r="Z13" s="15" t="n">
        <v>0.19612</v>
      </c>
      <c r="AA13" s="15" t="n">
        <v>0.104166667</v>
      </c>
      <c r="AB13" s="3" t="n">
        <v>0</v>
      </c>
      <c r="AC13" s="15" t="n">
        <v>0.1836</v>
      </c>
      <c r="AD13" s="15" t="n">
        <v>0.1817</v>
      </c>
      <c r="AE13" s="15" t="n">
        <v>0.12450222</v>
      </c>
      <c r="AF13" s="15" t="n">
        <v>0.14197278</v>
      </c>
      <c r="AG13" s="15" t="n">
        <v>0.19751358</v>
      </c>
      <c r="AH13" s="15" t="n">
        <v>0.12015672</v>
      </c>
      <c r="AI13" s="15" t="n">
        <v>0.29749752</v>
      </c>
      <c r="AJ13" s="15" t="n">
        <v>0.9049586777</v>
      </c>
      <c r="AK13" s="15" t="n">
        <v>0.9333</v>
      </c>
      <c r="AL13" s="15" t="n">
        <v>0.9231</v>
      </c>
      <c r="AM13" s="15" t="n">
        <v>0.8889</v>
      </c>
      <c r="AN13" s="15" t="n">
        <v>0.9358</v>
      </c>
      <c r="AO13" s="15" t="n">
        <v>0.8182</v>
      </c>
      <c r="AP13" s="3" t="s">
        <v>95</v>
      </c>
      <c r="AQ13" s="3" t="n">
        <v>245134438</v>
      </c>
      <c r="AR13" s="3" t="n">
        <v>252856583</v>
      </c>
      <c r="AS13" s="3" t="s">
        <v>96</v>
      </c>
      <c r="AT13" s="3" t="s">
        <v>80</v>
      </c>
      <c r="AU13" s="3" t="s">
        <v>97</v>
      </c>
      <c r="AV13" s="17" t="s">
        <v>98</v>
      </c>
      <c r="AW13" s="17" t="n">
        <v>0</v>
      </c>
    </row>
    <row r="14" customFormat="false" ht="15.75" hidden="false" customHeight="false" outlineLevel="0" collapsed="false">
      <c r="A14" s="3" t="s">
        <v>100</v>
      </c>
      <c r="B14" s="3" t="n">
        <v>0</v>
      </c>
      <c r="C14" s="3" t="n">
        <v>1</v>
      </c>
      <c r="D14" s="3" t="n">
        <v>253303473</v>
      </c>
      <c r="E14" s="3" t="n">
        <v>6</v>
      </c>
      <c r="F14" s="3" t="s">
        <v>56</v>
      </c>
      <c r="G14" s="3" t="s">
        <v>57</v>
      </c>
      <c r="H14" s="13" t="n">
        <v>5.03E-007</v>
      </c>
      <c r="I14" s="14" t="n">
        <v>-92.84526808</v>
      </c>
      <c r="J14" s="13" t="n">
        <v>2.11E-005</v>
      </c>
      <c r="K14" s="13" t="n">
        <v>2.77E-006</v>
      </c>
      <c r="L14" s="15" t="n">
        <v>-84.3368581301592</v>
      </c>
      <c r="M14" s="13" t="n">
        <v>0.050838901</v>
      </c>
      <c r="N14" s="15" t="n">
        <v>-9.30138663980159</v>
      </c>
      <c r="O14" s="13" t="n">
        <v>3.04E-005</v>
      </c>
      <c r="P14" s="13" t="n">
        <v>0.132770182</v>
      </c>
      <c r="Q14" s="13" t="n">
        <v>0.099049191</v>
      </c>
      <c r="R14" s="13" t="n">
        <v>0.007688958</v>
      </c>
      <c r="S14" s="13" t="n">
        <v>0.002969699</v>
      </c>
      <c r="T14" s="14" t="n">
        <v>-52.7099392</v>
      </c>
      <c r="U14" s="14" t="n">
        <v>-77.11452503</v>
      </c>
      <c r="V14" s="14" t="n">
        <v>-205.9007416</v>
      </c>
      <c r="W14" s="15" t="n">
        <v>0.0117</v>
      </c>
      <c r="X14" s="3" t="n">
        <v>0.019</v>
      </c>
      <c r="Y14" s="15" t="n">
        <v>-2.1044</v>
      </c>
      <c r="Z14" s="15" t="n">
        <v>0.19768</v>
      </c>
      <c r="AA14" s="15" t="n">
        <v>0.102102102</v>
      </c>
      <c r="AB14" s="3" t="n">
        <v>0</v>
      </c>
      <c r="AC14" s="15" t="n">
        <v>0.1476</v>
      </c>
      <c r="AD14" s="15" t="n">
        <v>0.1493</v>
      </c>
      <c r="AE14" s="15" t="n">
        <v>0</v>
      </c>
      <c r="AF14" s="15" t="n">
        <v>0.04988928</v>
      </c>
      <c r="AG14" s="15" t="n">
        <v>0.19751358</v>
      </c>
      <c r="AH14" s="15" t="n">
        <v>0.23921358</v>
      </c>
      <c r="AI14" s="15" t="n">
        <v>0.22218942</v>
      </c>
      <c r="AJ14" s="15" t="n">
        <v>0.9004149378</v>
      </c>
      <c r="AK14" s="15" t="n">
        <v>1</v>
      </c>
      <c r="AL14" s="15" t="n">
        <v>0.9744</v>
      </c>
      <c r="AM14" s="15" t="n">
        <v>0.8889</v>
      </c>
      <c r="AN14" s="15" t="n">
        <v>0.8611</v>
      </c>
      <c r="AO14" s="15" t="n">
        <v>0.8727</v>
      </c>
      <c r="AP14" s="3" t="s">
        <v>62</v>
      </c>
      <c r="AQ14" s="3" t="s">
        <v>62</v>
      </c>
      <c r="AR14" s="3" t="s">
        <v>62</v>
      </c>
      <c r="AS14" s="3" t="s">
        <v>101</v>
      </c>
      <c r="AT14" s="3" t="s">
        <v>80</v>
      </c>
      <c r="AU14" s="3" t="s">
        <v>102</v>
      </c>
      <c r="AV14" s="17" t="s">
        <v>98</v>
      </c>
      <c r="AW14" s="17" t="n">
        <v>0</v>
      </c>
    </row>
    <row r="15" s="23" customFormat="true" ht="15.75" hidden="false" customHeight="false" outlineLevel="0" collapsed="false">
      <c r="A15" s="19" t="s">
        <v>103</v>
      </c>
      <c r="B15" s="19" t="n">
        <v>0</v>
      </c>
      <c r="C15" s="19" t="n">
        <v>1</v>
      </c>
      <c r="D15" s="19" t="n">
        <v>255255324</v>
      </c>
      <c r="E15" s="19" t="n">
        <v>6</v>
      </c>
      <c r="F15" s="19" t="s">
        <v>56</v>
      </c>
      <c r="G15" s="19" t="s">
        <v>68</v>
      </c>
      <c r="H15" s="20" t="n">
        <v>0.000690673</v>
      </c>
      <c r="I15" s="21" t="n">
        <v>65.36492659</v>
      </c>
      <c r="J15" s="20" t="n">
        <v>4.59E-005</v>
      </c>
      <c r="K15" s="20" t="n">
        <v>0.032653398</v>
      </c>
      <c r="L15" s="22" t="n">
        <v>40.8329711683217</v>
      </c>
      <c r="M15" s="20" t="n">
        <v>8.14E-006</v>
      </c>
      <c r="N15" s="22" t="n">
        <v>22.3029726141049</v>
      </c>
      <c r="O15" s="20" t="n">
        <v>1.94E-005</v>
      </c>
      <c r="P15" s="20" t="n">
        <v>0.484463992</v>
      </c>
      <c r="Q15" s="20" t="n">
        <v>0.002298606</v>
      </c>
      <c r="R15" s="20" t="n">
        <v>0.002085159</v>
      </c>
      <c r="S15" s="20" t="n">
        <v>0.080418163</v>
      </c>
      <c r="T15" s="21" t="n">
        <v>150.1660543</v>
      </c>
      <c r="U15" s="21" t="n">
        <v>91.67206872</v>
      </c>
      <c r="V15" s="21" t="n">
        <v>138.0158655</v>
      </c>
      <c r="W15" s="22" t="n">
        <v>0.0536</v>
      </c>
      <c r="X15" s="19" t="n">
        <v>0.001</v>
      </c>
      <c r="Y15" s="22" t="n">
        <v>-2.1044</v>
      </c>
      <c r="Z15" s="22" t="n">
        <v>0.19854</v>
      </c>
      <c r="AA15" s="22" t="n">
        <v>0.084821429</v>
      </c>
      <c r="AB15" s="19" t="n">
        <v>0</v>
      </c>
      <c r="AC15" s="22" t="n">
        <v>0.0957</v>
      </c>
      <c r="AD15" s="22" t="n">
        <v>0.1011</v>
      </c>
      <c r="AE15" s="22" t="n">
        <v>0</v>
      </c>
      <c r="AF15" s="22" t="n">
        <v>0</v>
      </c>
      <c r="AG15" s="22" t="n">
        <v>0</v>
      </c>
      <c r="AH15" s="22" t="n">
        <v>0.23733248</v>
      </c>
      <c r="AI15" s="22" t="n">
        <v>0.22218942</v>
      </c>
      <c r="AJ15" s="22" t="n">
        <v>0.0909090909</v>
      </c>
      <c r="AK15" s="22" t="n">
        <v>0</v>
      </c>
      <c r="AL15" s="22" t="n">
        <v>0</v>
      </c>
      <c r="AM15" s="22" t="n">
        <v>0</v>
      </c>
      <c r="AN15" s="22" t="n">
        <v>0.1376</v>
      </c>
      <c r="AO15" s="22" t="n">
        <v>0.1273</v>
      </c>
      <c r="AP15" s="19" t="s">
        <v>62</v>
      </c>
      <c r="AQ15" s="19" t="s">
        <v>62</v>
      </c>
      <c r="AR15" s="19" t="s">
        <v>62</v>
      </c>
      <c r="AS15" s="19" t="s">
        <v>104</v>
      </c>
      <c r="AT15" s="19" t="s">
        <v>105</v>
      </c>
      <c r="AU15" s="19" t="s">
        <v>106</v>
      </c>
      <c r="AV15" s="17" t="s">
        <v>71</v>
      </c>
      <c r="AW15" s="17" t="n">
        <v>0</v>
      </c>
    </row>
    <row r="16" customFormat="false" ht="15.75" hidden="false" customHeight="false" outlineLevel="0" collapsed="false">
      <c r="A16" s="3" t="s">
        <v>107</v>
      </c>
      <c r="B16" s="3" t="n">
        <v>0</v>
      </c>
      <c r="C16" s="3" t="n">
        <v>1</v>
      </c>
      <c r="D16" s="3" t="n">
        <v>278034859</v>
      </c>
      <c r="E16" s="3" t="n">
        <v>7</v>
      </c>
      <c r="F16" s="3" t="s">
        <v>56</v>
      </c>
      <c r="G16" s="3" t="s">
        <v>57</v>
      </c>
      <c r="H16" s="13" t="n">
        <v>0.775256225</v>
      </c>
      <c r="I16" s="14" t="n">
        <v>-4.807795481</v>
      </c>
      <c r="J16" s="13" t="n">
        <v>0.045562769</v>
      </c>
      <c r="K16" s="13" t="n">
        <v>0.965412878</v>
      </c>
      <c r="L16" s="15" t="n">
        <v>0.580219723446953</v>
      </c>
      <c r="M16" s="13" t="n">
        <v>0.505498858</v>
      </c>
      <c r="N16" s="15" t="n">
        <v>-2.42536205519145</v>
      </c>
      <c r="O16" s="13" t="n">
        <v>0.415032209</v>
      </c>
      <c r="P16" s="13" t="n">
        <v>0.383751924</v>
      </c>
      <c r="Q16" s="13" t="n">
        <v>0.027867899</v>
      </c>
      <c r="R16" s="13" t="n">
        <v>0.081239611</v>
      </c>
      <c r="S16" s="13" t="n">
        <v>0.053457402</v>
      </c>
      <c r="T16" s="14" t="n">
        <v>-56.46086472</v>
      </c>
      <c r="U16" s="14" t="n">
        <v>40.98206671</v>
      </c>
      <c r="V16" s="14" t="n">
        <v>-92.38055375</v>
      </c>
      <c r="W16" s="15" t="n">
        <v>0.5902</v>
      </c>
      <c r="X16" s="3" t="n">
        <v>0.001</v>
      </c>
      <c r="Y16" s="15" t="n">
        <v>1.4949</v>
      </c>
      <c r="Z16" s="15" t="n">
        <v>0.43615</v>
      </c>
      <c r="AA16" s="15" t="n">
        <v>0.449253731</v>
      </c>
      <c r="AB16" s="3" t="n">
        <v>0.0037</v>
      </c>
      <c r="AC16" s="15" t="n">
        <v>0.2037</v>
      </c>
      <c r="AD16" s="15" t="n">
        <v>0.497</v>
      </c>
      <c r="AE16" s="15" t="n">
        <v>0.12450222</v>
      </c>
      <c r="AF16" s="15" t="n">
        <v>0.04988928</v>
      </c>
      <c r="AG16" s="15" t="n">
        <v>0</v>
      </c>
      <c r="AH16" s="15" t="n">
        <v>0.332958</v>
      </c>
      <c r="AI16" s="15" t="n">
        <v>0.47100768</v>
      </c>
      <c r="AJ16" s="15" t="n">
        <v>0.5082987552</v>
      </c>
      <c r="AK16" s="15" t="n">
        <v>0.9333</v>
      </c>
      <c r="AL16" s="15" t="n">
        <v>0.9744</v>
      </c>
      <c r="AM16" s="15" t="n">
        <v>0</v>
      </c>
      <c r="AN16" s="15" t="n">
        <v>0.211</v>
      </c>
      <c r="AO16" s="15" t="n">
        <v>0.6204</v>
      </c>
      <c r="AP16" s="3" t="s">
        <v>62</v>
      </c>
      <c r="AQ16" s="3" t="s">
        <v>62</v>
      </c>
      <c r="AR16" s="3" t="s">
        <v>62</v>
      </c>
      <c r="AS16" s="3" t="s">
        <v>108</v>
      </c>
      <c r="AT16" s="3" t="s">
        <v>80</v>
      </c>
      <c r="AU16" s="3" t="s">
        <v>109</v>
      </c>
      <c r="AV16" s="17" t="s">
        <v>98</v>
      </c>
      <c r="AW16" s="17" t="n">
        <v>0</v>
      </c>
    </row>
    <row r="17" s="23" customFormat="true" ht="15.75" hidden="false" customHeight="false" outlineLevel="0" collapsed="false">
      <c r="A17" s="19" t="s">
        <v>110</v>
      </c>
      <c r="B17" s="19" t="n">
        <v>0</v>
      </c>
      <c r="C17" s="19" t="n">
        <v>2</v>
      </c>
      <c r="D17" s="19" t="n">
        <v>20018130</v>
      </c>
      <c r="E17" s="19" t="n">
        <v>8</v>
      </c>
      <c r="F17" s="19" t="s">
        <v>73</v>
      </c>
      <c r="G17" s="19" t="s">
        <v>57</v>
      </c>
      <c r="H17" s="20" t="n">
        <v>3.09E-006</v>
      </c>
      <c r="I17" s="21" t="n">
        <v>54.16347557</v>
      </c>
      <c r="J17" s="20" t="n">
        <v>0.168386223</v>
      </c>
      <c r="K17" s="20" t="n">
        <v>1.87E-006</v>
      </c>
      <c r="L17" s="22" t="n">
        <v>52.3132020583154</v>
      </c>
      <c r="M17" s="20" t="n">
        <v>0.417739744</v>
      </c>
      <c r="N17" s="22" t="n">
        <v>2.48775031180387</v>
      </c>
      <c r="O17" s="20" t="n">
        <v>0.000182946</v>
      </c>
      <c r="P17" s="20" t="n">
        <v>0.449887137</v>
      </c>
      <c r="Q17" s="20" t="n">
        <v>0.092238521</v>
      </c>
      <c r="R17" s="20" t="n">
        <v>0.019425429</v>
      </c>
      <c r="S17" s="20" t="n">
        <v>0.097490746</v>
      </c>
      <c r="T17" s="21" t="n">
        <v>25.59148593</v>
      </c>
      <c r="U17" s="21" t="n">
        <v>50.88312361</v>
      </c>
      <c r="V17" s="21" t="n">
        <v>74.7221559</v>
      </c>
      <c r="W17" s="22" t="n">
        <v>0.0977</v>
      </c>
      <c r="X17" s="19" t="n">
        <v>0.001</v>
      </c>
      <c r="Y17" s="22" t="n">
        <v>-2.3961</v>
      </c>
      <c r="Z17" s="22" t="n">
        <v>0.19819</v>
      </c>
      <c r="AA17" s="22" t="n">
        <v>0.48358209</v>
      </c>
      <c r="AB17" s="19" t="n">
        <v>0</v>
      </c>
      <c r="AC17" s="22" t="n">
        <v>0.4486</v>
      </c>
      <c r="AD17" s="22" t="n">
        <v>0.4971</v>
      </c>
      <c r="AE17" s="22" t="n">
        <v>0.42</v>
      </c>
      <c r="AF17" s="22" t="n">
        <v>0.38131808</v>
      </c>
      <c r="AG17" s="22" t="n">
        <v>0.49381728</v>
      </c>
      <c r="AH17" s="22" t="n">
        <v>0.3632355</v>
      </c>
      <c r="AI17" s="22" t="n">
        <v>0.4958595</v>
      </c>
      <c r="AJ17" s="22" t="n">
        <v>0.458677686</v>
      </c>
      <c r="AK17" s="22" t="n">
        <v>0.7</v>
      </c>
      <c r="AL17" s="22" t="n">
        <v>0.7436</v>
      </c>
      <c r="AM17" s="22" t="n">
        <v>0.5556</v>
      </c>
      <c r="AN17" s="22" t="n">
        <v>0.2385</v>
      </c>
      <c r="AO17" s="22" t="n">
        <v>0.5455</v>
      </c>
      <c r="AP17" s="19" t="s">
        <v>62</v>
      </c>
      <c r="AQ17" s="19" t="s">
        <v>62</v>
      </c>
      <c r="AR17" s="19" t="s">
        <v>62</v>
      </c>
      <c r="AS17" s="19" t="s">
        <v>111</v>
      </c>
      <c r="AT17" s="19" t="s">
        <v>60</v>
      </c>
      <c r="AU17" s="19" t="s">
        <v>112</v>
      </c>
      <c r="AV17" s="19" t="s">
        <v>62</v>
      </c>
      <c r="AW17" s="19" t="n">
        <v>27994</v>
      </c>
    </row>
    <row r="18" customFormat="false" ht="15.75" hidden="false" customHeight="false" outlineLevel="0" collapsed="false">
      <c r="A18" s="3" t="s">
        <v>113</v>
      </c>
      <c r="B18" s="3" t="n">
        <v>0</v>
      </c>
      <c r="C18" s="3" t="n">
        <v>2</v>
      </c>
      <c r="D18" s="3" t="n">
        <v>40886744</v>
      </c>
      <c r="E18" s="3" t="n">
        <v>9</v>
      </c>
      <c r="F18" s="3" t="s">
        <v>56</v>
      </c>
      <c r="G18" s="3" t="s">
        <v>68</v>
      </c>
      <c r="H18" s="13" t="n">
        <v>1.94E-006</v>
      </c>
      <c r="I18" s="14" t="n">
        <v>-86.82852424</v>
      </c>
      <c r="J18" s="13" t="n">
        <v>6.16E-007</v>
      </c>
      <c r="K18" s="13" t="n">
        <v>0.000136666</v>
      </c>
      <c r="L18" s="15" t="n">
        <v>-66.3661270122274</v>
      </c>
      <c r="M18" s="13" t="n">
        <v>0.000148272</v>
      </c>
      <c r="N18" s="15" t="n">
        <v>-17.7063736158143</v>
      </c>
      <c r="O18" s="13" t="n">
        <v>1.71E-007</v>
      </c>
      <c r="P18" s="13" t="n">
        <v>0.497210311</v>
      </c>
      <c r="Q18" s="13" t="n">
        <v>0.014973307</v>
      </c>
      <c r="R18" s="13" t="n">
        <v>0.031146574</v>
      </c>
      <c r="S18" s="13" t="n">
        <v>0.367453918</v>
      </c>
      <c r="T18" s="14" t="n">
        <v>-59.04750913</v>
      </c>
      <c r="U18" s="14" t="n">
        <v>-130.5171313</v>
      </c>
      <c r="V18" s="14" t="n">
        <v>-45.48238248</v>
      </c>
      <c r="W18" s="15" t="n">
        <v>0.1355</v>
      </c>
      <c r="X18" s="3" t="n">
        <v>0.001</v>
      </c>
      <c r="Y18" s="15" t="n">
        <v>-2.1518</v>
      </c>
      <c r="Z18" s="15" t="n">
        <v>0.19855</v>
      </c>
      <c r="AA18" s="15" t="n">
        <v>0.107142857</v>
      </c>
      <c r="AB18" s="3" t="n">
        <v>0.0036</v>
      </c>
      <c r="AC18" s="15" t="n">
        <v>0.1369</v>
      </c>
      <c r="AD18" s="15" t="n">
        <v>0.1583</v>
      </c>
      <c r="AE18" s="15" t="n">
        <v>0</v>
      </c>
      <c r="AF18" s="15" t="n">
        <v>0.18414648</v>
      </c>
      <c r="AG18" s="15" t="n">
        <v>0</v>
      </c>
      <c r="AH18" s="15" t="n">
        <v>0.0534875</v>
      </c>
      <c r="AI18" s="15" t="n">
        <v>0.42</v>
      </c>
      <c r="AJ18" s="15" t="n">
        <v>0.902892562</v>
      </c>
      <c r="AK18" s="15" t="n">
        <v>1</v>
      </c>
      <c r="AL18" s="15" t="n">
        <v>0.8974</v>
      </c>
      <c r="AM18" s="15" t="n">
        <v>1</v>
      </c>
      <c r="AN18" s="15" t="n">
        <v>0.9725</v>
      </c>
      <c r="AO18" s="15" t="n">
        <v>0.7</v>
      </c>
      <c r="AP18" s="3" t="s">
        <v>114</v>
      </c>
      <c r="AQ18" s="3" t="n">
        <v>20876125</v>
      </c>
      <c r="AR18" s="3" t="n">
        <v>92529717</v>
      </c>
      <c r="AS18" s="3" t="s">
        <v>115</v>
      </c>
      <c r="AT18" s="3" t="s">
        <v>75</v>
      </c>
      <c r="AU18" s="3" t="s">
        <v>116</v>
      </c>
      <c r="AV18" s="17" t="s">
        <v>98</v>
      </c>
      <c r="AW18" s="17" t="n">
        <v>0</v>
      </c>
    </row>
    <row r="19" customFormat="false" ht="15.75" hidden="false" customHeight="false" outlineLevel="0" collapsed="false">
      <c r="A19" s="3" t="s">
        <v>117</v>
      </c>
      <c r="B19" s="3" t="n">
        <v>0</v>
      </c>
      <c r="C19" s="3" t="n">
        <v>2</v>
      </c>
      <c r="D19" s="3" t="n">
        <v>46205534</v>
      </c>
      <c r="E19" s="3" t="n">
        <v>9</v>
      </c>
      <c r="F19" s="3" t="s">
        <v>73</v>
      </c>
      <c r="G19" s="3" t="s">
        <v>68</v>
      </c>
      <c r="H19" s="13" t="n">
        <v>1.65E-005</v>
      </c>
      <c r="I19" s="14" t="n">
        <v>-56.46840715</v>
      </c>
      <c r="J19" s="13" t="n">
        <v>2.96E-014</v>
      </c>
      <c r="K19" s="13" t="n">
        <v>2.4E-006</v>
      </c>
      <c r="L19" s="15" t="n">
        <v>-57.0162815595086</v>
      </c>
      <c r="M19" s="13" t="n">
        <v>0.467132456</v>
      </c>
      <c r="N19" s="15" t="n">
        <v>-2.31727038133084</v>
      </c>
      <c r="O19" s="13" t="n">
        <v>0.000692509</v>
      </c>
      <c r="P19" s="13" t="n">
        <v>0.059937053</v>
      </c>
      <c r="Q19" s="13" t="n">
        <v>0.000234982</v>
      </c>
      <c r="R19" s="13" t="n">
        <v>1.35E-005</v>
      </c>
      <c r="S19" s="13" t="n">
        <v>0.00083742</v>
      </c>
      <c r="T19" s="14" t="n">
        <v>-49.8254817</v>
      </c>
      <c r="U19" s="14" t="n">
        <v>-90.68727652</v>
      </c>
      <c r="V19" s="14" t="n">
        <v>-185.7029829</v>
      </c>
      <c r="W19" s="15" t="n">
        <v>0.2518</v>
      </c>
      <c r="X19" s="3" t="n">
        <v>0.001</v>
      </c>
      <c r="Y19" s="15" t="n">
        <v>-2.0044</v>
      </c>
      <c r="Z19" s="15" t="n">
        <v>0.19885</v>
      </c>
      <c r="AA19" s="15" t="n">
        <v>0.353293413</v>
      </c>
      <c r="AB19" s="3" t="n">
        <v>0.0036</v>
      </c>
      <c r="AC19" s="15" t="n">
        <v>0.3218</v>
      </c>
      <c r="AD19" s="15" t="n">
        <v>0.4301</v>
      </c>
      <c r="AE19" s="15" t="n">
        <v>0.49465422</v>
      </c>
      <c r="AF19" s="15" t="n">
        <v>0.44442222</v>
      </c>
      <c r="AG19" s="15" t="n">
        <v>0</v>
      </c>
      <c r="AH19" s="15" t="n">
        <v>0.45613278</v>
      </c>
      <c r="AI19" s="15" t="n">
        <v>0.15021752</v>
      </c>
      <c r="AJ19" s="15" t="n">
        <v>0.3395833333</v>
      </c>
      <c r="AK19" s="15" t="n">
        <v>0.4483</v>
      </c>
      <c r="AL19" s="15" t="n">
        <v>0.6667</v>
      </c>
      <c r="AM19" s="15" t="n">
        <v>0</v>
      </c>
      <c r="AN19" s="15" t="n">
        <v>0.3519</v>
      </c>
      <c r="AO19" s="15" t="n">
        <v>0.0818</v>
      </c>
      <c r="AP19" s="3" t="s">
        <v>114</v>
      </c>
      <c r="AQ19" s="3" t="n">
        <v>20876125</v>
      </c>
      <c r="AR19" s="3" t="n">
        <v>92529717</v>
      </c>
      <c r="AS19" s="3" t="s">
        <v>118</v>
      </c>
      <c r="AT19" s="3" t="s">
        <v>80</v>
      </c>
      <c r="AU19" s="3" t="s">
        <v>119</v>
      </c>
      <c r="AV19" s="17" t="s">
        <v>62</v>
      </c>
      <c r="AW19" s="17" t="n">
        <v>135090</v>
      </c>
    </row>
    <row r="20" customFormat="false" ht="15.75" hidden="false" customHeight="false" outlineLevel="0" collapsed="false">
      <c r="A20" s="3" t="s">
        <v>120</v>
      </c>
      <c r="B20" s="3" t="n">
        <v>0</v>
      </c>
      <c r="C20" s="3" t="n">
        <v>2</v>
      </c>
      <c r="D20" s="3" t="n">
        <v>46524503</v>
      </c>
      <c r="E20" s="3" t="n">
        <v>9</v>
      </c>
      <c r="F20" s="3" t="s">
        <v>73</v>
      </c>
      <c r="G20" s="3" t="s">
        <v>57</v>
      </c>
      <c r="H20" s="13" t="n">
        <v>1.85E-006</v>
      </c>
      <c r="I20" s="14" t="n">
        <v>-60.60056925</v>
      </c>
      <c r="J20" s="13" t="n">
        <v>3.33E-016</v>
      </c>
      <c r="K20" s="13" t="n">
        <v>3.44E-006</v>
      </c>
      <c r="L20" s="15" t="n">
        <v>-55.9052000393835</v>
      </c>
      <c r="M20" s="13" t="n">
        <v>0.009027835</v>
      </c>
      <c r="N20" s="15" t="n">
        <v>-8.43921760969893</v>
      </c>
      <c r="O20" s="13" t="n">
        <v>1.22E-006</v>
      </c>
      <c r="P20" s="13" t="n">
        <v>0.248402029</v>
      </c>
      <c r="Q20" s="13" t="n">
        <v>0.883064217</v>
      </c>
      <c r="R20" s="13" t="n">
        <v>1.19E-007</v>
      </c>
      <c r="S20" s="13" t="n">
        <v>3.14E-005</v>
      </c>
      <c r="T20" s="14" t="n">
        <v>-2.637183878</v>
      </c>
      <c r="U20" s="14" t="n">
        <v>-108.7148234</v>
      </c>
      <c r="V20" s="14" t="n">
        <v>-178.5765945</v>
      </c>
      <c r="W20" s="15" t="n">
        <v>0.4258</v>
      </c>
      <c r="X20" s="3" t="n">
        <v>0.001</v>
      </c>
      <c r="Y20" s="15" t="n">
        <v>-2.1644</v>
      </c>
      <c r="Z20" s="15" t="n">
        <v>0.19848</v>
      </c>
      <c r="AA20" s="15" t="n">
        <v>0.326865672</v>
      </c>
      <c r="AB20" s="3" t="n">
        <v>0.0019</v>
      </c>
      <c r="AC20" s="15" t="n">
        <v>0.2831</v>
      </c>
      <c r="AD20" s="15" t="n">
        <v>0.4931</v>
      </c>
      <c r="AE20" s="15" t="n">
        <v>0.18</v>
      </c>
      <c r="AF20" s="15" t="n">
        <v>0.2945595</v>
      </c>
      <c r="AG20" s="15" t="n">
        <v>0</v>
      </c>
      <c r="AH20" s="15" t="n">
        <v>0.40530048</v>
      </c>
      <c r="AI20" s="15" t="n">
        <v>0.48</v>
      </c>
      <c r="AJ20" s="15" t="n">
        <v>0.6576763485</v>
      </c>
      <c r="AK20" s="15" t="n">
        <v>0.9</v>
      </c>
      <c r="AL20" s="15" t="n">
        <v>0.8205</v>
      </c>
      <c r="AM20" s="15" t="n">
        <v>0</v>
      </c>
      <c r="AN20" s="15" t="n">
        <v>0.7176</v>
      </c>
      <c r="AO20" s="15" t="n">
        <v>0.4</v>
      </c>
      <c r="AP20" s="3" t="s">
        <v>114</v>
      </c>
      <c r="AQ20" s="3" t="n">
        <v>20876125</v>
      </c>
      <c r="AR20" s="3" t="n">
        <v>92529717</v>
      </c>
      <c r="AS20" s="3" t="s">
        <v>121</v>
      </c>
      <c r="AT20" s="3" t="s">
        <v>105</v>
      </c>
      <c r="AU20" s="3" t="s">
        <v>122</v>
      </c>
      <c r="AV20" s="17" t="s">
        <v>98</v>
      </c>
      <c r="AW20" s="17" t="n">
        <v>0</v>
      </c>
    </row>
    <row r="21" customFormat="false" ht="15.75" hidden="false" customHeight="false" outlineLevel="0" collapsed="false">
      <c r="A21" s="3" t="s">
        <v>123</v>
      </c>
      <c r="B21" s="3" t="n">
        <v>0</v>
      </c>
      <c r="C21" s="3" t="n">
        <v>2</v>
      </c>
      <c r="D21" s="3" t="n">
        <v>62516828</v>
      </c>
      <c r="E21" s="3" t="n">
        <v>10</v>
      </c>
      <c r="F21" s="3" t="s">
        <v>73</v>
      </c>
      <c r="G21" s="3" t="s">
        <v>57</v>
      </c>
      <c r="H21" s="13" t="n">
        <v>3.43E-006</v>
      </c>
      <c r="I21" s="14" t="n">
        <v>-71.35274687</v>
      </c>
      <c r="J21" s="13" t="n">
        <v>4.42E-012</v>
      </c>
      <c r="K21" s="13" t="n">
        <v>1.47E-005</v>
      </c>
      <c r="L21" s="15" t="n">
        <v>-62.9101069065055</v>
      </c>
      <c r="M21" s="13" t="n">
        <v>0.067719234</v>
      </c>
      <c r="N21" s="15" t="n">
        <v>-7.12119931697545</v>
      </c>
      <c r="O21" s="13" t="n">
        <v>0.000350132</v>
      </c>
      <c r="P21" s="13" t="n">
        <v>0.00649744</v>
      </c>
      <c r="Q21" s="13" t="n">
        <v>0.864467605</v>
      </c>
      <c r="R21" s="13" t="n">
        <v>0.009783288</v>
      </c>
      <c r="S21" s="13" t="n">
        <v>0.000345187</v>
      </c>
      <c r="T21" s="14" t="n">
        <v>-4.716294152</v>
      </c>
      <c r="U21" s="14" t="n">
        <v>-70.37148302</v>
      </c>
      <c r="V21" s="14" t="n">
        <v>-167.2987449</v>
      </c>
      <c r="W21" s="15" t="n">
        <v>0.1332</v>
      </c>
      <c r="X21" s="3" t="n">
        <v>0.001</v>
      </c>
      <c r="Y21" s="15" t="n">
        <v>-2.0933</v>
      </c>
      <c r="Z21" s="15" t="n">
        <v>0.19841</v>
      </c>
      <c r="AA21" s="15" t="n">
        <v>0.169642857</v>
      </c>
      <c r="AB21" s="3" t="n">
        <v>0</v>
      </c>
      <c r="AC21" s="15" t="n">
        <v>0.1786</v>
      </c>
      <c r="AD21" s="15" t="n">
        <v>0.206</v>
      </c>
      <c r="AE21" s="15" t="n">
        <v>0</v>
      </c>
      <c r="AF21" s="15" t="n">
        <v>0.14197278</v>
      </c>
      <c r="AG21" s="15" t="n">
        <v>0</v>
      </c>
      <c r="AH21" s="15" t="n">
        <v>0.263328</v>
      </c>
      <c r="AI21" s="15" t="n">
        <v>0.4522595</v>
      </c>
      <c r="AJ21" s="15" t="n">
        <v>0.8388429752</v>
      </c>
      <c r="AK21" s="15" t="n">
        <v>1</v>
      </c>
      <c r="AL21" s="15" t="n">
        <v>0.9231</v>
      </c>
      <c r="AM21" s="15" t="n">
        <v>1</v>
      </c>
      <c r="AN21" s="15" t="n">
        <v>0.844</v>
      </c>
      <c r="AO21" s="15" t="n">
        <v>0.6545</v>
      </c>
      <c r="AP21" s="3" t="s">
        <v>114</v>
      </c>
      <c r="AQ21" s="3" t="n">
        <v>20876125</v>
      </c>
      <c r="AR21" s="3" t="n">
        <v>92529717</v>
      </c>
      <c r="AS21" s="3" t="s">
        <v>124</v>
      </c>
      <c r="AT21" s="3" t="s">
        <v>125</v>
      </c>
      <c r="AU21" s="3" t="s">
        <v>126</v>
      </c>
      <c r="AV21" s="17" t="s">
        <v>98</v>
      </c>
      <c r="AW21" s="17" t="n">
        <v>0</v>
      </c>
    </row>
    <row r="22" customFormat="false" ht="15.75" hidden="false" customHeight="false" outlineLevel="0" collapsed="false">
      <c r="A22" s="3" t="s">
        <v>127</v>
      </c>
      <c r="B22" s="3" t="n">
        <v>1</v>
      </c>
      <c r="C22" s="3" t="n">
        <v>2</v>
      </c>
      <c r="D22" s="3" t="n">
        <v>75405123</v>
      </c>
      <c r="E22" s="3" t="n">
        <v>11</v>
      </c>
      <c r="F22" s="3" t="s">
        <v>73</v>
      </c>
      <c r="G22" s="3" t="s">
        <v>57</v>
      </c>
      <c r="H22" s="13" t="n">
        <v>8.02E-006</v>
      </c>
      <c r="I22" s="14" t="n">
        <v>-65.79518111</v>
      </c>
      <c r="J22" s="13" t="n">
        <v>1.05E-007</v>
      </c>
      <c r="K22" s="13" t="n">
        <v>4.81E-005</v>
      </c>
      <c r="L22" s="15" t="n">
        <v>-59.2794169669011</v>
      </c>
      <c r="M22" s="13" t="n">
        <v>5.94E-005</v>
      </c>
      <c r="N22" s="15" t="n">
        <v>-15.3515175902479</v>
      </c>
      <c r="O22" s="13" t="n">
        <v>1.3E-006</v>
      </c>
      <c r="P22" s="13" t="n">
        <v>0.338490349</v>
      </c>
      <c r="Q22" s="13" t="n">
        <v>0.001441613</v>
      </c>
      <c r="R22" s="13" t="n">
        <v>3.24E-006</v>
      </c>
      <c r="S22" s="13" t="n">
        <v>0.029078041</v>
      </c>
      <c r="T22" s="14" t="n">
        <v>-92.26467838</v>
      </c>
      <c r="U22" s="14" t="n">
        <v>-106.0847942</v>
      </c>
      <c r="V22" s="14" t="n">
        <v>-131.3194999</v>
      </c>
      <c r="W22" s="15" t="n">
        <v>0.0905</v>
      </c>
      <c r="X22" s="3" t="n">
        <v>0.001</v>
      </c>
      <c r="Y22" s="15" t="n">
        <v>-2.0933</v>
      </c>
      <c r="Z22" s="15" t="n">
        <v>0.19851</v>
      </c>
      <c r="AA22" s="15" t="n">
        <v>0.165178571</v>
      </c>
      <c r="AB22" s="3" t="n">
        <v>0</v>
      </c>
      <c r="AC22" s="15" t="n">
        <v>0.1378</v>
      </c>
      <c r="AD22" s="15" t="n">
        <v>0.1515</v>
      </c>
      <c r="AE22" s="15" t="n">
        <v>0</v>
      </c>
      <c r="AF22" s="15" t="n">
        <v>0.04988928</v>
      </c>
      <c r="AG22" s="15" t="n">
        <v>0</v>
      </c>
      <c r="AH22" s="15" t="n">
        <v>0.3632355</v>
      </c>
      <c r="AI22" s="15" t="n">
        <v>0.2486595</v>
      </c>
      <c r="AJ22" s="15" t="n">
        <v>0.8553719008</v>
      </c>
      <c r="AK22" s="15" t="n">
        <v>1</v>
      </c>
      <c r="AL22" s="15" t="n">
        <v>0.9744</v>
      </c>
      <c r="AM22" s="15" t="n">
        <v>1</v>
      </c>
      <c r="AN22" s="15" t="n">
        <v>0.7615</v>
      </c>
      <c r="AO22" s="15" t="n">
        <v>0.8545</v>
      </c>
      <c r="AP22" s="3" t="s">
        <v>114</v>
      </c>
      <c r="AQ22" s="3" t="n">
        <v>20876125</v>
      </c>
      <c r="AR22" s="3" t="n">
        <v>92529717</v>
      </c>
      <c r="AS22" s="3" t="s">
        <v>128</v>
      </c>
      <c r="AT22" s="3" t="s">
        <v>80</v>
      </c>
      <c r="AU22" s="3" t="s">
        <v>129</v>
      </c>
      <c r="AV22" s="17" t="s">
        <v>62</v>
      </c>
      <c r="AW22" s="17" t="n">
        <v>14116</v>
      </c>
    </row>
    <row r="23" customFormat="false" ht="15.75" hidden="false" customHeight="false" outlineLevel="0" collapsed="false">
      <c r="A23" s="3" t="s">
        <v>130</v>
      </c>
      <c r="B23" s="3" t="n">
        <v>1</v>
      </c>
      <c r="C23" s="3" t="n">
        <v>2</v>
      </c>
      <c r="D23" s="3" t="n">
        <v>78699684</v>
      </c>
      <c r="E23" s="3" t="n">
        <v>11</v>
      </c>
      <c r="F23" s="3" t="s">
        <v>73</v>
      </c>
      <c r="G23" s="3" t="s">
        <v>57</v>
      </c>
      <c r="H23" s="13" t="n">
        <v>3.87E-008</v>
      </c>
      <c r="I23" s="14" t="n">
        <v>74.27235242</v>
      </c>
      <c r="J23" s="13" t="n">
        <v>1E-016</v>
      </c>
      <c r="K23" s="13" t="n">
        <v>5.98E-007</v>
      </c>
      <c r="L23" s="15" t="n">
        <v>66.7255007898159</v>
      </c>
      <c r="M23" s="13" t="n">
        <v>0.001866846</v>
      </c>
      <c r="N23" s="15" t="n">
        <v>10.9064965509489</v>
      </c>
      <c r="O23" s="13" t="n">
        <v>3.58E-007</v>
      </c>
      <c r="P23" s="13" t="n">
        <v>0.00018074</v>
      </c>
      <c r="Q23" s="13" t="n">
        <v>0.00461632</v>
      </c>
      <c r="R23" s="13" t="n">
        <v>8.33E-009</v>
      </c>
      <c r="S23" s="13" t="n">
        <v>9.04E-006</v>
      </c>
      <c r="T23" s="14" t="n">
        <v>65.229451</v>
      </c>
      <c r="U23" s="14" t="n">
        <v>120.7451753</v>
      </c>
      <c r="V23" s="14" t="n">
        <v>203.326419</v>
      </c>
      <c r="W23" s="15" t="n">
        <v>0.3368</v>
      </c>
      <c r="X23" s="3" t="n">
        <v>0.001</v>
      </c>
      <c r="Y23" s="15" t="n">
        <v>-1.6166</v>
      </c>
      <c r="Z23" s="15" t="n">
        <v>0.20144</v>
      </c>
      <c r="AA23" s="15" t="n">
        <v>0.32326284</v>
      </c>
      <c r="AB23" s="3" t="n">
        <v>0.0019</v>
      </c>
      <c r="AC23" s="15" t="n">
        <v>0.2843</v>
      </c>
      <c r="AD23" s="15" t="n">
        <v>0.4287</v>
      </c>
      <c r="AE23" s="15" t="n">
        <v>0.06438222</v>
      </c>
      <c r="AF23" s="15" t="n">
        <v>0.04988928</v>
      </c>
      <c r="AG23" s="15" t="n">
        <v>0.49381728</v>
      </c>
      <c r="AH23" s="15" t="n">
        <v>0.39703278</v>
      </c>
      <c r="AI23" s="15" t="n">
        <v>0.35986782</v>
      </c>
      <c r="AJ23" s="15" t="n">
        <v>0.3143459916</v>
      </c>
      <c r="AK23" s="15" t="n">
        <v>0.0333</v>
      </c>
      <c r="AL23" s="15" t="n">
        <v>0.0256</v>
      </c>
      <c r="AM23" s="15" t="n">
        <v>0.4444</v>
      </c>
      <c r="AN23" s="15" t="n">
        <v>0.2731</v>
      </c>
      <c r="AO23" s="15" t="n">
        <v>0.7647</v>
      </c>
      <c r="AP23" s="3" t="s">
        <v>114</v>
      </c>
      <c r="AQ23" s="3" t="n">
        <v>20876125</v>
      </c>
      <c r="AR23" s="3" t="n">
        <v>92529717</v>
      </c>
      <c r="AS23" s="3" t="s">
        <v>131</v>
      </c>
      <c r="AT23" s="3" t="s">
        <v>80</v>
      </c>
      <c r="AU23" s="3" t="s">
        <v>132</v>
      </c>
      <c r="AV23" s="17" t="s">
        <v>98</v>
      </c>
      <c r="AW23" s="17" t="n">
        <v>0</v>
      </c>
    </row>
    <row r="24" customFormat="false" ht="15.75" hidden="false" customHeight="false" outlineLevel="0" collapsed="false">
      <c r="A24" s="3" t="s">
        <v>133</v>
      </c>
      <c r="B24" s="3" t="n">
        <v>1</v>
      </c>
      <c r="C24" s="3" t="n">
        <v>2</v>
      </c>
      <c r="D24" s="3" t="n">
        <v>79476736</v>
      </c>
      <c r="E24" s="3" t="n">
        <v>11</v>
      </c>
      <c r="F24" s="3" t="s">
        <v>56</v>
      </c>
      <c r="G24" s="3" t="s">
        <v>68</v>
      </c>
      <c r="H24" s="13" t="n">
        <v>6.29E-007</v>
      </c>
      <c r="I24" s="14" t="n">
        <v>-64.37132356</v>
      </c>
      <c r="J24" s="13" t="n">
        <v>1E-016</v>
      </c>
      <c r="K24" s="13" t="n">
        <v>5.15E-006</v>
      </c>
      <c r="L24" s="15" t="n">
        <v>-58.2165079289059</v>
      </c>
      <c r="M24" s="13" t="n">
        <v>0.002781025</v>
      </c>
      <c r="N24" s="15" t="n">
        <v>-10.2171934455205</v>
      </c>
      <c r="O24" s="13" t="n">
        <v>1.18E-005</v>
      </c>
      <c r="P24" s="13" t="n">
        <v>0.010806966</v>
      </c>
      <c r="Q24" s="13" t="n">
        <v>0.00461632</v>
      </c>
      <c r="R24" s="13" t="n">
        <v>8.53E-009</v>
      </c>
      <c r="S24" s="13" t="n">
        <v>0.000311421</v>
      </c>
      <c r="T24" s="14" t="n">
        <v>-65.229451</v>
      </c>
      <c r="U24" s="14" t="n">
        <v>-120.1514427</v>
      </c>
      <c r="V24" s="14" t="n">
        <v>-162.9110411</v>
      </c>
      <c r="W24" s="15" t="n">
        <v>0.2815</v>
      </c>
      <c r="X24" s="3" t="n">
        <v>0.001</v>
      </c>
      <c r="Y24" s="15" t="n">
        <v>-1.8736</v>
      </c>
      <c r="Z24" s="15" t="n">
        <v>0.19948</v>
      </c>
      <c r="AA24" s="15" t="n">
        <v>0.313432836</v>
      </c>
      <c r="AB24" s="3" t="n">
        <v>0.0018</v>
      </c>
      <c r="AC24" s="15" t="n">
        <v>0.2987</v>
      </c>
      <c r="AD24" s="15" t="n">
        <v>0.4157</v>
      </c>
      <c r="AE24" s="15" t="n">
        <v>0.06438222</v>
      </c>
      <c r="AF24" s="15" t="n">
        <v>0.04988928</v>
      </c>
      <c r="AG24" s="15" t="n">
        <v>0.49381728</v>
      </c>
      <c r="AH24" s="15" t="n">
        <v>0.39475128</v>
      </c>
      <c r="AI24" s="15" t="n">
        <v>0.43140192</v>
      </c>
      <c r="AJ24" s="15" t="n">
        <v>0.6991701245</v>
      </c>
      <c r="AK24" s="15" t="n">
        <v>0.9667</v>
      </c>
      <c r="AL24" s="15" t="n">
        <v>0.9744</v>
      </c>
      <c r="AM24" s="15" t="n">
        <v>0.5556</v>
      </c>
      <c r="AN24" s="15" t="n">
        <v>0.7294</v>
      </c>
      <c r="AO24" s="15" t="n">
        <v>0.3148</v>
      </c>
      <c r="AP24" s="3" t="s">
        <v>114</v>
      </c>
      <c r="AQ24" s="3" t="n">
        <v>20876125</v>
      </c>
      <c r="AR24" s="3" t="n">
        <v>92529717</v>
      </c>
      <c r="AS24" s="3" t="s">
        <v>134</v>
      </c>
      <c r="AT24" s="3" t="s">
        <v>80</v>
      </c>
      <c r="AU24" s="3" t="s">
        <v>135</v>
      </c>
      <c r="AV24" s="17" t="s">
        <v>62</v>
      </c>
      <c r="AW24" s="17" t="n">
        <v>504</v>
      </c>
    </row>
    <row r="25" customFormat="false" ht="15.75" hidden="false" customHeight="false" outlineLevel="0" collapsed="false">
      <c r="A25" s="3" t="s">
        <v>136</v>
      </c>
      <c r="B25" s="3" t="n">
        <v>1</v>
      </c>
      <c r="C25" s="3" t="n">
        <v>2</v>
      </c>
      <c r="D25" s="3" t="n">
        <v>79641876</v>
      </c>
      <c r="E25" s="3" t="n">
        <v>11</v>
      </c>
      <c r="F25" s="3" t="s">
        <v>56</v>
      </c>
      <c r="G25" s="3" t="s">
        <v>68</v>
      </c>
      <c r="H25" s="13" t="n">
        <v>1.78E-006</v>
      </c>
      <c r="I25" s="14" t="n">
        <v>-61.48563016</v>
      </c>
      <c r="J25" s="13" t="n">
        <v>1E-016</v>
      </c>
      <c r="K25" s="13" t="n">
        <v>8.83E-006</v>
      </c>
      <c r="L25" s="15" t="n">
        <v>-57.4024371412299</v>
      </c>
      <c r="M25" s="13" t="n">
        <v>0.006255289</v>
      </c>
      <c r="N25" s="15" t="n">
        <v>-9.40104320801486</v>
      </c>
      <c r="O25" s="13" t="n">
        <v>2.07E-005</v>
      </c>
      <c r="P25" s="13" t="n">
        <v>0.027927813</v>
      </c>
      <c r="Q25" s="13" t="n">
        <v>0.00337708</v>
      </c>
      <c r="R25" s="13" t="n">
        <v>1.39E-008</v>
      </c>
      <c r="S25" s="13" t="n">
        <v>0.000415339</v>
      </c>
      <c r="T25" s="14" t="n">
        <v>-66.66832546</v>
      </c>
      <c r="U25" s="14" t="n">
        <v>-121.5480464</v>
      </c>
      <c r="V25" s="14" t="n">
        <v>-157.3589772</v>
      </c>
      <c r="W25" s="15" t="n">
        <v>0.2714</v>
      </c>
      <c r="X25" s="3" t="n">
        <v>0.001</v>
      </c>
      <c r="Y25" s="15" t="n">
        <v>-1.97</v>
      </c>
      <c r="Z25" s="15" t="n">
        <v>0.19909</v>
      </c>
      <c r="AA25" s="15" t="n">
        <v>0.318597561</v>
      </c>
      <c r="AB25" s="3" t="n">
        <v>0.0019</v>
      </c>
      <c r="AC25" s="15" t="n">
        <v>0.3025</v>
      </c>
      <c r="AD25" s="15" t="n">
        <v>0.4151</v>
      </c>
      <c r="AE25" s="15" t="n">
        <v>0.0666195</v>
      </c>
      <c r="AF25" s="15" t="n">
        <v>0.04988928</v>
      </c>
      <c r="AG25" s="15" t="n">
        <v>0.49381728</v>
      </c>
      <c r="AH25" s="15" t="n">
        <v>0.40169822</v>
      </c>
      <c r="AI25" s="15" t="n">
        <v>0.44034942</v>
      </c>
      <c r="AJ25" s="15" t="n">
        <v>0.6953781513</v>
      </c>
      <c r="AK25" s="15" t="n">
        <v>0.9655</v>
      </c>
      <c r="AL25" s="15" t="n">
        <v>0.9744</v>
      </c>
      <c r="AM25" s="15" t="n">
        <v>0.5556</v>
      </c>
      <c r="AN25" s="15" t="n">
        <v>0.7217</v>
      </c>
      <c r="AO25" s="15" t="n">
        <v>0.3273</v>
      </c>
      <c r="AP25" s="3" t="s">
        <v>114</v>
      </c>
      <c r="AQ25" s="3" t="n">
        <v>20876125</v>
      </c>
      <c r="AR25" s="3" t="n">
        <v>92529717</v>
      </c>
      <c r="AS25" s="3" t="s">
        <v>137</v>
      </c>
      <c r="AT25" s="3" t="s">
        <v>60</v>
      </c>
      <c r="AU25" s="3" t="s">
        <v>138</v>
      </c>
      <c r="AV25" s="17" t="s">
        <v>62</v>
      </c>
      <c r="AW25" s="17" t="n">
        <v>149661</v>
      </c>
    </row>
    <row r="26" customFormat="false" ht="15.75" hidden="false" customHeight="false" outlineLevel="0" collapsed="false">
      <c r="A26" s="3" t="s">
        <v>139</v>
      </c>
      <c r="B26" s="3" t="n">
        <v>1</v>
      </c>
      <c r="C26" s="3" t="n">
        <v>2</v>
      </c>
      <c r="D26" s="3" t="n">
        <v>79684036</v>
      </c>
      <c r="E26" s="3" t="n">
        <v>11</v>
      </c>
      <c r="F26" s="3" t="s">
        <v>56</v>
      </c>
      <c r="G26" s="3" t="s">
        <v>68</v>
      </c>
      <c r="H26" s="13" t="n">
        <v>1.71E-006</v>
      </c>
      <c r="I26" s="14" t="n">
        <v>-68.82350597</v>
      </c>
      <c r="J26" s="13" t="n">
        <v>1E-016</v>
      </c>
      <c r="K26" s="13" t="n">
        <v>1.47E-005</v>
      </c>
      <c r="L26" s="15" t="n">
        <v>-60.2071029899628</v>
      </c>
      <c r="M26" s="13" t="n">
        <v>0.00298243</v>
      </c>
      <c r="N26" s="15" t="n">
        <v>-10.9033655893704</v>
      </c>
      <c r="O26" s="13" t="n">
        <v>0.000133583</v>
      </c>
      <c r="P26" s="13" t="n">
        <v>0.028785077</v>
      </c>
      <c r="Q26" s="13" t="n">
        <v>0.006514035</v>
      </c>
      <c r="R26" s="13" t="n">
        <v>2.27E-006</v>
      </c>
      <c r="S26" s="13" t="n">
        <v>0.002218213</v>
      </c>
      <c r="T26" s="14" t="n">
        <v>-67.36260549</v>
      </c>
      <c r="U26" s="14" t="n">
        <v>-105.5603973</v>
      </c>
      <c r="V26" s="14" t="n">
        <v>-141.4502862</v>
      </c>
      <c r="W26" s="15" t="n">
        <v>0.2545</v>
      </c>
      <c r="X26" s="3" t="n">
        <v>0.001</v>
      </c>
      <c r="Y26" s="15" t="n">
        <v>-2.0825</v>
      </c>
      <c r="Z26" s="15" t="n">
        <v>0.19873</v>
      </c>
      <c r="AA26" s="15" t="n">
        <v>0.373646209</v>
      </c>
      <c r="AB26" s="3" t="n">
        <v>0.0024</v>
      </c>
      <c r="AC26" s="15" t="n">
        <v>0.3214</v>
      </c>
      <c r="AD26" s="15" t="n">
        <v>0.4312</v>
      </c>
      <c r="AE26" s="15" t="n">
        <v>0.071262</v>
      </c>
      <c r="AF26" s="15" t="n">
        <v>0.07992222</v>
      </c>
      <c r="AG26" s="15" t="n">
        <v>0.49381728</v>
      </c>
      <c r="AH26" s="15" t="n">
        <v>0.45571712</v>
      </c>
      <c r="AI26" s="15" t="n">
        <v>0.43577472</v>
      </c>
      <c r="AJ26" s="15" t="n">
        <v>0.6370558376</v>
      </c>
      <c r="AK26" s="15" t="n">
        <v>0.963</v>
      </c>
      <c r="AL26" s="15" t="n">
        <v>0.9583</v>
      </c>
      <c r="AM26" s="15" t="n">
        <v>0.5556</v>
      </c>
      <c r="AN26" s="15" t="n">
        <v>0.6488</v>
      </c>
      <c r="AO26" s="15" t="n">
        <v>0.3208</v>
      </c>
      <c r="AP26" s="3" t="s">
        <v>114</v>
      </c>
      <c r="AQ26" s="3" t="n">
        <v>20876125</v>
      </c>
      <c r="AR26" s="3" t="n">
        <v>92529717</v>
      </c>
      <c r="AS26" s="3" t="s">
        <v>140</v>
      </c>
      <c r="AT26" s="3" t="s">
        <v>62</v>
      </c>
      <c r="AU26" s="3" t="s">
        <v>62</v>
      </c>
      <c r="AV26" s="17" t="s">
        <v>62</v>
      </c>
      <c r="AW26" s="17" t="n">
        <v>107501</v>
      </c>
    </row>
    <row r="27" customFormat="false" ht="15.75" hidden="false" customHeight="false" outlineLevel="0" collapsed="false">
      <c r="A27" s="3" t="s">
        <v>141</v>
      </c>
      <c r="B27" s="3" t="n">
        <v>1</v>
      </c>
      <c r="C27" s="3" t="n">
        <v>2</v>
      </c>
      <c r="D27" s="3" t="n">
        <v>79873237</v>
      </c>
      <c r="E27" s="3" t="n">
        <v>11</v>
      </c>
      <c r="F27" s="3" t="s">
        <v>73</v>
      </c>
      <c r="G27" s="3" t="s">
        <v>57</v>
      </c>
      <c r="H27" s="13" t="n">
        <v>1.9E-006</v>
      </c>
      <c r="I27" s="14" t="n">
        <v>-61.35694775</v>
      </c>
      <c r="J27" s="13" t="n">
        <v>1E-016</v>
      </c>
      <c r="K27" s="13" t="n">
        <v>1.72E-005</v>
      </c>
      <c r="L27" s="15" t="n">
        <v>-54.7924756973064</v>
      </c>
      <c r="M27" s="13" t="n">
        <v>0.006932461</v>
      </c>
      <c r="N27" s="15" t="n">
        <v>-9.19535809751086</v>
      </c>
      <c r="O27" s="13" t="n">
        <v>3.53E-005</v>
      </c>
      <c r="P27" s="13" t="n">
        <v>0.015403217</v>
      </c>
      <c r="Q27" s="13" t="n">
        <v>0.005109086</v>
      </c>
      <c r="R27" s="13" t="n">
        <v>9.89E-009</v>
      </c>
      <c r="S27" s="13" t="n">
        <v>0.000631224</v>
      </c>
      <c r="T27" s="14" t="n">
        <v>-64.49561622</v>
      </c>
      <c r="U27" s="14" t="n">
        <v>-120.0904626</v>
      </c>
      <c r="V27" s="14" t="n">
        <v>-155.8462993</v>
      </c>
      <c r="W27" s="15" t="n">
        <v>0.281</v>
      </c>
      <c r="X27" s="3" t="n">
        <v>0.001</v>
      </c>
      <c r="Y27" s="15" t="n">
        <v>-1.8871</v>
      </c>
      <c r="Z27" s="15" t="n">
        <v>0.19923</v>
      </c>
      <c r="AA27" s="15" t="n">
        <v>0.311746988</v>
      </c>
      <c r="AB27" s="3" t="n">
        <v>0.0018</v>
      </c>
      <c r="AC27" s="15" t="n">
        <v>0.299</v>
      </c>
      <c r="AD27" s="15" t="n">
        <v>0.4158</v>
      </c>
      <c r="AE27" s="15" t="n">
        <v>0.06438222</v>
      </c>
      <c r="AF27" s="15" t="n">
        <v>0.05121662</v>
      </c>
      <c r="AG27" s="15" t="n">
        <v>0.49381728</v>
      </c>
      <c r="AH27" s="15" t="n">
        <v>0.39475128</v>
      </c>
      <c r="AI27" s="15" t="n">
        <v>0.43140192</v>
      </c>
      <c r="AJ27" s="15" t="n">
        <v>0.6979166667</v>
      </c>
      <c r="AK27" s="15" t="n">
        <v>0.9667</v>
      </c>
      <c r="AL27" s="15" t="n">
        <v>0.9737</v>
      </c>
      <c r="AM27" s="15" t="n">
        <v>0.5556</v>
      </c>
      <c r="AN27" s="15" t="n">
        <v>0.7294</v>
      </c>
      <c r="AO27" s="15" t="n">
        <v>0.3148</v>
      </c>
      <c r="AP27" s="3" t="s">
        <v>114</v>
      </c>
      <c r="AQ27" s="3" t="n">
        <v>20876125</v>
      </c>
      <c r="AR27" s="3" t="n">
        <v>92529717</v>
      </c>
      <c r="AS27" s="3" t="s">
        <v>142</v>
      </c>
      <c r="AT27" s="3" t="s">
        <v>60</v>
      </c>
      <c r="AU27" s="3" t="s">
        <v>143</v>
      </c>
      <c r="AV27" s="17" t="s">
        <v>62</v>
      </c>
      <c r="AW27" s="17" t="n">
        <v>419174</v>
      </c>
    </row>
    <row r="28" customFormat="false" ht="15.75" hidden="false" customHeight="false" outlineLevel="0" collapsed="false">
      <c r="A28" s="3" t="s">
        <v>144</v>
      </c>
      <c r="B28" s="3" t="n">
        <v>1</v>
      </c>
      <c r="C28" s="3" t="n">
        <v>2</v>
      </c>
      <c r="D28" s="3" t="n">
        <v>80014794</v>
      </c>
      <c r="E28" s="3" t="n">
        <v>11</v>
      </c>
      <c r="F28" s="3" t="s">
        <v>56</v>
      </c>
      <c r="G28" s="3" t="s">
        <v>68</v>
      </c>
      <c r="H28" s="13" t="n">
        <v>8.54E-006</v>
      </c>
      <c r="I28" s="14" t="n">
        <v>-63.0008822</v>
      </c>
      <c r="J28" s="13" t="n">
        <v>1.11E-016</v>
      </c>
      <c r="K28" s="13" t="n">
        <v>2.7E-005</v>
      </c>
      <c r="L28" s="15" t="n">
        <v>-57.9628515603178</v>
      </c>
      <c r="M28" s="13" t="n">
        <v>0.021530902</v>
      </c>
      <c r="N28" s="15" t="n">
        <v>-8.4379847480407</v>
      </c>
      <c r="O28" s="13" t="n">
        <v>0.00021421</v>
      </c>
      <c r="P28" s="13" t="n">
        <v>0.191457093</v>
      </c>
      <c r="Q28" s="13" t="n">
        <v>0.007667164</v>
      </c>
      <c r="R28" s="13" t="n">
        <v>2.73E-006</v>
      </c>
      <c r="S28" s="13" t="n">
        <v>0.015900471</v>
      </c>
      <c r="T28" s="14" t="n">
        <v>-74.78621167</v>
      </c>
      <c r="U28" s="14" t="n">
        <v>-105.6007474</v>
      </c>
      <c r="V28" s="14" t="n">
        <v>-136.9360898</v>
      </c>
      <c r="W28" s="15" t="n">
        <v>0.1756</v>
      </c>
      <c r="X28" s="3" t="n">
        <v>0.001</v>
      </c>
      <c r="Y28" s="15" t="n">
        <v>-2.0933</v>
      </c>
      <c r="Z28" s="15" t="n">
        <v>0.19849</v>
      </c>
      <c r="AA28" s="15" t="n">
        <v>0.20790378</v>
      </c>
      <c r="AB28" s="3" t="n">
        <v>0.0363</v>
      </c>
      <c r="AC28" s="15" t="n">
        <v>0.2774</v>
      </c>
      <c r="AD28" s="15" t="n">
        <v>0.3365</v>
      </c>
      <c r="AE28" s="15" t="n">
        <v>0</v>
      </c>
      <c r="AF28" s="15" t="n">
        <v>0.04988928</v>
      </c>
      <c r="AG28" s="15" t="n">
        <v>0.49381728</v>
      </c>
      <c r="AH28" s="15" t="n">
        <v>0.30866702</v>
      </c>
      <c r="AI28" s="15" t="n">
        <v>0.48</v>
      </c>
      <c r="AJ28" s="15" t="n">
        <v>0.8205741627</v>
      </c>
      <c r="AK28" s="15" t="n">
        <v>1</v>
      </c>
      <c r="AL28" s="15" t="n">
        <v>0.9744</v>
      </c>
      <c r="AM28" s="15" t="n">
        <v>0.5556</v>
      </c>
      <c r="AN28" s="15" t="n">
        <v>0.8093</v>
      </c>
      <c r="AO28" s="15" t="n">
        <v>0.6</v>
      </c>
      <c r="AP28" s="3" t="s">
        <v>114</v>
      </c>
      <c r="AQ28" s="3" t="n">
        <v>20876125</v>
      </c>
      <c r="AR28" s="3" t="n">
        <v>92529717</v>
      </c>
      <c r="AS28" s="3" t="s">
        <v>142</v>
      </c>
      <c r="AT28" s="3" t="s">
        <v>60</v>
      </c>
      <c r="AU28" s="3" t="s">
        <v>143</v>
      </c>
      <c r="AV28" s="17" t="s">
        <v>62</v>
      </c>
      <c r="AW28" s="17" t="n">
        <v>277617</v>
      </c>
    </row>
    <row r="29" customFormat="false" ht="15.75" hidden="false" customHeight="false" outlineLevel="0" collapsed="false">
      <c r="A29" s="3" t="s">
        <v>146</v>
      </c>
      <c r="B29" s="3" t="n">
        <v>1</v>
      </c>
      <c r="C29" s="3" t="n">
        <v>2</v>
      </c>
      <c r="D29" s="3" t="n">
        <v>80057475</v>
      </c>
      <c r="E29" s="3" t="n">
        <v>11</v>
      </c>
      <c r="F29" s="3" t="s">
        <v>56</v>
      </c>
      <c r="G29" s="3" t="s">
        <v>68</v>
      </c>
      <c r="H29" s="13" t="n">
        <v>4.28E-006</v>
      </c>
      <c r="I29" s="14" t="n">
        <v>-65.97089978</v>
      </c>
      <c r="J29" s="13" t="n">
        <v>1E-016</v>
      </c>
      <c r="K29" s="13" t="n">
        <v>1.14E-005</v>
      </c>
      <c r="L29" s="15" t="n">
        <v>-62.4504112369405</v>
      </c>
      <c r="M29" s="13" t="n">
        <v>0.200306617</v>
      </c>
      <c r="N29" s="15" t="n">
        <v>-4.56587552271178</v>
      </c>
      <c r="O29" s="13" t="n">
        <v>5.43E-005</v>
      </c>
      <c r="P29" s="13" t="n">
        <v>0.066613817</v>
      </c>
      <c r="Q29" s="13" t="n">
        <v>0.000357003</v>
      </c>
      <c r="R29" s="13" t="n">
        <v>2.06E-007</v>
      </c>
      <c r="S29" s="13" t="n">
        <v>0.001592459</v>
      </c>
      <c r="T29" s="14" t="n">
        <v>-100.1714323</v>
      </c>
      <c r="U29" s="14" t="n">
        <v>-122.1944789</v>
      </c>
      <c r="V29" s="14" t="n">
        <v>-152.4666219</v>
      </c>
      <c r="W29" s="15" t="n">
        <v>0.2168</v>
      </c>
      <c r="X29" s="3" t="n">
        <v>0.001</v>
      </c>
      <c r="Y29" s="15" t="n">
        <v>-1.894</v>
      </c>
      <c r="Z29" s="15" t="n">
        <v>0.19936</v>
      </c>
      <c r="AA29" s="15" t="n">
        <v>0.24025974</v>
      </c>
      <c r="AB29" s="3" t="n">
        <v>0.0145</v>
      </c>
      <c r="AC29" s="15" t="n">
        <v>0.2734</v>
      </c>
      <c r="AD29" s="15" t="n">
        <v>0.3491</v>
      </c>
      <c r="AE29" s="15" t="n">
        <v>0.03284222</v>
      </c>
      <c r="AF29" s="15" t="n">
        <v>0.04988928</v>
      </c>
      <c r="AG29" s="15" t="n">
        <v>0.40815102</v>
      </c>
      <c r="AH29" s="15" t="n">
        <v>0.32701038</v>
      </c>
      <c r="AI29" s="15" t="n">
        <v>0.48674808</v>
      </c>
      <c r="AJ29" s="15" t="n">
        <v>0.7760180995</v>
      </c>
      <c r="AK29" s="15" t="n">
        <v>0.9833</v>
      </c>
      <c r="AL29" s="15" t="n">
        <v>0.9744</v>
      </c>
      <c r="AM29" s="15" t="n">
        <v>0.7143</v>
      </c>
      <c r="AN29" s="15" t="n">
        <v>0.7941</v>
      </c>
      <c r="AO29" s="15" t="n">
        <v>0.4186</v>
      </c>
      <c r="AP29" s="3" t="s">
        <v>114</v>
      </c>
      <c r="AQ29" s="3" t="n">
        <v>20876125</v>
      </c>
      <c r="AR29" s="3" t="n">
        <v>92529717</v>
      </c>
      <c r="AS29" s="3" t="s">
        <v>142</v>
      </c>
      <c r="AT29" s="3" t="s">
        <v>60</v>
      </c>
      <c r="AU29" s="3" t="s">
        <v>143</v>
      </c>
      <c r="AV29" s="17" t="s">
        <v>62</v>
      </c>
      <c r="AW29" s="17" t="n">
        <v>234936</v>
      </c>
    </row>
    <row r="30" customFormat="false" ht="15.75" hidden="false" customHeight="false" outlineLevel="0" collapsed="false">
      <c r="A30" s="3" t="s">
        <v>147</v>
      </c>
      <c r="B30" s="3" t="n">
        <v>1</v>
      </c>
      <c r="C30" s="3" t="n">
        <v>2</v>
      </c>
      <c r="D30" s="3" t="n">
        <v>80112973</v>
      </c>
      <c r="E30" s="3" t="n">
        <v>11</v>
      </c>
      <c r="F30" s="3" t="s">
        <v>68</v>
      </c>
      <c r="G30" s="3" t="s">
        <v>57</v>
      </c>
      <c r="H30" s="13" t="n">
        <v>4.14E-006</v>
      </c>
      <c r="I30" s="14" t="n">
        <v>-66.60664626</v>
      </c>
      <c r="J30" s="13" t="n">
        <v>1E-016</v>
      </c>
      <c r="K30" s="13" t="n">
        <v>3.85E-005</v>
      </c>
      <c r="L30" s="15" t="n">
        <v>-57.5476804833861</v>
      </c>
      <c r="M30" s="13" t="n">
        <v>0.002987063</v>
      </c>
      <c r="N30" s="15" t="n">
        <v>-10.8892538685332</v>
      </c>
      <c r="O30" s="13" t="n">
        <v>0.000133289</v>
      </c>
      <c r="P30" s="13" t="n">
        <v>0.030813966</v>
      </c>
      <c r="Q30" s="13" t="n">
        <v>0.006514035</v>
      </c>
      <c r="R30" s="13" t="n">
        <v>2.04E-006</v>
      </c>
      <c r="S30" s="13" t="n">
        <v>0.00429532</v>
      </c>
      <c r="T30" s="14" t="n">
        <v>-67.36260549</v>
      </c>
      <c r="U30" s="14" t="n">
        <v>-105.5716271</v>
      </c>
      <c r="V30" s="14" t="n">
        <v>-132.3009749</v>
      </c>
      <c r="W30" s="15" t="n">
        <v>0.2582</v>
      </c>
      <c r="X30" s="3" t="n">
        <v>0.001</v>
      </c>
      <c r="Y30" s="15" t="n">
        <v>-1.9537</v>
      </c>
      <c r="Z30" s="15" t="n">
        <v>0.19906</v>
      </c>
      <c r="AA30" s="15" t="n">
        <v>0.379928315</v>
      </c>
      <c r="AB30" s="3" t="n">
        <v>0.0024</v>
      </c>
      <c r="AC30" s="15" t="n">
        <v>0.3205</v>
      </c>
      <c r="AD30" s="15" t="n">
        <v>0.4321</v>
      </c>
      <c r="AE30" s="15" t="n">
        <v>0.071262</v>
      </c>
      <c r="AF30" s="15" t="n">
        <v>0.07992222</v>
      </c>
      <c r="AG30" s="15" t="n">
        <v>0.49381728</v>
      </c>
      <c r="AH30" s="15" t="n">
        <v>0.45571712</v>
      </c>
      <c r="AI30" s="15" t="n">
        <v>0.43140192</v>
      </c>
      <c r="AJ30" s="15" t="n">
        <v>0.6338383838</v>
      </c>
      <c r="AK30" s="15" t="n">
        <v>0.963</v>
      </c>
      <c r="AL30" s="15" t="n">
        <v>0.9583</v>
      </c>
      <c r="AM30" s="15" t="n">
        <v>0.5556</v>
      </c>
      <c r="AN30" s="15" t="n">
        <v>0.6488</v>
      </c>
      <c r="AO30" s="15" t="n">
        <v>0.3148</v>
      </c>
      <c r="AP30" s="3" t="s">
        <v>114</v>
      </c>
      <c r="AQ30" s="3" t="n">
        <v>20876125</v>
      </c>
      <c r="AR30" s="3" t="n">
        <v>92529717</v>
      </c>
      <c r="AS30" s="3" t="s">
        <v>148</v>
      </c>
      <c r="AT30" s="3" t="s">
        <v>62</v>
      </c>
      <c r="AU30" s="3" t="s">
        <v>62</v>
      </c>
      <c r="AV30" s="17" t="s">
        <v>62</v>
      </c>
      <c r="AW30" s="17" t="n">
        <v>179438</v>
      </c>
    </row>
    <row r="31" customFormat="false" ht="15.75" hidden="false" customHeight="false" outlineLevel="0" collapsed="false">
      <c r="A31" s="3" t="s">
        <v>149</v>
      </c>
      <c r="B31" s="3" t="n">
        <v>1</v>
      </c>
      <c r="C31" s="3" t="n">
        <v>2</v>
      </c>
      <c r="D31" s="3" t="n">
        <v>89708857</v>
      </c>
      <c r="E31" s="3" t="n">
        <v>12</v>
      </c>
      <c r="F31" s="3" t="s">
        <v>56</v>
      </c>
      <c r="G31" s="3" t="s">
        <v>68</v>
      </c>
      <c r="H31" s="13" t="n">
        <v>4.63E-006</v>
      </c>
      <c r="I31" s="14" t="n">
        <v>60.09165705</v>
      </c>
      <c r="J31" s="13" t="n">
        <v>7.32E-006</v>
      </c>
      <c r="K31" s="13" t="n">
        <v>1.44E-005</v>
      </c>
      <c r="L31" s="15" t="n">
        <v>57.0243022289977</v>
      </c>
      <c r="M31" s="13" t="n">
        <v>0.009182687</v>
      </c>
      <c r="N31" s="15" t="n">
        <v>9.05684243471807</v>
      </c>
      <c r="O31" s="13" t="n">
        <v>0.000332993</v>
      </c>
      <c r="P31" s="13" t="n">
        <v>0.072551045</v>
      </c>
      <c r="Q31" s="13" t="n">
        <v>0.101191444</v>
      </c>
      <c r="R31" s="13" t="n">
        <v>1.77E-006</v>
      </c>
      <c r="S31" s="13" t="n">
        <v>0.027264195</v>
      </c>
      <c r="T31" s="14" t="n">
        <v>34.09766258</v>
      </c>
      <c r="U31" s="14" t="n">
        <v>95.32383713</v>
      </c>
      <c r="V31" s="14" t="n">
        <v>154.9707355</v>
      </c>
      <c r="W31" s="15" t="n">
        <v>0.0891</v>
      </c>
      <c r="X31" s="3" t="n">
        <v>0.001</v>
      </c>
      <c r="Y31" s="15" t="n">
        <v>-2.1775</v>
      </c>
      <c r="Z31" s="15" t="n">
        <v>0.19816</v>
      </c>
      <c r="AA31" s="15" t="n">
        <v>0.241791045</v>
      </c>
      <c r="AB31" s="3" t="n">
        <v>0</v>
      </c>
      <c r="AC31" s="15" t="n">
        <v>0.2575</v>
      </c>
      <c r="AD31" s="15" t="n">
        <v>0.2827</v>
      </c>
      <c r="AE31" s="15" t="n">
        <v>0.12450222</v>
      </c>
      <c r="AF31" s="15" t="n">
        <v>0.18414648</v>
      </c>
      <c r="AG31" s="15" t="n">
        <v>0.34565432</v>
      </c>
      <c r="AH31" s="15" t="n">
        <v>0.47923278</v>
      </c>
      <c r="AI31" s="15" t="n">
        <v>0.1030595</v>
      </c>
      <c r="AJ31" s="15" t="n">
        <v>0.77593361</v>
      </c>
      <c r="AK31" s="15" t="n">
        <v>0.9333</v>
      </c>
      <c r="AL31" s="15" t="n">
        <v>0.8974</v>
      </c>
      <c r="AM31" s="15" t="n">
        <v>0.7778</v>
      </c>
      <c r="AN31" s="15" t="n">
        <v>0.6019</v>
      </c>
      <c r="AO31" s="15" t="n">
        <v>0.9455</v>
      </c>
      <c r="AP31" s="3" t="s">
        <v>114</v>
      </c>
      <c r="AQ31" s="3" t="n">
        <v>20876125</v>
      </c>
      <c r="AR31" s="3" t="n">
        <v>92529717</v>
      </c>
      <c r="AS31" s="3" t="s">
        <v>150</v>
      </c>
      <c r="AT31" s="3" t="s">
        <v>80</v>
      </c>
      <c r="AU31" s="3" t="s">
        <v>151</v>
      </c>
      <c r="AV31" s="17" t="s">
        <v>71</v>
      </c>
      <c r="AW31" s="17" t="n">
        <v>0</v>
      </c>
    </row>
    <row r="32" customFormat="false" ht="15.75" hidden="false" customHeight="false" outlineLevel="0" collapsed="false">
      <c r="A32" s="3" t="s">
        <v>152</v>
      </c>
      <c r="B32" s="3" t="n">
        <v>0</v>
      </c>
      <c r="C32" s="3" t="n">
        <v>2</v>
      </c>
      <c r="D32" s="3" t="n">
        <v>133120336</v>
      </c>
      <c r="E32" s="3" t="n">
        <v>13</v>
      </c>
      <c r="F32" s="3" t="s">
        <v>73</v>
      </c>
      <c r="G32" s="3" t="s">
        <v>57</v>
      </c>
      <c r="H32" s="13" t="n">
        <v>6.23E-006</v>
      </c>
      <c r="I32" s="14" t="n">
        <v>-53.939753</v>
      </c>
      <c r="J32" s="13" t="n">
        <v>2.42E-006</v>
      </c>
      <c r="K32" s="13" t="n">
        <v>4.61E-006</v>
      </c>
      <c r="L32" s="15" t="n">
        <v>-51.6937025811948</v>
      </c>
      <c r="M32" s="13" t="n">
        <v>0.021019686</v>
      </c>
      <c r="N32" s="15" t="n">
        <v>-7.38309056970019</v>
      </c>
      <c r="O32" s="13" t="n">
        <v>0.00067974</v>
      </c>
      <c r="P32" s="13" t="n">
        <v>0.002631117</v>
      </c>
      <c r="Q32" s="13" t="n">
        <v>0.513981493</v>
      </c>
      <c r="R32" s="13" t="n">
        <v>0.000286942</v>
      </c>
      <c r="S32" s="13" t="n">
        <v>0.000820699</v>
      </c>
      <c r="T32" s="14" t="n">
        <v>-11.17328936</v>
      </c>
      <c r="U32" s="14" t="n">
        <v>-78.20109653</v>
      </c>
      <c r="V32" s="14" t="n">
        <v>-149.5903875</v>
      </c>
      <c r="W32" s="15" t="n">
        <v>0</v>
      </c>
      <c r="X32" s="3" t="n">
        <v>0.06</v>
      </c>
      <c r="Y32" s="15" t="n">
        <v>-1.8604</v>
      </c>
      <c r="Z32" s="15" t="n">
        <v>0.19704</v>
      </c>
      <c r="AA32" s="15" t="n">
        <v>0.48951049</v>
      </c>
      <c r="AB32" s="3" t="n">
        <v>0</v>
      </c>
      <c r="AC32" s="15" t="n">
        <v>0.5125</v>
      </c>
      <c r="AD32" s="15" t="n">
        <v>0.5029</v>
      </c>
      <c r="AE32" s="15" t="n">
        <v>0.5</v>
      </c>
      <c r="AF32" s="15" t="n">
        <v>0.49805312</v>
      </c>
      <c r="AG32" s="15" t="n">
        <v>0.48</v>
      </c>
      <c r="AH32" s="15" t="n">
        <v>0.48240312</v>
      </c>
      <c r="AI32" s="15" t="n">
        <v>0.44034942</v>
      </c>
      <c r="AJ32" s="15" t="n">
        <v>0.4902912621</v>
      </c>
      <c r="AK32" s="15" t="n">
        <v>0.5</v>
      </c>
      <c r="AL32" s="15" t="n">
        <v>0.4688</v>
      </c>
      <c r="AM32" s="15" t="n">
        <v>0.4</v>
      </c>
      <c r="AN32" s="15" t="n">
        <v>0.5938</v>
      </c>
      <c r="AO32" s="15" t="n">
        <v>0.3273</v>
      </c>
      <c r="AP32" s="3" t="s">
        <v>62</v>
      </c>
      <c r="AQ32" s="3" t="s">
        <v>62</v>
      </c>
      <c r="AR32" s="3" t="s">
        <v>62</v>
      </c>
      <c r="AS32" s="3" t="s">
        <v>154</v>
      </c>
      <c r="AT32" s="3" t="s">
        <v>80</v>
      </c>
      <c r="AU32" s="3" t="s">
        <v>155</v>
      </c>
      <c r="AV32" s="17" t="s">
        <v>62</v>
      </c>
      <c r="AW32" s="17" t="n">
        <v>28985</v>
      </c>
    </row>
    <row r="33" customFormat="false" ht="15.75" hidden="false" customHeight="false" outlineLevel="0" collapsed="false">
      <c r="A33" s="3" t="s">
        <v>156</v>
      </c>
      <c r="B33" s="3" t="n">
        <v>0</v>
      </c>
      <c r="C33" s="3" t="n">
        <v>2</v>
      </c>
      <c r="D33" s="3" t="n">
        <v>133120357</v>
      </c>
      <c r="E33" s="3" t="n">
        <v>13</v>
      </c>
      <c r="F33" s="3" t="s">
        <v>73</v>
      </c>
      <c r="G33" s="3" t="s">
        <v>57</v>
      </c>
      <c r="H33" s="13" t="n">
        <v>6.23E-006</v>
      </c>
      <c r="I33" s="14" t="n">
        <v>53.939753</v>
      </c>
      <c r="J33" s="13" t="n">
        <v>2.42E-006</v>
      </c>
      <c r="K33" s="13" t="n">
        <v>4.61E-006</v>
      </c>
      <c r="L33" s="15" t="n">
        <v>51.6937025811458</v>
      </c>
      <c r="M33" s="13" t="n">
        <v>0.021019686</v>
      </c>
      <c r="N33" s="15" t="n">
        <v>7.38309056970006</v>
      </c>
      <c r="O33" s="13" t="n">
        <v>0.00067974</v>
      </c>
      <c r="P33" s="13" t="n">
        <v>0.002631117</v>
      </c>
      <c r="Q33" s="13" t="n">
        <v>0.513981493</v>
      </c>
      <c r="R33" s="13" t="n">
        <v>0.000286942</v>
      </c>
      <c r="S33" s="13" t="n">
        <v>0.000820699</v>
      </c>
      <c r="T33" s="14" t="n">
        <v>11.17328936</v>
      </c>
      <c r="U33" s="14" t="n">
        <v>78.20109653</v>
      </c>
      <c r="V33" s="14" t="n">
        <v>149.5903875</v>
      </c>
      <c r="W33" s="15" t="n">
        <v>0</v>
      </c>
      <c r="X33" s="3" t="n">
        <v>0.049</v>
      </c>
      <c r="Y33" s="15" t="n">
        <v>-2.0135</v>
      </c>
      <c r="Z33" s="15" t="n">
        <v>0.19739</v>
      </c>
      <c r="AA33" s="15" t="n">
        <v>0.48951049</v>
      </c>
      <c r="AB33" s="3" t="n">
        <v>0</v>
      </c>
      <c r="AC33" s="15" t="n">
        <v>0.5125</v>
      </c>
      <c r="AD33" s="15" t="n">
        <v>0.5029</v>
      </c>
      <c r="AE33" s="15" t="n">
        <v>0.5</v>
      </c>
      <c r="AF33" s="15" t="n">
        <v>0.49805312</v>
      </c>
      <c r="AG33" s="15" t="n">
        <v>0.48</v>
      </c>
      <c r="AH33" s="15" t="n">
        <v>0.48240312</v>
      </c>
      <c r="AI33" s="15" t="n">
        <v>0.44034942</v>
      </c>
      <c r="AJ33" s="15" t="n">
        <v>0.5097087379</v>
      </c>
      <c r="AK33" s="15" t="n">
        <v>0.5</v>
      </c>
      <c r="AL33" s="15" t="n">
        <v>0.5312</v>
      </c>
      <c r="AM33" s="15" t="n">
        <v>0.6</v>
      </c>
      <c r="AN33" s="15" t="n">
        <v>0.4062</v>
      </c>
      <c r="AO33" s="15" t="n">
        <v>0.6727</v>
      </c>
      <c r="AP33" s="3" t="s">
        <v>62</v>
      </c>
      <c r="AQ33" s="3" t="s">
        <v>62</v>
      </c>
      <c r="AR33" s="3" t="s">
        <v>62</v>
      </c>
      <c r="AS33" s="3" t="s">
        <v>154</v>
      </c>
      <c r="AT33" s="3" t="s">
        <v>80</v>
      </c>
      <c r="AU33" s="3" t="s">
        <v>155</v>
      </c>
      <c r="AV33" s="17" t="s">
        <v>62</v>
      </c>
      <c r="AW33" s="17" t="n">
        <v>28964</v>
      </c>
    </row>
    <row r="34" customFormat="false" ht="15.75" hidden="false" customHeight="false" outlineLevel="0" collapsed="false">
      <c r="A34" s="3" t="s">
        <v>157</v>
      </c>
      <c r="B34" s="3" t="n">
        <v>0</v>
      </c>
      <c r="C34" s="3" t="n">
        <v>2</v>
      </c>
      <c r="D34" s="3" t="n">
        <v>171073983</v>
      </c>
      <c r="E34" s="3" t="n">
        <v>14</v>
      </c>
      <c r="F34" s="3" t="s">
        <v>56</v>
      </c>
      <c r="G34" s="3" t="s">
        <v>68</v>
      </c>
      <c r="H34" s="13" t="n">
        <v>0.000734905</v>
      </c>
      <c r="I34" s="14" t="n">
        <v>38.41598736</v>
      </c>
      <c r="J34" s="13" t="n">
        <v>0.000758965</v>
      </c>
      <c r="K34" s="13" t="n">
        <v>0.030169544</v>
      </c>
      <c r="L34" s="15" t="n">
        <v>23.6092939619809</v>
      </c>
      <c r="M34" s="13" t="n">
        <v>7.88E-006</v>
      </c>
      <c r="N34" s="15" t="n">
        <v>12.4688115761413</v>
      </c>
      <c r="O34" s="13" t="n">
        <v>0.003128532</v>
      </c>
      <c r="P34" s="13" t="n">
        <v>0.00054606</v>
      </c>
      <c r="Q34" s="13" t="n">
        <v>0.584532437</v>
      </c>
      <c r="R34" s="13" t="n">
        <v>0.00017383</v>
      </c>
      <c r="S34" s="13" t="n">
        <v>0.531002253</v>
      </c>
      <c r="T34" s="14" t="n">
        <v>7.681452666</v>
      </c>
      <c r="U34" s="14" t="n">
        <v>75.36077773</v>
      </c>
      <c r="V34" s="14" t="n">
        <v>28.46604579</v>
      </c>
      <c r="W34" s="15" t="n">
        <v>0</v>
      </c>
      <c r="X34" s="3" t="n">
        <v>0.338</v>
      </c>
      <c r="Y34" s="15" t="n">
        <v>-1.6857</v>
      </c>
      <c r="Z34" s="15" t="n">
        <v>0.19584</v>
      </c>
      <c r="AA34" s="15" t="n">
        <v>0.4375</v>
      </c>
      <c r="AB34" s="3" t="n">
        <v>0</v>
      </c>
      <c r="AC34" s="15" t="n">
        <v>0.4831</v>
      </c>
      <c r="AD34" s="15" t="n">
        <v>0.4817</v>
      </c>
      <c r="AE34" s="15" t="n">
        <v>0.39114222</v>
      </c>
      <c r="AF34" s="15" t="n">
        <v>0.4970355</v>
      </c>
      <c r="AG34" s="15" t="n">
        <v>0.44442222</v>
      </c>
      <c r="AH34" s="15" t="n">
        <v>0.487832</v>
      </c>
      <c r="AI34" s="15" t="n">
        <v>0.49983438</v>
      </c>
      <c r="AJ34" s="15" t="n">
        <v>0.4214876033</v>
      </c>
      <c r="AK34" s="15" t="n">
        <v>0.2667</v>
      </c>
      <c r="AL34" s="15" t="n">
        <v>0.4615</v>
      </c>
      <c r="AM34" s="15" t="n">
        <v>0.3333</v>
      </c>
      <c r="AN34" s="15" t="n">
        <v>0.422</v>
      </c>
      <c r="AO34" s="15" t="n">
        <v>0.4909</v>
      </c>
      <c r="AP34" s="3" t="s">
        <v>62</v>
      </c>
      <c r="AQ34" s="3" t="s">
        <v>62</v>
      </c>
      <c r="AR34" s="3" t="s">
        <v>62</v>
      </c>
      <c r="AS34" s="3" t="s">
        <v>158</v>
      </c>
      <c r="AT34" s="3" t="s">
        <v>80</v>
      </c>
      <c r="AU34" s="3" t="s">
        <v>159</v>
      </c>
      <c r="AV34" s="17" t="s">
        <v>98</v>
      </c>
      <c r="AW34" s="17" t="n">
        <v>0</v>
      </c>
    </row>
    <row r="35" customFormat="false" ht="15.75" hidden="false" customHeight="false" outlineLevel="0" collapsed="false">
      <c r="A35" s="3" t="s">
        <v>160</v>
      </c>
      <c r="B35" s="3" t="n">
        <v>0</v>
      </c>
      <c r="C35" s="3" t="n">
        <v>2</v>
      </c>
      <c r="D35" s="3" t="n">
        <v>172491875</v>
      </c>
      <c r="E35" s="3" t="n">
        <v>14</v>
      </c>
      <c r="F35" s="3" t="s">
        <v>73</v>
      </c>
      <c r="G35" s="3" t="s">
        <v>57</v>
      </c>
      <c r="H35" s="13" t="n">
        <v>1.44E-005</v>
      </c>
      <c r="I35" s="14" t="n">
        <v>-65.83841154</v>
      </c>
      <c r="J35" s="13" t="n">
        <v>2.53E-011</v>
      </c>
      <c r="K35" s="13" t="n">
        <v>2.21E-006</v>
      </c>
      <c r="L35" s="15" t="n">
        <v>-70.0621202341555</v>
      </c>
      <c r="M35" s="13" t="n">
        <v>0.040611145</v>
      </c>
      <c r="N35" s="15" t="n">
        <v>-7.36195944878195</v>
      </c>
      <c r="O35" s="13" t="n">
        <v>0.000349449</v>
      </c>
      <c r="P35" s="13" t="n">
        <v>0.006138231</v>
      </c>
      <c r="Q35" s="13" t="n">
        <v>0.475020328</v>
      </c>
      <c r="R35" s="13" t="n">
        <v>0.001589277</v>
      </c>
      <c r="S35" s="13" t="n">
        <v>5.43E-005</v>
      </c>
      <c r="T35" s="14" t="n">
        <v>-14.36694171</v>
      </c>
      <c r="U35" s="14" t="n">
        <v>-92.54586819</v>
      </c>
      <c r="V35" s="14" t="n">
        <v>-181.4038592</v>
      </c>
      <c r="W35" s="15" t="n">
        <v>0.1518</v>
      </c>
      <c r="X35" s="3" t="n">
        <v>0.001</v>
      </c>
      <c r="Y35" s="15" t="n">
        <v>-2.1394</v>
      </c>
      <c r="Z35" s="15" t="n">
        <v>0.19822</v>
      </c>
      <c r="AA35" s="15" t="n">
        <v>0.193846154</v>
      </c>
      <c r="AB35" s="3" t="n">
        <v>0</v>
      </c>
      <c r="AC35" s="15" t="n">
        <v>0.185</v>
      </c>
      <c r="AD35" s="15" t="n">
        <v>0.2181</v>
      </c>
      <c r="AE35" s="15" t="n">
        <v>0.13721838</v>
      </c>
      <c r="AF35" s="15" t="n">
        <v>0.10234638</v>
      </c>
      <c r="AG35" s="15" t="n">
        <v>0</v>
      </c>
      <c r="AH35" s="15" t="n">
        <v>0.1695155</v>
      </c>
      <c r="AI35" s="15" t="n">
        <v>0.47845112</v>
      </c>
      <c r="AJ35" s="15" t="n">
        <v>0.8497854077</v>
      </c>
      <c r="AK35" s="15" t="n">
        <v>0.9259</v>
      </c>
      <c r="AL35" s="15" t="n">
        <v>0.9459</v>
      </c>
      <c r="AM35" s="15" t="n">
        <v>1</v>
      </c>
      <c r="AN35" s="15" t="n">
        <v>0.9065</v>
      </c>
      <c r="AO35" s="15" t="n">
        <v>0.6038</v>
      </c>
      <c r="AP35" s="3" t="s">
        <v>62</v>
      </c>
      <c r="AQ35" s="3" t="s">
        <v>62</v>
      </c>
      <c r="AR35" s="3" t="s">
        <v>62</v>
      </c>
      <c r="AS35" s="3" t="s">
        <v>161</v>
      </c>
      <c r="AT35" s="3" t="s">
        <v>62</v>
      </c>
      <c r="AU35" s="3" t="s">
        <v>62</v>
      </c>
      <c r="AV35" s="17" t="s">
        <v>62</v>
      </c>
      <c r="AW35" s="17" t="n">
        <v>52276</v>
      </c>
    </row>
    <row r="36" customFormat="false" ht="15.75" hidden="false" customHeight="false" outlineLevel="0" collapsed="false">
      <c r="A36" s="3" t="s">
        <v>162</v>
      </c>
      <c r="B36" s="3" t="n">
        <v>0</v>
      </c>
      <c r="C36" s="3" t="n">
        <v>2</v>
      </c>
      <c r="D36" s="3" t="n">
        <v>199457622</v>
      </c>
      <c r="E36" s="3" t="n">
        <v>15</v>
      </c>
      <c r="F36" s="3" t="s">
        <v>56</v>
      </c>
      <c r="G36" s="3" t="s">
        <v>57</v>
      </c>
      <c r="H36" s="13" t="n">
        <v>7.1E-006</v>
      </c>
      <c r="I36" s="14" t="n">
        <v>49.89599731</v>
      </c>
      <c r="J36" s="13" t="n">
        <v>5.64E-007</v>
      </c>
      <c r="K36" s="13" t="n">
        <v>6.93E-006</v>
      </c>
      <c r="L36" s="15" t="n">
        <v>48.8116485235983</v>
      </c>
      <c r="M36" s="13" t="n">
        <v>0.218518771</v>
      </c>
      <c r="N36" s="15" t="n">
        <v>3.56267967564027</v>
      </c>
      <c r="O36" s="13" t="n">
        <v>0.000324649</v>
      </c>
      <c r="P36" s="13" t="n">
        <v>0.0364115</v>
      </c>
      <c r="Q36" s="13" t="n">
        <v>0.621674562</v>
      </c>
      <c r="R36" s="13" t="n">
        <v>1.59E-006</v>
      </c>
      <c r="S36" s="13" t="n">
        <v>0.001458942</v>
      </c>
      <c r="T36" s="14" t="n">
        <v>6.897800943</v>
      </c>
      <c r="U36" s="14" t="n">
        <v>93.33757739</v>
      </c>
      <c r="V36" s="14" t="n">
        <v>142.9323891</v>
      </c>
      <c r="W36" s="15" t="n">
        <v>0</v>
      </c>
      <c r="X36" s="3" t="n">
        <v>0.91</v>
      </c>
      <c r="Y36" s="15" t="n">
        <v>-1.4534</v>
      </c>
      <c r="Z36" s="15" t="n">
        <v>0.19416</v>
      </c>
      <c r="AA36" s="15" t="n">
        <v>0.447761194</v>
      </c>
      <c r="AB36" s="3" t="n">
        <v>0</v>
      </c>
      <c r="AC36" s="15" t="n">
        <v>0.5115</v>
      </c>
      <c r="AD36" s="15" t="n">
        <v>0.5007</v>
      </c>
      <c r="AE36" s="15" t="n">
        <v>0.49110222</v>
      </c>
      <c r="AF36" s="15" t="n">
        <v>0.49446648</v>
      </c>
      <c r="AG36" s="15" t="n">
        <v>0.49381728</v>
      </c>
      <c r="AH36" s="15" t="n">
        <v>0.49658862</v>
      </c>
      <c r="AI36" s="15" t="n">
        <v>0.48</v>
      </c>
      <c r="AJ36" s="15" t="n">
        <v>0.5560165975</v>
      </c>
      <c r="AK36" s="15" t="n">
        <v>0.5667</v>
      </c>
      <c r="AL36" s="15" t="n">
        <v>0.5526</v>
      </c>
      <c r="AM36" s="15" t="n">
        <v>0.4444</v>
      </c>
      <c r="AN36" s="15" t="n">
        <v>0.5413</v>
      </c>
      <c r="AO36" s="15" t="n">
        <v>0.6</v>
      </c>
      <c r="AP36" s="3" t="s">
        <v>163</v>
      </c>
      <c r="AQ36" s="3" t="n">
        <v>196801044</v>
      </c>
      <c r="AR36" s="3" t="n">
        <v>202542705</v>
      </c>
      <c r="AS36" s="3" t="s">
        <v>164</v>
      </c>
      <c r="AT36" s="3" t="s">
        <v>80</v>
      </c>
      <c r="AU36" s="3" t="s">
        <v>165</v>
      </c>
      <c r="AV36" s="17" t="s">
        <v>98</v>
      </c>
      <c r="AW36" s="17" t="n">
        <v>0</v>
      </c>
    </row>
    <row r="37" customFormat="false" ht="15.75" hidden="false" customHeight="false" outlineLevel="0" collapsed="false">
      <c r="A37" s="3" t="s">
        <v>166</v>
      </c>
      <c r="B37" s="3" t="n">
        <v>0</v>
      </c>
      <c r="C37" s="3" t="n">
        <v>3</v>
      </c>
      <c r="D37" s="3" t="n">
        <v>36217239</v>
      </c>
      <c r="E37" s="3" t="n">
        <v>16</v>
      </c>
      <c r="F37" s="3" t="s">
        <v>73</v>
      </c>
      <c r="G37" s="3" t="s">
        <v>57</v>
      </c>
      <c r="H37" s="13" t="n">
        <v>3.08E-007</v>
      </c>
      <c r="I37" s="14" t="n">
        <v>-113.9196424</v>
      </c>
      <c r="J37" s="13" t="n">
        <v>0.000184469</v>
      </c>
      <c r="K37" s="13" t="n">
        <v>7.24E-007</v>
      </c>
      <c r="L37" s="15" t="n">
        <v>-105.203922369637</v>
      </c>
      <c r="M37" s="13" t="n">
        <v>0.016148343</v>
      </c>
      <c r="N37" s="15" t="n">
        <v>-13.4072450516034</v>
      </c>
      <c r="O37" s="13" t="n">
        <v>1.79E-008</v>
      </c>
      <c r="P37" s="13" t="n">
        <v>0.285585304</v>
      </c>
      <c r="Q37" s="13" t="n">
        <v>0.001487314</v>
      </c>
      <c r="R37" s="13" t="n">
        <v>0.004353617</v>
      </c>
      <c r="S37" s="13" t="n">
        <v>0.140832718</v>
      </c>
      <c r="T37" s="14" t="n">
        <v>-92.01586259</v>
      </c>
      <c r="U37" s="14" t="n">
        <v>-113.9648405</v>
      </c>
      <c r="V37" s="14" t="n">
        <v>-109.8323229</v>
      </c>
      <c r="W37" s="15" t="n">
        <v>0.0163</v>
      </c>
      <c r="X37" s="3" t="n">
        <v>0.063</v>
      </c>
      <c r="Y37" s="15" t="n">
        <v>-2.1518</v>
      </c>
      <c r="Z37" s="15" t="n">
        <v>0.19808</v>
      </c>
      <c r="AA37" s="15" t="n">
        <v>0.074404762</v>
      </c>
      <c r="AB37" s="3" t="n">
        <v>0</v>
      </c>
      <c r="AC37" s="15" t="n">
        <v>0.1121</v>
      </c>
      <c r="AD37" s="15" t="n">
        <v>0.1139</v>
      </c>
      <c r="AE37" s="15" t="n">
        <v>0.18</v>
      </c>
      <c r="AF37" s="15" t="n">
        <v>0</v>
      </c>
      <c r="AG37" s="15" t="n">
        <v>0</v>
      </c>
      <c r="AH37" s="15" t="n">
        <v>0.13602488</v>
      </c>
      <c r="AI37" s="15" t="n">
        <v>0.22218942</v>
      </c>
      <c r="AJ37" s="15" t="n">
        <v>0.9256198347</v>
      </c>
      <c r="AK37" s="15" t="n">
        <v>0.9</v>
      </c>
      <c r="AL37" s="15" t="n">
        <v>1</v>
      </c>
      <c r="AM37" s="15" t="n">
        <v>1</v>
      </c>
      <c r="AN37" s="15" t="n">
        <v>0.9266</v>
      </c>
      <c r="AO37" s="15" t="n">
        <v>0.8727</v>
      </c>
      <c r="AP37" s="3" t="s">
        <v>167</v>
      </c>
      <c r="AQ37" s="3" t="n">
        <v>25574959</v>
      </c>
      <c r="AR37" s="3" t="n">
        <v>37680954</v>
      </c>
      <c r="AS37" s="3" t="s">
        <v>168</v>
      </c>
      <c r="AT37" s="3" t="s">
        <v>60</v>
      </c>
      <c r="AU37" s="3" t="s">
        <v>169</v>
      </c>
      <c r="AV37" s="17" t="s">
        <v>98</v>
      </c>
      <c r="AW37" s="17" t="n">
        <v>0</v>
      </c>
    </row>
    <row r="38" customFormat="false" ht="15.75" hidden="false" customHeight="false" outlineLevel="0" collapsed="false">
      <c r="A38" s="3" t="s">
        <v>170</v>
      </c>
      <c r="B38" s="3" t="n">
        <v>0</v>
      </c>
      <c r="C38" s="3" t="n">
        <v>3</v>
      </c>
      <c r="D38" s="3" t="n">
        <v>158890884</v>
      </c>
      <c r="E38" s="3" t="n">
        <v>17</v>
      </c>
      <c r="F38" s="3" t="s">
        <v>56</v>
      </c>
      <c r="G38" s="3" t="s">
        <v>68</v>
      </c>
      <c r="H38" s="13" t="n">
        <v>3.56E-006</v>
      </c>
      <c r="I38" s="14" t="n">
        <v>59.63547011</v>
      </c>
      <c r="J38" s="13" t="n">
        <v>0.253452237</v>
      </c>
      <c r="K38" s="13" t="n">
        <v>1.53E-005</v>
      </c>
      <c r="L38" s="15" t="n">
        <v>52.9843864682185</v>
      </c>
      <c r="M38" s="13" t="n">
        <v>0.004469303</v>
      </c>
      <c r="N38" s="15" t="n">
        <v>9.21638132873238</v>
      </c>
      <c r="O38" s="13" t="n">
        <v>3.58E-005</v>
      </c>
      <c r="P38" s="13" t="n">
        <v>0.143706869</v>
      </c>
      <c r="Q38" s="13" t="n">
        <v>0.616557086</v>
      </c>
      <c r="R38" s="13" t="n">
        <v>4.85E-011</v>
      </c>
      <c r="S38" s="13" t="n">
        <v>0.61135777</v>
      </c>
      <c r="T38" s="14" t="n">
        <v>11.75453101</v>
      </c>
      <c r="U38" s="14" t="n">
        <v>129.4458733</v>
      </c>
      <c r="V38" s="14" t="n">
        <v>23.68230983</v>
      </c>
      <c r="W38" s="15" t="n">
        <v>0.283</v>
      </c>
      <c r="X38" s="3" t="n">
        <v>0.001</v>
      </c>
      <c r="Y38" s="15" t="n">
        <v>-1.8604</v>
      </c>
      <c r="Z38" s="15" t="n">
        <v>0.19927</v>
      </c>
      <c r="AA38" s="15" t="n">
        <v>0.409090909</v>
      </c>
      <c r="AB38" s="3" t="n">
        <v>0</v>
      </c>
      <c r="AC38" s="15" t="n">
        <v>0.341</v>
      </c>
      <c r="AD38" s="15" t="n">
        <v>0.4756</v>
      </c>
      <c r="AE38" s="15" t="n">
        <v>0.06438222</v>
      </c>
      <c r="AF38" s="15" t="n">
        <v>0.18414648</v>
      </c>
      <c r="AG38" s="15" t="n">
        <v>0.44442222</v>
      </c>
      <c r="AH38" s="15" t="n">
        <v>0.44854368</v>
      </c>
      <c r="AI38" s="15" t="n">
        <v>0.4958595</v>
      </c>
      <c r="AJ38" s="15" t="n">
        <v>0.5564853556</v>
      </c>
      <c r="AK38" s="15" t="n">
        <v>0.9667</v>
      </c>
      <c r="AL38" s="15" t="n">
        <v>0.8974</v>
      </c>
      <c r="AM38" s="15" t="n">
        <v>0.3333</v>
      </c>
      <c r="AN38" s="15" t="n">
        <v>0.3396</v>
      </c>
      <c r="AO38" s="15" t="n">
        <v>0.5455</v>
      </c>
      <c r="AP38" s="3" t="s">
        <v>62</v>
      </c>
      <c r="AQ38" s="3" t="s">
        <v>62</v>
      </c>
      <c r="AR38" s="3" t="s">
        <v>62</v>
      </c>
      <c r="AS38" s="3" t="s">
        <v>171</v>
      </c>
      <c r="AT38" s="3" t="s">
        <v>60</v>
      </c>
      <c r="AU38" s="3" t="s">
        <v>172</v>
      </c>
      <c r="AV38" s="17" t="s">
        <v>71</v>
      </c>
      <c r="AW38" s="17" t="n">
        <v>0</v>
      </c>
    </row>
    <row r="39" customFormat="false" ht="15.75" hidden="false" customHeight="false" outlineLevel="0" collapsed="false">
      <c r="A39" s="3" t="s">
        <v>173</v>
      </c>
      <c r="B39" s="3" t="n">
        <v>0</v>
      </c>
      <c r="C39" s="3" t="n">
        <v>3</v>
      </c>
      <c r="D39" s="3" t="n">
        <v>158982309</v>
      </c>
      <c r="E39" s="3" t="n">
        <v>17</v>
      </c>
      <c r="F39" s="3" t="s">
        <v>56</v>
      </c>
      <c r="G39" s="3" t="s">
        <v>57</v>
      </c>
      <c r="H39" s="13" t="n">
        <v>0.921946852</v>
      </c>
      <c r="I39" s="14" t="n">
        <v>0.103049336</v>
      </c>
      <c r="J39" s="13" t="n">
        <v>6.27E-013</v>
      </c>
      <c r="K39" s="13" t="n">
        <v>0.960101876</v>
      </c>
      <c r="L39" s="15" t="n">
        <v>0.823011182498196</v>
      </c>
      <c r="M39" s="13" t="n">
        <v>0.622607753</v>
      </c>
      <c r="N39" s="15" t="n">
        <v>2.14638787973676</v>
      </c>
      <c r="O39" s="13" t="n">
        <v>0.848027782</v>
      </c>
      <c r="P39" s="13" t="n">
        <v>0.301417632</v>
      </c>
      <c r="Q39" s="13" t="n">
        <v>0.397424974</v>
      </c>
      <c r="R39" s="13" t="n">
        <v>0.466513727</v>
      </c>
      <c r="S39" s="13" t="n">
        <v>0.002120706</v>
      </c>
      <c r="T39" s="14" t="n">
        <v>-16.16317885</v>
      </c>
      <c r="U39" s="14" t="n">
        <v>23.18461848</v>
      </c>
      <c r="V39" s="14" t="n">
        <v>-188.1451209</v>
      </c>
      <c r="W39" s="15" t="n">
        <v>0.6736</v>
      </c>
      <c r="X39" s="3" t="n">
        <v>0.001</v>
      </c>
      <c r="Y39" s="15" t="n">
        <v>1.2251</v>
      </c>
      <c r="Z39" s="15" t="n">
        <v>0.43146</v>
      </c>
      <c r="AA39" s="15" t="n">
        <v>0.34375</v>
      </c>
      <c r="AB39" s="3" t="n">
        <v>0.0051</v>
      </c>
      <c r="AC39" s="15" t="n">
        <v>0.153</v>
      </c>
      <c r="AD39" s="15" t="n">
        <v>0.4686</v>
      </c>
      <c r="AE39" s="15" t="n">
        <v>0.12450222</v>
      </c>
      <c r="AF39" s="15" t="n">
        <v>0.34083918</v>
      </c>
      <c r="AG39" s="15" t="n">
        <v>0</v>
      </c>
      <c r="AH39" s="15" t="n">
        <v>0.16658222</v>
      </c>
      <c r="AI39" s="15" t="n">
        <v>0.1030595</v>
      </c>
      <c r="AJ39" s="15" t="n">
        <v>0.2954545455</v>
      </c>
      <c r="AK39" s="15" t="n">
        <v>0.9333</v>
      </c>
      <c r="AL39" s="15" t="n">
        <v>0.7821</v>
      </c>
      <c r="AM39" s="15" t="n">
        <v>0</v>
      </c>
      <c r="AN39" s="15" t="n">
        <v>0.0917</v>
      </c>
      <c r="AO39" s="15" t="n">
        <v>0.0545</v>
      </c>
      <c r="AP39" s="3" t="s">
        <v>62</v>
      </c>
      <c r="AQ39" s="3" t="s">
        <v>62</v>
      </c>
      <c r="AR39" s="3" t="s">
        <v>62</v>
      </c>
      <c r="AS39" s="3" t="s">
        <v>174</v>
      </c>
      <c r="AT39" s="3" t="s">
        <v>80</v>
      </c>
      <c r="AU39" s="3" t="s">
        <v>175</v>
      </c>
      <c r="AV39" s="17" t="s">
        <v>71</v>
      </c>
      <c r="AW39" s="17" t="n">
        <v>0</v>
      </c>
    </row>
    <row r="40" customFormat="false" ht="15.75" hidden="false" customHeight="false" outlineLevel="0" collapsed="false">
      <c r="A40" s="3" t="s">
        <v>176</v>
      </c>
      <c r="B40" s="3" t="n">
        <v>0</v>
      </c>
      <c r="C40" s="3" t="n">
        <v>3</v>
      </c>
      <c r="D40" s="3" t="n">
        <v>159170263</v>
      </c>
      <c r="E40" s="3" t="n">
        <v>17</v>
      </c>
      <c r="F40" s="3" t="s">
        <v>56</v>
      </c>
      <c r="G40" s="3" t="s">
        <v>68</v>
      </c>
      <c r="H40" s="13" t="n">
        <v>0.648320058</v>
      </c>
      <c r="I40" s="14" t="n">
        <v>-9.380791705</v>
      </c>
      <c r="J40" s="13" t="n">
        <v>7.53E-014</v>
      </c>
      <c r="K40" s="13" t="n">
        <v>0.605729858</v>
      </c>
      <c r="L40" s="15" t="n">
        <v>-8.61347412834254</v>
      </c>
      <c r="M40" s="13" t="n">
        <v>0.888702043</v>
      </c>
      <c r="N40" s="15" t="n">
        <v>0.621397626862086</v>
      </c>
      <c r="O40" s="13" t="n">
        <v>0.736566498</v>
      </c>
      <c r="P40" s="13" t="n">
        <v>0.147744941</v>
      </c>
      <c r="Q40" s="13" t="n">
        <v>0.66030346</v>
      </c>
      <c r="R40" s="13" t="n">
        <v>0.407131259</v>
      </c>
      <c r="S40" s="13" t="n">
        <v>0.000302508</v>
      </c>
      <c r="T40" s="14" t="n">
        <v>-8.626728474</v>
      </c>
      <c r="U40" s="14" t="n">
        <v>27.99222452</v>
      </c>
      <c r="V40" s="14" t="n">
        <v>-225.2926657</v>
      </c>
      <c r="W40" s="15" t="n">
        <v>0.6814</v>
      </c>
      <c r="X40" s="3" t="n">
        <v>0.001</v>
      </c>
      <c r="Y40" s="15" t="n">
        <v>1.4081</v>
      </c>
      <c r="Z40" s="15" t="n">
        <v>0.43779</v>
      </c>
      <c r="AA40" s="15" t="n">
        <v>0.342900302</v>
      </c>
      <c r="AB40" s="3" t="n">
        <v>0.0051</v>
      </c>
      <c r="AC40" s="15" t="n">
        <v>0.1504</v>
      </c>
      <c r="AD40" s="15" t="n">
        <v>0.4721</v>
      </c>
      <c r="AE40" s="15" t="n">
        <v>0.12450222</v>
      </c>
      <c r="AF40" s="15" t="n">
        <v>0.31064142</v>
      </c>
      <c r="AG40" s="15" t="n">
        <v>0</v>
      </c>
      <c r="AH40" s="15" t="n">
        <v>0.15272222</v>
      </c>
      <c r="AI40" s="15" t="n">
        <v>0.13482942</v>
      </c>
      <c r="AJ40" s="15" t="n">
        <v>0.3008298755</v>
      </c>
      <c r="AK40" s="15" t="n">
        <v>0.9333</v>
      </c>
      <c r="AL40" s="15" t="n">
        <v>0.8077</v>
      </c>
      <c r="AM40" s="15" t="n">
        <v>0</v>
      </c>
      <c r="AN40" s="15" t="n">
        <v>0.0833</v>
      </c>
      <c r="AO40" s="15" t="n">
        <v>0.0727</v>
      </c>
      <c r="AP40" s="3" t="s">
        <v>62</v>
      </c>
      <c r="AQ40" s="3" t="s">
        <v>62</v>
      </c>
      <c r="AR40" s="3" t="s">
        <v>62</v>
      </c>
      <c r="AS40" s="3" t="s">
        <v>177</v>
      </c>
      <c r="AT40" s="3" t="s">
        <v>75</v>
      </c>
      <c r="AU40" s="3" t="s">
        <v>178</v>
      </c>
      <c r="AV40" s="17" t="s">
        <v>98</v>
      </c>
      <c r="AW40" s="17" t="n">
        <v>0</v>
      </c>
    </row>
    <row r="41" customFormat="false" ht="15.75" hidden="false" customHeight="false" outlineLevel="0" collapsed="false">
      <c r="A41" s="3" t="s">
        <v>179</v>
      </c>
      <c r="B41" s="3" t="n">
        <v>0</v>
      </c>
      <c r="C41" s="3" t="n">
        <v>3</v>
      </c>
      <c r="D41" s="3" t="n">
        <v>159378587</v>
      </c>
      <c r="E41" s="3" t="n">
        <v>17</v>
      </c>
      <c r="F41" s="3" t="s">
        <v>73</v>
      </c>
      <c r="G41" s="3" t="s">
        <v>57</v>
      </c>
      <c r="H41" s="13" t="n">
        <v>7.64E-005</v>
      </c>
      <c r="I41" s="14" t="n">
        <v>52.76773482</v>
      </c>
      <c r="J41" s="13" t="n">
        <v>0.054171465</v>
      </c>
      <c r="K41" s="13" t="n">
        <v>1.18E-006</v>
      </c>
      <c r="L41" s="15" t="n">
        <v>61.7030116549261</v>
      </c>
      <c r="M41" s="13" t="n">
        <v>0.04361034</v>
      </c>
      <c r="N41" s="15" t="n">
        <v>7.05134278892039</v>
      </c>
      <c r="O41" s="13" t="n">
        <v>0.000239686</v>
      </c>
      <c r="P41" s="13" t="n">
        <v>0.800902659</v>
      </c>
      <c r="Q41" s="13" t="n">
        <v>0.611801512</v>
      </c>
      <c r="R41" s="13" t="n">
        <v>1.67E-008</v>
      </c>
      <c r="S41" s="13" t="n">
        <v>0.21765616</v>
      </c>
      <c r="T41" s="14" t="n">
        <v>10.62128282</v>
      </c>
      <c r="U41" s="14" t="n">
        <v>129.4495923</v>
      </c>
      <c r="V41" s="14" t="n">
        <v>-57.74570482</v>
      </c>
      <c r="W41" s="15" t="n">
        <v>0.528</v>
      </c>
      <c r="X41" s="3" t="n">
        <v>0.001</v>
      </c>
      <c r="Y41" s="15" t="n">
        <v>-0.95511</v>
      </c>
      <c r="Z41" s="15" t="n">
        <v>0.21871</v>
      </c>
      <c r="AA41" s="15" t="n">
        <v>0.468468469</v>
      </c>
      <c r="AB41" s="3" t="n">
        <v>0</v>
      </c>
      <c r="AC41" s="15" t="n">
        <v>0.2352</v>
      </c>
      <c r="AD41" s="15" t="n">
        <v>0.4983</v>
      </c>
      <c r="AE41" s="15" t="n">
        <v>0.12450222</v>
      </c>
      <c r="AF41" s="15" t="n">
        <v>0.26029112</v>
      </c>
      <c r="AG41" s="15" t="n">
        <v>0</v>
      </c>
      <c r="AH41" s="15" t="n">
        <v>0.31321728</v>
      </c>
      <c r="AI41" s="15" t="n">
        <v>0.43140192</v>
      </c>
      <c r="AJ41" s="15" t="n">
        <v>0.4125</v>
      </c>
      <c r="AK41" s="15" t="n">
        <v>0.9333</v>
      </c>
      <c r="AL41" s="15" t="n">
        <v>0.8462</v>
      </c>
      <c r="AM41" s="15" t="n">
        <v>0</v>
      </c>
      <c r="AN41" s="15" t="n">
        <v>0.1944</v>
      </c>
      <c r="AO41" s="15" t="n">
        <v>0.3148</v>
      </c>
      <c r="AP41" s="3" t="s">
        <v>62</v>
      </c>
      <c r="AQ41" s="3" t="s">
        <v>62</v>
      </c>
      <c r="AR41" s="3" t="s">
        <v>62</v>
      </c>
      <c r="AS41" s="3" t="s">
        <v>180</v>
      </c>
      <c r="AT41" s="3" t="s">
        <v>80</v>
      </c>
      <c r="AU41" s="3" t="s">
        <v>181</v>
      </c>
      <c r="AV41" s="17" t="s">
        <v>71</v>
      </c>
      <c r="AW41" s="17" t="n">
        <v>0</v>
      </c>
    </row>
    <row r="42" customFormat="false" ht="15.75" hidden="false" customHeight="false" outlineLevel="0" collapsed="false">
      <c r="A42" s="3" t="s">
        <v>182</v>
      </c>
      <c r="B42" s="3" t="n">
        <v>0</v>
      </c>
      <c r="C42" s="3" t="n">
        <v>3</v>
      </c>
      <c r="D42" s="3" t="n">
        <v>159526813</v>
      </c>
      <c r="E42" s="3" t="n">
        <v>17</v>
      </c>
      <c r="F42" s="3" t="s">
        <v>56</v>
      </c>
      <c r="G42" s="3" t="s">
        <v>68</v>
      </c>
      <c r="H42" s="13" t="n">
        <v>1.16E-006</v>
      </c>
      <c r="I42" s="14" t="n">
        <v>62.64340499</v>
      </c>
      <c r="J42" s="13" t="n">
        <v>1E-016</v>
      </c>
      <c r="K42" s="13" t="n">
        <v>4.51E-007</v>
      </c>
      <c r="L42" s="15" t="n">
        <v>60.7908562074964</v>
      </c>
      <c r="M42" s="13" t="n">
        <v>0.001221981</v>
      </c>
      <c r="N42" s="15" t="n">
        <v>10.3204241319813</v>
      </c>
      <c r="O42" s="13" t="n">
        <v>1.61E-006</v>
      </c>
      <c r="P42" s="13" t="n">
        <v>7.52E-005</v>
      </c>
      <c r="Q42" s="13" t="n">
        <v>0.140063544</v>
      </c>
      <c r="R42" s="13" t="n">
        <v>4.3E-013</v>
      </c>
      <c r="S42" s="13" t="n">
        <v>0.000736261</v>
      </c>
      <c r="T42" s="14" t="n">
        <v>23.80354458</v>
      </c>
      <c r="U42" s="14" t="n">
        <v>147.9002961</v>
      </c>
      <c r="V42" s="14" t="n">
        <v>162.2869461</v>
      </c>
      <c r="W42" s="15" t="n">
        <v>0.1553</v>
      </c>
      <c r="X42" s="3" t="n">
        <v>0.001</v>
      </c>
      <c r="Y42" s="15" t="n">
        <v>-2.2191</v>
      </c>
      <c r="Z42" s="15" t="n">
        <v>0.19814</v>
      </c>
      <c r="AA42" s="15" t="n">
        <v>0.380597015</v>
      </c>
      <c r="AB42" s="3" t="n">
        <v>0.0051</v>
      </c>
      <c r="AC42" s="15" t="n">
        <v>0.3956</v>
      </c>
      <c r="AD42" s="15" t="n">
        <v>0.4684</v>
      </c>
      <c r="AE42" s="15" t="n">
        <v>0.27782222</v>
      </c>
      <c r="AF42" s="15" t="n">
        <v>0.4355595</v>
      </c>
      <c r="AG42" s="15" t="n">
        <v>0.44442222</v>
      </c>
      <c r="AH42" s="15" t="n">
        <v>0.38180478</v>
      </c>
      <c r="AI42" s="15" t="n">
        <v>0.36103008</v>
      </c>
      <c r="AJ42" s="15" t="n">
        <v>0.3739669421</v>
      </c>
      <c r="AK42" s="15" t="n">
        <v>0.1667</v>
      </c>
      <c r="AL42" s="15" t="n">
        <v>0.3205</v>
      </c>
      <c r="AM42" s="15" t="n">
        <v>0.3333</v>
      </c>
      <c r="AN42" s="15" t="n">
        <v>0.2569</v>
      </c>
      <c r="AO42" s="15" t="n">
        <v>0.7636</v>
      </c>
      <c r="AP42" s="3" t="s">
        <v>62</v>
      </c>
      <c r="AQ42" s="3" t="s">
        <v>62</v>
      </c>
      <c r="AR42" s="3" t="s">
        <v>62</v>
      </c>
      <c r="AS42" s="3" t="s">
        <v>183</v>
      </c>
      <c r="AT42" s="3" t="s">
        <v>62</v>
      </c>
      <c r="AU42" s="3" t="s">
        <v>62</v>
      </c>
      <c r="AV42" s="17" t="s">
        <v>62</v>
      </c>
      <c r="AW42" s="17" t="n">
        <v>2261</v>
      </c>
    </row>
    <row r="43" customFormat="false" ht="15.75" hidden="false" customHeight="false" outlineLevel="0" collapsed="false">
      <c r="A43" s="3" t="s">
        <v>184</v>
      </c>
      <c r="B43" s="3" t="n">
        <v>0</v>
      </c>
      <c r="C43" s="3" t="n">
        <v>3</v>
      </c>
      <c r="D43" s="3" t="n">
        <v>168525546</v>
      </c>
      <c r="E43" s="3" t="n">
        <v>18</v>
      </c>
      <c r="F43" s="3" t="s">
        <v>56</v>
      </c>
      <c r="G43" s="3" t="s">
        <v>68</v>
      </c>
      <c r="H43" s="13" t="n">
        <v>9.45E-005</v>
      </c>
      <c r="I43" s="14" t="n">
        <v>-45.58749324</v>
      </c>
      <c r="J43" s="13" t="n">
        <v>1.41E-007</v>
      </c>
      <c r="K43" s="13" t="n">
        <v>2.28E-006</v>
      </c>
      <c r="L43" s="15" t="n">
        <v>-50.218030611064</v>
      </c>
      <c r="M43" s="13" t="n">
        <v>0.868153777</v>
      </c>
      <c r="N43" s="15" t="n">
        <v>-0.486794530577473</v>
      </c>
      <c r="O43" s="13" t="n">
        <v>0.000756023</v>
      </c>
      <c r="P43" s="13" t="n">
        <v>0.040602287</v>
      </c>
      <c r="Q43" s="13" t="n">
        <v>0.00884138</v>
      </c>
      <c r="R43" s="13" t="n">
        <v>0.00435622</v>
      </c>
      <c r="S43" s="13" t="n">
        <v>0.027989094</v>
      </c>
      <c r="T43" s="14" t="n">
        <v>-36.50137528</v>
      </c>
      <c r="U43" s="14" t="n">
        <v>-57.8825534</v>
      </c>
      <c r="V43" s="14" t="n">
        <v>-104.31169</v>
      </c>
      <c r="W43" s="15" t="n">
        <v>0.1426</v>
      </c>
      <c r="X43" s="3" t="n">
        <v>0.002</v>
      </c>
      <c r="Y43" s="15" t="n">
        <v>-2.234</v>
      </c>
      <c r="Z43" s="15" t="n">
        <v>0.19775</v>
      </c>
      <c r="AA43" s="15" t="n">
        <v>0.43880597</v>
      </c>
      <c r="AB43" s="3" t="n">
        <v>0.0222</v>
      </c>
      <c r="AC43" s="15" t="n">
        <v>0.43</v>
      </c>
      <c r="AD43" s="15" t="n">
        <v>0.5015</v>
      </c>
      <c r="AE43" s="15" t="n">
        <v>0.42802782</v>
      </c>
      <c r="AF43" s="15" t="n">
        <v>0.49967232</v>
      </c>
      <c r="AG43" s="15" t="n">
        <v>0.27782222</v>
      </c>
      <c r="AH43" s="15" t="n">
        <v>0.464622</v>
      </c>
      <c r="AI43" s="15" t="n">
        <v>0.39666942</v>
      </c>
      <c r="AJ43" s="15" t="n">
        <v>0.4211618257</v>
      </c>
      <c r="AK43" s="15" t="n">
        <v>0.6897</v>
      </c>
      <c r="AL43" s="15" t="n">
        <v>0.4872</v>
      </c>
      <c r="AM43" s="15" t="n">
        <v>0.8333</v>
      </c>
      <c r="AN43" s="15" t="n">
        <v>0.367</v>
      </c>
      <c r="AO43" s="15" t="n">
        <v>0.2727</v>
      </c>
      <c r="AP43" s="3" t="s">
        <v>185</v>
      </c>
      <c r="AQ43" s="3" t="n">
        <v>164517378</v>
      </c>
      <c r="AR43" s="3" t="n">
        <v>169702447</v>
      </c>
      <c r="AS43" s="3" t="s">
        <v>186</v>
      </c>
      <c r="AT43" s="3" t="s">
        <v>60</v>
      </c>
      <c r="AU43" s="3" t="s">
        <v>187</v>
      </c>
      <c r="AV43" s="17" t="s">
        <v>71</v>
      </c>
      <c r="AW43" s="17" t="n">
        <v>0</v>
      </c>
    </row>
    <row r="44" customFormat="false" ht="15.75" hidden="false" customHeight="false" outlineLevel="0" collapsed="false">
      <c r="A44" s="3" t="s">
        <v>188</v>
      </c>
      <c r="B44" s="3" t="n">
        <v>0</v>
      </c>
      <c r="C44" s="3" t="n">
        <v>3</v>
      </c>
      <c r="D44" s="3" t="n">
        <v>168961638</v>
      </c>
      <c r="E44" s="3" t="n">
        <v>18</v>
      </c>
      <c r="F44" s="3" t="s">
        <v>73</v>
      </c>
      <c r="G44" s="3" t="s">
        <v>57</v>
      </c>
      <c r="H44" s="13" t="n">
        <v>4.58E-005</v>
      </c>
      <c r="I44" s="14" t="n">
        <v>-96.31038617</v>
      </c>
      <c r="J44" s="13" t="n">
        <v>5.71E-005</v>
      </c>
      <c r="K44" s="13" t="n">
        <v>1.39E-006</v>
      </c>
      <c r="L44" s="15" t="n">
        <v>-99.1833059360117</v>
      </c>
      <c r="M44" s="13" t="n">
        <v>0.000515034</v>
      </c>
      <c r="N44" s="15" t="n">
        <v>-17.529656973541</v>
      </c>
      <c r="O44" s="13" t="n">
        <v>1.29E-005</v>
      </c>
      <c r="P44" s="13" t="n">
        <v>0.622795935</v>
      </c>
      <c r="Q44" s="13" t="n">
        <v>0.044983232</v>
      </c>
      <c r="R44" s="13" t="n">
        <v>3.87E-006</v>
      </c>
      <c r="S44" s="13" t="n">
        <v>0.271117415</v>
      </c>
      <c r="T44" s="14" t="n">
        <v>-82.09012133</v>
      </c>
      <c r="U44" s="14" t="n">
        <v>-145.9166594</v>
      </c>
      <c r="V44" s="14" t="n">
        <v>-92.06699777</v>
      </c>
      <c r="W44" s="15" t="n">
        <v>0</v>
      </c>
      <c r="X44" s="3" t="n">
        <v>0.444</v>
      </c>
      <c r="Y44" s="15" t="n">
        <v>-1.9304</v>
      </c>
      <c r="Z44" s="15" t="n">
        <v>0.19747</v>
      </c>
      <c r="AA44" s="15" t="n">
        <v>0.077844311</v>
      </c>
      <c r="AB44" s="3" t="n">
        <v>0</v>
      </c>
      <c r="AC44" s="15" t="n">
        <v>0.1032</v>
      </c>
      <c r="AD44" s="15" t="n">
        <v>0.1025</v>
      </c>
      <c r="AE44" s="15" t="n">
        <v>0.12450222</v>
      </c>
      <c r="AF44" s="15" t="n">
        <v>0.04988928</v>
      </c>
      <c r="AG44" s="15" t="n">
        <v>0</v>
      </c>
      <c r="AH44" s="15" t="n">
        <v>0.18143838</v>
      </c>
      <c r="AI44" s="15" t="n">
        <v>0.1395995</v>
      </c>
      <c r="AJ44" s="15" t="n">
        <v>0.925</v>
      </c>
      <c r="AK44" s="15" t="n">
        <v>0.9333</v>
      </c>
      <c r="AL44" s="15" t="n">
        <v>0.9744</v>
      </c>
      <c r="AM44" s="15" t="n">
        <v>1</v>
      </c>
      <c r="AN44" s="15" t="n">
        <v>0.8991</v>
      </c>
      <c r="AO44" s="15" t="n">
        <v>0.9245</v>
      </c>
      <c r="AP44" s="3" t="s">
        <v>185</v>
      </c>
      <c r="AQ44" s="3" t="n">
        <v>164517378</v>
      </c>
      <c r="AR44" s="3" t="n">
        <v>169702447</v>
      </c>
      <c r="AS44" s="3" t="s">
        <v>189</v>
      </c>
      <c r="AT44" s="3" t="s">
        <v>80</v>
      </c>
      <c r="AU44" s="3" t="s">
        <v>190</v>
      </c>
      <c r="AV44" s="17" t="s">
        <v>98</v>
      </c>
      <c r="AW44" s="17" t="n">
        <v>0</v>
      </c>
    </row>
    <row r="45" customFormat="false" ht="15.75" hidden="false" customHeight="false" outlineLevel="0" collapsed="false">
      <c r="A45" s="3" t="s">
        <v>191</v>
      </c>
      <c r="B45" s="3" t="n">
        <v>0</v>
      </c>
      <c r="C45" s="3" t="n">
        <v>3</v>
      </c>
      <c r="D45" s="3" t="n">
        <v>199953486</v>
      </c>
      <c r="E45" s="3" t="n">
        <v>19</v>
      </c>
      <c r="F45" s="3" t="s">
        <v>73</v>
      </c>
      <c r="G45" s="3" t="s">
        <v>57</v>
      </c>
      <c r="H45" s="13" t="n">
        <v>2.49E-007</v>
      </c>
      <c r="I45" s="14" t="n">
        <v>-61.31662578</v>
      </c>
      <c r="J45" s="13" t="n">
        <v>1E-016</v>
      </c>
      <c r="K45" s="13" t="n">
        <v>7.77E-008</v>
      </c>
      <c r="L45" s="15" t="n">
        <v>-61.2424137245314</v>
      </c>
      <c r="M45" s="13" t="n">
        <v>0.080308258</v>
      </c>
      <c r="N45" s="15" t="n">
        <v>-5.48413723556292</v>
      </c>
      <c r="O45" s="13" t="n">
        <v>0.00014577</v>
      </c>
      <c r="P45" s="13" t="n">
        <v>0.017058442</v>
      </c>
      <c r="Q45" s="13" t="n">
        <v>0.000392082</v>
      </c>
      <c r="R45" s="13" t="n">
        <v>0.001032448</v>
      </c>
      <c r="S45" s="13" t="n">
        <v>2.14E-006</v>
      </c>
      <c r="T45" s="14" t="n">
        <v>-55.75753932</v>
      </c>
      <c r="U45" s="14" t="n">
        <v>-65.57153249</v>
      </c>
      <c r="V45" s="14" t="n">
        <v>-211.3367144</v>
      </c>
      <c r="W45" s="15" t="n">
        <v>0.3746</v>
      </c>
      <c r="X45" s="3" t="n">
        <v>0.001</v>
      </c>
      <c r="Y45" s="15" t="n">
        <v>-2.0825</v>
      </c>
      <c r="Z45" s="15" t="n">
        <v>0.19885</v>
      </c>
      <c r="AA45" s="15" t="n">
        <v>0.421130952</v>
      </c>
      <c r="AB45" s="3" t="n">
        <v>0.0036</v>
      </c>
      <c r="AC45" s="15" t="n">
        <v>0.3143</v>
      </c>
      <c r="AD45" s="15" t="n">
        <v>0.5025</v>
      </c>
      <c r="AE45" s="15" t="n">
        <v>0.23106222</v>
      </c>
      <c r="AF45" s="15" t="n">
        <v>0.44442222</v>
      </c>
      <c r="AG45" s="15" t="n">
        <v>0</v>
      </c>
      <c r="AH45" s="15" t="n">
        <v>0.42923678</v>
      </c>
      <c r="AI45" s="15" t="n">
        <v>0.40477752</v>
      </c>
      <c r="AJ45" s="15" t="n">
        <v>0.5888429752</v>
      </c>
      <c r="AK45" s="15" t="n">
        <v>0.8667</v>
      </c>
      <c r="AL45" s="15" t="n">
        <v>0.6667</v>
      </c>
      <c r="AM45" s="15" t="n">
        <v>0</v>
      </c>
      <c r="AN45" s="15" t="n">
        <v>0.6881</v>
      </c>
      <c r="AO45" s="15" t="n">
        <v>0.2818</v>
      </c>
      <c r="AP45" s="3" t="s">
        <v>62</v>
      </c>
      <c r="AQ45" s="3" t="s">
        <v>62</v>
      </c>
      <c r="AR45" s="3" t="s">
        <v>62</v>
      </c>
      <c r="AS45" s="3" t="s">
        <v>192</v>
      </c>
      <c r="AT45" s="3" t="s">
        <v>60</v>
      </c>
      <c r="AU45" s="3" t="s">
        <v>193</v>
      </c>
      <c r="AV45" s="17" t="s">
        <v>71</v>
      </c>
      <c r="AW45" s="17" t="n">
        <v>0</v>
      </c>
    </row>
    <row r="46" customFormat="false" ht="15.75" hidden="false" customHeight="false" outlineLevel="0" collapsed="false">
      <c r="A46" s="3" t="s">
        <v>194</v>
      </c>
      <c r="B46" s="3" t="n">
        <v>0</v>
      </c>
      <c r="C46" s="3" t="n">
        <v>3</v>
      </c>
      <c r="D46" s="3" t="n">
        <v>230750417</v>
      </c>
      <c r="E46" s="3" t="n">
        <v>20</v>
      </c>
      <c r="F46" s="3" t="s">
        <v>56</v>
      </c>
      <c r="G46" s="3" t="s">
        <v>68</v>
      </c>
      <c r="H46" s="13" t="n">
        <v>1.04E-006</v>
      </c>
      <c r="I46" s="14" t="n">
        <v>-129.2183015</v>
      </c>
      <c r="J46" s="13" t="n">
        <v>2.65E-006</v>
      </c>
      <c r="K46" s="13" t="n">
        <v>6.49E-006</v>
      </c>
      <c r="L46" s="15" t="n">
        <v>-107.064441287679</v>
      </c>
      <c r="M46" s="13" t="n">
        <v>0.011501536</v>
      </c>
      <c r="N46" s="15" t="n">
        <v>-15.9342110173457</v>
      </c>
      <c r="O46" s="13" t="n">
        <v>1.36E-007</v>
      </c>
      <c r="P46" s="13" t="n">
        <v>0.659308153</v>
      </c>
      <c r="Q46" s="13" t="n">
        <v>0.001983559</v>
      </c>
      <c r="R46" s="13" t="n">
        <v>0.006638172</v>
      </c>
      <c r="S46" s="13" t="n">
        <v>0.097953376</v>
      </c>
      <c r="T46" s="14" t="n">
        <v>-213.7405893</v>
      </c>
      <c r="U46" s="14" t="n">
        <v>-113.0225091</v>
      </c>
      <c r="V46" s="14" t="n">
        <v>-120.8081282</v>
      </c>
      <c r="W46" s="15" t="n">
        <v>0.0201</v>
      </c>
      <c r="X46" s="3" t="n">
        <v>0.027</v>
      </c>
      <c r="Y46" s="15" t="n">
        <v>-1.97</v>
      </c>
      <c r="Z46" s="15" t="n">
        <v>0.19845</v>
      </c>
      <c r="AA46" s="15" t="n">
        <v>0.056923077</v>
      </c>
      <c r="AB46" s="3" t="n">
        <v>0</v>
      </c>
      <c r="AC46" s="15" t="n">
        <v>0.0636</v>
      </c>
      <c r="AD46" s="15" t="n">
        <v>0.0649</v>
      </c>
      <c r="AE46" s="15" t="n">
        <v>0</v>
      </c>
      <c r="AF46" s="15" t="n">
        <v>0</v>
      </c>
      <c r="AG46" s="15" t="n">
        <v>0</v>
      </c>
      <c r="AH46" s="15" t="n">
        <v>0.1580355</v>
      </c>
      <c r="AI46" s="15" t="n">
        <v>0.1472</v>
      </c>
      <c r="AJ46" s="15" t="n">
        <v>0.9439655172</v>
      </c>
      <c r="AK46" s="15" t="n">
        <v>1</v>
      </c>
      <c r="AL46" s="15" t="n">
        <v>1</v>
      </c>
      <c r="AM46" s="15" t="n">
        <v>1</v>
      </c>
      <c r="AN46" s="15" t="n">
        <v>0.9135</v>
      </c>
      <c r="AO46" s="15" t="n">
        <v>0.92</v>
      </c>
      <c r="AP46" s="3" t="s">
        <v>62</v>
      </c>
      <c r="AQ46" s="3" t="s">
        <v>62</v>
      </c>
      <c r="AR46" s="3" t="s">
        <v>62</v>
      </c>
      <c r="AS46" s="3" t="s">
        <v>195</v>
      </c>
      <c r="AT46" s="3" t="s">
        <v>80</v>
      </c>
      <c r="AU46" s="3" t="s">
        <v>196</v>
      </c>
      <c r="AV46" s="17" t="s">
        <v>62</v>
      </c>
      <c r="AW46" s="17" t="n">
        <v>30994</v>
      </c>
    </row>
    <row r="47" customFormat="false" ht="15.75" hidden="false" customHeight="false" outlineLevel="0" collapsed="false">
      <c r="A47" s="3" t="s">
        <v>197</v>
      </c>
      <c r="B47" s="3" t="n">
        <v>0</v>
      </c>
      <c r="C47" s="3" t="n">
        <v>4</v>
      </c>
      <c r="D47" s="3" t="n">
        <v>7567350</v>
      </c>
      <c r="E47" s="3" t="n">
        <v>21</v>
      </c>
      <c r="F47" s="3" t="s">
        <v>73</v>
      </c>
      <c r="G47" s="3" t="s">
        <v>57</v>
      </c>
      <c r="H47" s="13" t="n">
        <v>0.303063818</v>
      </c>
      <c r="I47" s="14" t="n">
        <v>15.0154396</v>
      </c>
      <c r="J47" s="13" t="n">
        <v>0.035587887</v>
      </c>
      <c r="K47" s="13" t="n">
        <v>0.237662782</v>
      </c>
      <c r="L47" s="15" t="n">
        <v>16.3997937754141</v>
      </c>
      <c r="M47" s="13" t="n">
        <v>0.842265838</v>
      </c>
      <c r="N47" s="15" t="n">
        <v>0.725123941769168</v>
      </c>
      <c r="O47" s="13" t="n">
        <v>0.430084093</v>
      </c>
      <c r="P47" s="13" t="n">
        <v>0.023032687</v>
      </c>
      <c r="Q47" s="13" t="n">
        <v>0.057698493</v>
      </c>
      <c r="R47" s="13" t="n">
        <v>0.194237965</v>
      </c>
      <c r="S47" s="13" t="n">
        <v>0.360575406</v>
      </c>
      <c r="T47" s="14" t="n">
        <v>42.46921211</v>
      </c>
      <c r="U47" s="14" t="n">
        <v>-31.66119819</v>
      </c>
      <c r="V47" s="14" t="n">
        <v>41.8906109</v>
      </c>
      <c r="W47" s="15" t="n">
        <v>0.5492</v>
      </c>
      <c r="X47" s="3" t="n">
        <v>0.001</v>
      </c>
      <c r="Y47" s="15" t="n">
        <v>1.0512</v>
      </c>
      <c r="Z47" s="15" t="n">
        <v>0.41978</v>
      </c>
      <c r="AA47" s="15" t="n">
        <v>0.480421687</v>
      </c>
      <c r="AB47" s="3" t="n">
        <v>0.0019</v>
      </c>
      <c r="AC47" s="15" t="n">
        <v>0.2258</v>
      </c>
      <c r="AD47" s="15" t="n">
        <v>0.5008</v>
      </c>
      <c r="AE47" s="15" t="n">
        <v>0.23776718</v>
      </c>
      <c r="AF47" s="15" t="n">
        <v>0.04988928</v>
      </c>
      <c r="AG47" s="15" t="n">
        <v>0</v>
      </c>
      <c r="AH47" s="15" t="n">
        <v>0.30977888</v>
      </c>
      <c r="AI47" s="15" t="n">
        <v>0.48661752</v>
      </c>
      <c r="AJ47" s="15" t="n">
        <v>0.5167364017</v>
      </c>
      <c r="AK47" s="15" t="n">
        <v>0.1379</v>
      </c>
      <c r="AL47" s="15" t="n">
        <v>0.0256</v>
      </c>
      <c r="AM47" s="15" t="n">
        <v>1</v>
      </c>
      <c r="AN47" s="15" t="n">
        <v>0.8084</v>
      </c>
      <c r="AO47" s="15" t="n">
        <v>0.4182</v>
      </c>
      <c r="AP47" s="3" t="s">
        <v>62</v>
      </c>
      <c r="AQ47" s="3" t="s">
        <v>62</v>
      </c>
      <c r="AR47" s="3" t="s">
        <v>62</v>
      </c>
      <c r="AS47" s="3" t="s">
        <v>198</v>
      </c>
      <c r="AT47" s="3" t="s">
        <v>75</v>
      </c>
      <c r="AU47" s="3" t="s">
        <v>199</v>
      </c>
      <c r="AV47" s="17" t="s">
        <v>62</v>
      </c>
      <c r="AW47" s="17" t="n">
        <v>49496</v>
      </c>
    </row>
    <row r="48" customFormat="false" ht="15.75" hidden="false" customHeight="false" outlineLevel="0" collapsed="false">
      <c r="A48" s="3" t="s">
        <v>200</v>
      </c>
      <c r="B48" s="3" t="n">
        <v>0</v>
      </c>
      <c r="C48" s="3" t="n">
        <v>4</v>
      </c>
      <c r="D48" s="3" t="n">
        <v>11576332</v>
      </c>
      <c r="E48" s="3" t="n">
        <v>22</v>
      </c>
      <c r="F48" s="3" t="s">
        <v>56</v>
      </c>
      <c r="G48" s="3" t="s">
        <v>68</v>
      </c>
      <c r="H48" s="13" t="n">
        <v>3.94E-007</v>
      </c>
      <c r="I48" s="14" t="n">
        <v>64.5334954</v>
      </c>
      <c r="J48" s="13" t="n">
        <v>7.35E-005</v>
      </c>
      <c r="K48" s="13" t="n">
        <v>7.99E-008</v>
      </c>
      <c r="L48" s="15" t="n">
        <v>65.5000560025583</v>
      </c>
      <c r="M48" s="13" t="n">
        <v>0.130919787</v>
      </c>
      <c r="N48" s="15" t="n">
        <v>5.0289986822857</v>
      </c>
      <c r="O48" s="13" t="n">
        <v>1.44E-005</v>
      </c>
      <c r="P48" s="13" t="n">
        <v>0.787012176</v>
      </c>
      <c r="Q48" s="13" t="n">
        <v>0.001230206</v>
      </c>
      <c r="R48" s="13" t="n">
        <v>8.06E-006</v>
      </c>
      <c r="S48" s="13" t="n">
        <v>0.001005661</v>
      </c>
      <c r="T48" s="14" t="n">
        <v>55.3736055</v>
      </c>
      <c r="U48" s="14" t="n">
        <v>91.15984709</v>
      </c>
      <c r="V48" s="14" t="n">
        <v>194.0842919</v>
      </c>
      <c r="W48" s="15" t="n">
        <v>0.2205</v>
      </c>
      <c r="X48" s="3" t="n">
        <v>0.005</v>
      </c>
      <c r="Y48" s="15" t="n">
        <v>-2.0227</v>
      </c>
      <c r="Z48" s="15" t="n">
        <v>0.19753</v>
      </c>
      <c r="AA48" s="15" t="n">
        <v>0.257440476</v>
      </c>
      <c r="AB48" s="3" t="n">
        <v>0</v>
      </c>
      <c r="AC48" s="15" t="n">
        <v>0.3442</v>
      </c>
      <c r="AD48" s="15" t="n">
        <v>0.4415</v>
      </c>
      <c r="AE48" s="15" t="n">
        <v>0.32</v>
      </c>
      <c r="AF48" s="15" t="n">
        <v>0.26029112</v>
      </c>
      <c r="AG48" s="15" t="n">
        <v>0.34565432</v>
      </c>
      <c r="AH48" s="15" t="n">
        <v>0.42923678</v>
      </c>
      <c r="AI48" s="15" t="n">
        <v>0.29749752</v>
      </c>
      <c r="AJ48" s="15" t="n">
        <v>0.2603305785</v>
      </c>
      <c r="AK48" s="15" t="n">
        <v>0.2</v>
      </c>
      <c r="AL48" s="15" t="n">
        <v>0.1538</v>
      </c>
      <c r="AM48" s="15" t="n">
        <v>0.7778</v>
      </c>
      <c r="AN48" s="15" t="n">
        <v>0.3119</v>
      </c>
      <c r="AO48" s="15" t="n">
        <v>0.1818</v>
      </c>
      <c r="AP48" s="3" t="s">
        <v>62</v>
      </c>
      <c r="AQ48" s="3" t="s">
        <v>62</v>
      </c>
      <c r="AR48" s="3" t="s">
        <v>62</v>
      </c>
      <c r="AS48" s="3" t="s">
        <v>201</v>
      </c>
      <c r="AT48" s="3" t="s">
        <v>60</v>
      </c>
      <c r="AU48" s="3" t="s">
        <v>202</v>
      </c>
      <c r="AV48" s="17" t="s">
        <v>62</v>
      </c>
      <c r="AW48" s="17" t="n">
        <v>50532</v>
      </c>
    </row>
    <row r="49" customFormat="false" ht="15.75" hidden="false" customHeight="false" outlineLevel="0" collapsed="false">
      <c r="A49" s="3" t="s">
        <v>203</v>
      </c>
      <c r="B49" s="3" t="n">
        <v>0</v>
      </c>
      <c r="C49" s="3" t="n">
        <v>4</v>
      </c>
      <c r="D49" s="3" t="n">
        <v>33699741</v>
      </c>
      <c r="E49" s="3" t="n">
        <v>23</v>
      </c>
      <c r="F49" s="3" t="s">
        <v>56</v>
      </c>
      <c r="G49" s="3" t="s">
        <v>68</v>
      </c>
      <c r="H49" s="13" t="n">
        <v>0.001563459</v>
      </c>
      <c r="I49" s="14" t="n">
        <v>-82.73955969</v>
      </c>
      <c r="J49" s="13" t="n">
        <v>2.3E-007</v>
      </c>
      <c r="K49" s="13" t="n">
        <v>0.000390744</v>
      </c>
      <c r="L49" s="15" t="n">
        <v>-86.64465284242</v>
      </c>
      <c r="M49" s="13" t="n">
        <v>5.81E-006</v>
      </c>
      <c r="N49" s="15" t="n">
        <v>-29.3628369456613</v>
      </c>
      <c r="O49" s="13" t="n">
        <v>0.000177761</v>
      </c>
      <c r="P49" s="13" t="n">
        <v>0.118673952</v>
      </c>
      <c r="Q49" s="13" t="s">
        <v>62</v>
      </c>
      <c r="R49" s="13" t="n">
        <v>0.152738695</v>
      </c>
      <c r="S49" s="13" t="n">
        <v>0.015023892</v>
      </c>
      <c r="T49" s="14" t="s">
        <v>62</v>
      </c>
      <c r="U49" s="14" t="n">
        <v>-68.28790584</v>
      </c>
      <c r="V49" s="14" t="n">
        <v>-170.1278701</v>
      </c>
      <c r="W49" s="15" t="n">
        <v>0.0534</v>
      </c>
      <c r="X49" s="3" t="n">
        <v>0.004</v>
      </c>
      <c r="Y49" s="15" t="n">
        <v>-2.1394</v>
      </c>
      <c r="Z49" s="15" t="n">
        <v>0.19832</v>
      </c>
      <c r="AA49" s="15" t="n">
        <v>0.050595238</v>
      </c>
      <c r="AB49" s="3" t="n">
        <v>0</v>
      </c>
      <c r="AC49" s="15" t="n">
        <v>0.0734</v>
      </c>
      <c r="AD49" s="15" t="n">
        <v>0.0776</v>
      </c>
      <c r="AE49" s="15" t="n">
        <v>0</v>
      </c>
      <c r="AF49" s="15" t="n">
        <v>0</v>
      </c>
      <c r="AG49" s="15" t="n">
        <v>0</v>
      </c>
      <c r="AH49" s="15" t="n">
        <v>0.10395</v>
      </c>
      <c r="AI49" s="15" t="n">
        <v>0.2486595</v>
      </c>
      <c r="AJ49" s="15" t="n">
        <v>0.9421487603</v>
      </c>
      <c r="AK49" s="15" t="n">
        <v>1</v>
      </c>
      <c r="AL49" s="15" t="n">
        <v>1</v>
      </c>
      <c r="AM49" s="15" t="n">
        <v>1</v>
      </c>
      <c r="AN49" s="15" t="n">
        <v>0.945</v>
      </c>
      <c r="AO49" s="15" t="n">
        <v>0.8545</v>
      </c>
      <c r="AP49" s="3" t="s">
        <v>204</v>
      </c>
      <c r="AQ49" s="3" t="n">
        <v>28883076</v>
      </c>
      <c r="AR49" s="3" t="n">
        <v>41788861</v>
      </c>
      <c r="AS49" s="3" t="s">
        <v>205</v>
      </c>
      <c r="AT49" s="3" t="s">
        <v>105</v>
      </c>
      <c r="AU49" s="3" t="s">
        <v>206</v>
      </c>
      <c r="AV49" s="17" t="s">
        <v>98</v>
      </c>
      <c r="AW49" s="17" t="n">
        <v>0</v>
      </c>
    </row>
    <row r="50" customFormat="false" ht="15.75" hidden="false" customHeight="false" outlineLevel="0" collapsed="false">
      <c r="A50" s="3" t="s">
        <v>207</v>
      </c>
      <c r="B50" s="3" t="n">
        <v>0</v>
      </c>
      <c r="C50" s="3" t="n">
        <v>4</v>
      </c>
      <c r="D50" s="3" t="n">
        <v>55862084</v>
      </c>
      <c r="E50" s="3" t="n">
        <v>24</v>
      </c>
      <c r="F50" s="3" t="s">
        <v>73</v>
      </c>
      <c r="G50" s="3" t="s">
        <v>57</v>
      </c>
      <c r="H50" s="13" t="n">
        <v>2.83E-006</v>
      </c>
      <c r="I50" s="14" t="n">
        <v>50.14690469</v>
      </c>
      <c r="J50" s="13" t="n">
        <v>3.32E-006</v>
      </c>
      <c r="K50" s="13" t="n">
        <v>1.87E-005</v>
      </c>
      <c r="L50" s="15" t="n">
        <v>44.4575471885437</v>
      </c>
      <c r="M50" s="13" t="n">
        <v>0.005689614</v>
      </c>
      <c r="N50" s="15" t="n">
        <v>7.88976415396292</v>
      </c>
      <c r="O50" s="13" t="n">
        <v>1.76E-005</v>
      </c>
      <c r="P50" s="13" t="n">
        <v>0.160153749</v>
      </c>
      <c r="Q50" s="13" t="n">
        <v>8.83E-005</v>
      </c>
      <c r="R50" s="13" t="n">
        <v>0.019523856</v>
      </c>
      <c r="S50" s="13" t="n">
        <v>0.005868781</v>
      </c>
      <c r="T50" s="14" t="n">
        <v>54.77056873</v>
      </c>
      <c r="U50" s="14" t="n">
        <v>46.64257386</v>
      </c>
      <c r="V50" s="14" t="n">
        <v>123.2944798</v>
      </c>
      <c r="W50" s="15" t="n">
        <v>0.1351</v>
      </c>
      <c r="X50" s="3" t="n">
        <v>0.015</v>
      </c>
      <c r="Y50" s="15" t="n">
        <v>-2.0135</v>
      </c>
      <c r="Z50" s="15" t="n">
        <v>0.19743</v>
      </c>
      <c r="AA50" s="15" t="n">
        <v>0.461077844</v>
      </c>
      <c r="AB50" s="3" t="n">
        <v>0.0055</v>
      </c>
      <c r="AC50" s="15" t="n">
        <v>0.4349</v>
      </c>
      <c r="AD50" s="15" t="n">
        <v>0.5028</v>
      </c>
      <c r="AE50" s="15" t="n">
        <v>0.48</v>
      </c>
      <c r="AF50" s="15" t="n">
        <v>0.4113795</v>
      </c>
      <c r="AG50" s="15" t="n">
        <v>0.19751358</v>
      </c>
      <c r="AH50" s="15" t="n">
        <v>0.5</v>
      </c>
      <c r="AI50" s="15" t="n">
        <v>0.49982702</v>
      </c>
      <c r="AJ50" s="15" t="n">
        <v>0.4708333333</v>
      </c>
      <c r="AK50" s="15" t="n">
        <v>0.4</v>
      </c>
      <c r="AL50" s="15" t="n">
        <v>0.2895</v>
      </c>
      <c r="AM50" s="15" t="n">
        <v>0.8889</v>
      </c>
      <c r="AN50" s="15" t="n">
        <v>0.5</v>
      </c>
      <c r="AO50" s="15" t="n">
        <v>0.5093</v>
      </c>
      <c r="AP50" s="3" t="s">
        <v>62</v>
      </c>
      <c r="AQ50" s="3" t="s">
        <v>62</v>
      </c>
      <c r="AR50" s="3" t="s">
        <v>62</v>
      </c>
      <c r="AS50" s="3" t="s">
        <v>208</v>
      </c>
      <c r="AT50" s="3" t="s">
        <v>62</v>
      </c>
      <c r="AU50" s="3" t="s">
        <v>62</v>
      </c>
      <c r="AV50" s="17" t="s">
        <v>62</v>
      </c>
      <c r="AW50" s="17" t="n">
        <v>57531</v>
      </c>
    </row>
    <row r="51" customFormat="false" ht="15.75" hidden="false" customHeight="false" outlineLevel="0" collapsed="false">
      <c r="A51" s="3" t="s">
        <v>209</v>
      </c>
      <c r="B51" s="3" t="n">
        <v>0</v>
      </c>
      <c r="C51" s="3" t="n">
        <v>4</v>
      </c>
      <c r="D51" s="3" t="n">
        <v>151070427</v>
      </c>
      <c r="E51" s="3" t="n">
        <v>25</v>
      </c>
      <c r="F51" s="3" t="s">
        <v>73</v>
      </c>
      <c r="G51" s="3" t="s">
        <v>57</v>
      </c>
      <c r="H51" s="13" t="n">
        <v>1.47E-006</v>
      </c>
      <c r="I51" s="14" t="n">
        <v>101.9309507</v>
      </c>
      <c r="J51" s="13" t="n">
        <v>7.81E-008</v>
      </c>
      <c r="K51" s="13" t="n">
        <v>7.85E-006</v>
      </c>
      <c r="L51" s="15" t="n">
        <v>91.1375080678674</v>
      </c>
      <c r="M51" s="13" t="n">
        <v>1.91E-006</v>
      </c>
      <c r="N51" s="15" t="n">
        <v>25.3739981920616</v>
      </c>
      <c r="O51" s="13" t="n">
        <v>2.53E-005</v>
      </c>
      <c r="P51" s="13" t="n">
        <v>0.007732318</v>
      </c>
      <c r="Q51" s="13" t="n">
        <v>0.376950376</v>
      </c>
      <c r="R51" s="13" t="n">
        <v>4E-010</v>
      </c>
      <c r="S51" s="13" t="n">
        <v>0.035183057</v>
      </c>
      <c r="T51" s="14" t="n">
        <v>28.53570604</v>
      </c>
      <c r="U51" s="14" t="n">
        <v>227.403685</v>
      </c>
      <c r="V51" s="14" t="n">
        <v>162.3648494</v>
      </c>
      <c r="W51" s="15" t="n">
        <v>0.0129</v>
      </c>
      <c r="X51" s="3" t="n">
        <v>0.146</v>
      </c>
      <c r="Y51" s="15" t="n">
        <v>-2.0516</v>
      </c>
      <c r="Z51" s="15" t="n">
        <v>0.19776</v>
      </c>
      <c r="AA51" s="15" t="n">
        <v>0.068862275</v>
      </c>
      <c r="AB51" s="3" t="n">
        <v>0</v>
      </c>
      <c r="AC51" s="15" t="n">
        <v>0.1052</v>
      </c>
      <c r="AD51" s="15" t="n">
        <v>0.1066</v>
      </c>
      <c r="AE51" s="15" t="n">
        <v>0</v>
      </c>
      <c r="AF51" s="15" t="n">
        <v>0.18414648</v>
      </c>
      <c r="AG51" s="15" t="n">
        <v>0</v>
      </c>
      <c r="AH51" s="15" t="n">
        <v>0.12015672</v>
      </c>
      <c r="AI51" s="15" t="n">
        <v>0.20077152</v>
      </c>
      <c r="AJ51" s="15" t="n">
        <v>0.0708333333</v>
      </c>
      <c r="AK51" s="15" t="n">
        <v>0</v>
      </c>
      <c r="AL51" s="15" t="n">
        <v>0.1026</v>
      </c>
      <c r="AM51" s="15" t="n">
        <v>0</v>
      </c>
      <c r="AN51" s="15" t="n">
        <v>0.0642</v>
      </c>
      <c r="AO51" s="15" t="n">
        <v>0.1132</v>
      </c>
      <c r="AP51" s="3" t="s">
        <v>62</v>
      </c>
      <c r="AQ51" s="3" t="s">
        <v>62</v>
      </c>
      <c r="AR51" s="3" t="s">
        <v>62</v>
      </c>
      <c r="AS51" s="3" t="s">
        <v>210</v>
      </c>
      <c r="AT51" s="3" t="s">
        <v>80</v>
      </c>
      <c r="AU51" s="3" t="s">
        <v>175</v>
      </c>
      <c r="AV51" s="17" t="s">
        <v>62</v>
      </c>
      <c r="AW51" s="17" t="n">
        <v>339</v>
      </c>
    </row>
    <row r="52" customFormat="false" ht="15.75" hidden="false" customHeight="false" outlineLevel="0" collapsed="false">
      <c r="A52" s="3" t="s">
        <v>211</v>
      </c>
      <c r="B52" s="3" t="n">
        <v>0</v>
      </c>
      <c r="C52" s="3" t="n">
        <v>4</v>
      </c>
      <c r="D52" s="3" t="n">
        <v>154689801</v>
      </c>
      <c r="E52" s="3" t="n">
        <v>25</v>
      </c>
      <c r="F52" s="3" t="s">
        <v>73</v>
      </c>
      <c r="G52" s="3" t="s">
        <v>57</v>
      </c>
      <c r="H52" s="13" t="n">
        <v>2.77E-008</v>
      </c>
      <c r="I52" s="14" t="n">
        <v>-84.20631319</v>
      </c>
      <c r="J52" s="13" t="n">
        <v>3.33E-016</v>
      </c>
      <c r="K52" s="13" t="n">
        <v>1.2E-006</v>
      </c>
      <c r="L52" s="15" t="n">
        <v>-72.3635851061381</v>
      </c>
      <c r="M52" s="13" t="n">
        <v>0.004039614</v>
      </c>
      <c r="N52" s="15" t="n">
        <v>-11.1637465323904</v>
      </c>
      <c r="O52" s="13" t="n">
        <v>2E-005</v>
      </c>
      <c r="P52" s="13" t="n">
        <v>0.666906</v>
      </c>
      <c r="Q52" s="13" t="n">
        <v>0.230908363</v>
      </c>
      <c r="R52" s="13" t="n">
        <v>0.001513833</v>
      </c>
      <c r="S52" s="13" t="n">
        <v>0.009991196</v>
      </c>
      <c r="T52" s="14" t="n">
        <v>-60.16562312</v>
      </c>
      <c r="U52" s="14" t="n">
        <v>-76.79320744</v>
      </c>
      <c r="V52" s="14" t="n">
        <v>-117.450883</v>
      </c>
      <c r="W52" s="15" t="n">
        <v>0.2035</v>
      </c>
      <c r="X52" s="3" t="n">
        <v>0.001</v>
      </c>
      <c r="Y52" s="15" t="n">
        <v>-1.9229</v>
      </c>
      <c r="Z52" s="15" t="n">
        <v>0.19946</v>
      </c>
      <c r="AA52" s="15" t="n">
        <v>0.196428571</v>
      </c>
      <c r="AB52" s="3" t="n">
        <v>0.0055</v>
      </c>
      <c r="AC52" s="15" t="n">
        <v>0.1792</v>
      </c>
      <c r="AD52" s="15" t="n">
        <v>0.225</v>
      </c>
      <c r="AE52" s="15" t="n">
        <v>0</v>
      </c>
      <c r="AF52" s="15" t="n">
        <v>0.04988928</v>
      </c>
      <c r="AG52" s="15" t="n">
        <v>0</v>
      </c>
      <c r="AH52" s="15" t="n">
        <v>0.32759808</v>
      </c>
      <c r="AI52" s="15" t="n">
        <v>0.48347438</v>
      </c>
      <c r="AJ52" s="15" t="n">
        <v>0.8099173554</v>
      </c>
      <c r="AK52" s="15" t="n">
        <v>1</v>
      </c>
      <c r="AL52" s="15" t="n">
        <v>0.9744</v>
      </c>
      <c r="AM52" s="15" t="n">
        <v>1</v>
      </c>
      <c r="AN52" s="15" t="n">
        <v>0.7936</v>
      </c>
      <c r="AO52" s="15" t="n">
        <v>0.5909</v>
      </c>
      <c r="AP52" s="3" t="s">
        <v>62</v>
      </c>
      <c r="AQ52" s="3" t="s">
        <v>62</v>
      </c>
      <c r="AR52" s="3" t="s">
        <v>62</v>
      </c>
      <c r="AS52" s="3" t="s">
        <v>212</v>
      </c>
      <c r="AT52" s="3" t="s">
        <v>62</v>
      </c>
      <c r="AU52" s="3" t="s">
        <v>62</v>
      </c>
      <c r="AV52" s="17" t="s">
        <v>62</v>
      </c>
      <c r="AW52" s="17" t="n">
        <v>106768</v>
      </c>
    </row>
    <row r="53" customFormat="false" ht="15.75" hidden="false" customHeight="false" outlineLevel="0" collapsed="false">
      <c r="A53" s="3" t="s">
        <v>213</v>
      </c>
      <c r="B53" s="3" t="n">
        <v>0</v>
      </c>
      <c r="C53" s="3" t="n">
        <v>4</v>
      </c>
      <c r="D53" s="3" t="n">
        <v>169212606</v>
      </c>
      <c r="E53" s="3" t="n">
        <v>26</v>
      </c>
      <c r="F53" s="3" t="s">
        <v>73</v>
      </c>
      <c r="G53" s="3" t="s">
        <v>57</v>
      </c>
      <c r="H53" s="13" t="n">
        <v>0.003285207</v>
      </c>
      <c r="I53" s="14" t="n">
        <v>-51.64113838</v>
      </c>
      <c r="J53" s="13" t="n">
        <v>0.000931287</v>
      </c>
      <c r="K53" s="13" t="n">
        <v>9.09E-006</v>
      </c>
      <c r="L53" s="15" t="n">
        <v>-71.532231643366</v>
      </c>
      <c r="M53" s="13" t="n">
        <v>0.630424138</v>
      </c>
      <c r="N53" s="15" t="n">
        <v>2.05335978629888</v>
      </c>
      <c r="O53" s="13" t="n">
        <v>0.010065822</v>
      </c>
      <c r="P53" s="13" t="n">
        <v>0.349287823</v>
      </c>
      <c r="Q53" s="13" t="n">
        <v>0.017028754</v>
      </c>
      <c r="R53" s="13" t="n">
        <v>0.03750357</v>
      </c>
      <c r="S53" s="13" t="n">
        <v>0.018904713</v>
      </c>
      <c r="T53" s="14" t="n">
        <v>-65.01058589</v>
      </c>
      <c r="U53" s="14" t="n">
        <v>-52.11751453</v>
      </c>
      <c r="V53" s="14" t="n">
        <v>-157.1255219</v>
      </c>
      <c r="W53" s="15" t="n">
        <v>0.1397</v>
      </c>
      <c r="X53" s="3" t="n">
        <v>0.001</v>
      </c>
      <c r="Y53" s="15" t="n">
        <v>-2.0825</v>
      </c>
      <c r="Z53" s="15" t="n">
        <v>0.19771</v>
      </c>
      <c r="AA53" s="15" t="n">
        <v>0.142857143</v>
      </c>
      <c r="AB53" s="3" t="n">
        <v>0</v>
      </c>
      <c r="AC53" s="15" t="n">
        <v>0.2379</v>
      </c>
      <c r="AD53" s="15" t="n">
        <v>0.2765</v>
      </c>
      <c r="AE53" s="15" t="n">
        <v>0.12450222</v>
      </c>
      <c r="AF53" s="15" t="n">
        <v>0</v>
      </c>
      <c r="AG53" s="15" t="n">
        <v>0.49381728</v>
      </c>
      <c r="AH53" s="15" t="n">
        <v>0.27568398</v>
      </c>
      <c r="AI53" s="15" t="n">
        <v>0.2486595</v>
      </c>
      <c r="AJ53" s="15" t="n">
        <v>0.867768595</v>
      </c>
      <c r="AK53" s="15" t="n">
        <v>0.9333</v>
      </c>
      <c r="AL53" s="15" t="n">
        <v>1</v>
      </c>
      <c r="AM53" s="15" t="n">
        <v>0.5556</v>
      </c>
      <c r="AN53" s="15" t="n">
        <v>0.8349</v>
      </c>
      <c r="AO53" s="15" t="n">
        <v>0.8545</v>
      </c>
      <c r="AP53" s="3" t="s">
        <v>214</v>
      </c>
      <c r="AQ53" s="3" t="n">
        <v>166675986</v>
      </c>
      <c r="AR53" s="3" t="n">
        <v>173742863</v>
      </c>
      <c r="AS53" s="3" t="s">
        <v>215</v>
      </c>
      <c r="AT53" s="3" t="s">
        <v>80</v>
      </c>
      <c r="AU53" s="3" t="s">
        <v>216</v>
      </c>
      <c r="AV53" s="17" t="s">
        <v>98</v>
      </c>
      <c r="AW53" s="17" t="n">
        <v>0</v>
      </c>
    </row>
    <row r="54" customFormat="false" ht="15.75" hidden="false" customHeight="false" outlineLevel="0" collapsed="false">
      <c r="A54" s="3" t="s">
        <v>217</v>
      </c>
      <c r="B54" s="3" t="n">
        <v>0</v>
      </c>
      <c r="C54" s="3" t="n">
        <v>4</v>
      </c>
      <c r="D54" s="3" t="n">
        <v>169213008</v>
      </c>
      <c r="E54" s="3" t="n">
        <v>26</v>
      </c>
      <c r="F54" s="3" t="s">
        <v>56</v>
      </c>
      <c r="G54" s="3" t="s">
        <v>68</v>
      </c>
      <c r="H54" s="13" t="n">
        <v>0.003285207</v>
      </c>
      <c r="I54" s="14" t="n">
        <v>-51.64113838</v>
      </c>
      <c r="J54" s="13" t="n">
        <v>0.000931287</v>
      </c>
      <c r="K54" s="13" t="n">
        <v>9.09E-006</v>
      </c>
      <c r="L54" s="15" t="n">
        <v>-71.532231643366</v>
      </c>
      <c r="M54" s="13" t="n">
        <v>0.630424138</v>
      </c>
      <c r="N54" s="15" t="n">
        <v>2.05335978629888</v>
      </c>
      <c r="O54" s="13" t="n">
        <v>0.010065822</v>
      </c>
      <c r="P54" s="13" t="n">
        <v>0.349287823</v>
      </c>
      <c r="Q54" s="13" t="n">
        <v>0.017028754</v>
      </c>
      <c r="R54" s="13" t="n">
        <v>0.03750357</v>
      </c>
      <c r="S54" s="13" t="n">
        <v>0.018904713</v>
      </c>
      <c r="T54" s="14" t="n">
        <v>-65.01058589</v>
      </c>
      <c r="U54" s="14" t="n">
        <v>-52.11751453</v>
      </c>
      <c r="V54" s="14" t="n">
        <v>-157.1255219</v>
      </c>
      <c r="W54" s="15" t="n">
        <v>0.1397</v>
      </c>
      <c r="X54" s="3" t="n">
        <v>0.001</v>
      </c>
      <c r="Y54" s="15" t="n">
        <v>-2.1394</v>
      </c>
      <c r="Z54" s="15" t="n">
        <v>0.19785</v>
      </c>
      <c r="AA54" s="15" t="n">
        <v>0.142857143</v>
      </c>
      <c r="AB54" s="3" t="n">
        <v>0</v>
      </c>
      <c r="AC54" s="15" t="n">
        <v>0.2379</v>
      </c>
      <c r="AD54" s="15" t="n">
        <v>0.2765</v>
      </c>
      <c r="AE54" s="15" t="n">
        <v>0.12450222</v>
      </c>
      <c r="AF54" s="15" t="n">
        <v>0</v>
      </c>
      <c r="AG54" s="15" t="n">
        <v>0.49381728</v>
      </c>
      <c r="AH54" s="15" t="n">
        <v>0.27568398</v>
      </c>
      <c r="AI54" s="15" t="n">
        <v>0.2486595</v>
      </c>
      <c r="AJ54" s="15" t="n">
        <v>0.867768595</v>
      </c>
      <c r="AK54" s="15" t="n">
        <v>0.9333</v>
      </c>
      <c r="AL54" s="15" t="n">
        <v>1</v>
      </c>
      <c r="AM54" s="15" t="n">
        <v>0.5556</v>
      </c>
      <c r="AN54" s="15" t="n">
        <v>0.8349</v>
      </c>
      <c r="AO54" s="15" t="n">
        <v>0.8545</v>
      </c>
      <c r="AP54" s="3" t="s">
        <v>214</v>
      </c>
      <c r="AQ54" s="3" t="n">
        <v>166675986</v>
      </c>
      <c r="AR54" s="3" t="n">
        <v>173742863</v>
      </c>
      <c r="AS54" s="3" t="s">
        <v>215</v>
      </c>
      <c r="AT54" s="3" t="s">
        <v>80</v>
      </c>
      <c r="AU54" s="3" t="s">
        <v>216</v>
      </c>
      <c r="AV54" s="17" t="s">
        <v>98</v>
      </c>
      <c r="AW54" s="17" t="n">
        <v>0</v>
      </c>
    </row>
    <row r="55" customFormat="false" ht="15.75" hidden="false" customHeight="false" outlineLevel="0" collapsed="false">
      <c r="A55" s="3" t="s">
        <v>218</v>
      </c>
      <c r="B55" s="3" t="n">
        <v>0</v>
      </c>
      <c r="C55" s="3" t="n">
        <v>4</v>
      </c>
      <c r="D55" s="3" t="n">
        <v>187035214</v>
      </c>
      <c r="E55" s="3" t="n">
        <v>27</v>
      </c>
      <c r="F55" s="3" t="s">
        <v>56</v>
      </c>
      <c r="G55" s="3" t="s">
        <v>68</v>
      </c>
      <c r="H55" s="13" t="n">
        <v>0.04504714</v>
      </c>
      <c r="I55" s="14" t="n">
        <v>-40.78705663</v>
      </c>
      <c r="J55" s="13" t="n">
        <v>1.19E-011</v>
      </c>
      <c r="K55" s="13" t="n">
        <v>0.178253008</v>
      </c>
      <c r="L55" s="15" t="n">
        <v>-26.4439936545154</v>
      </c>
      <c r="M55" s="13" t="n">
        <v>9.93E-006</v>
      </c>
      <c r="N55" s="15" t="n">
        <v>-22.3927705304533</v>
      </c>
      <c r="O55" s="13" t="n">
        <v>0.002673836</v>
      </c>
      <c r="P55" s="13" t="n">
        <v>0.001255489</v>
      </c>
      <c r="Q55" s="13" t="n">
        <v>0.856582267</v>
      </c>
      <c r="R55" s="13" t="n">
        <v>0.00855793</v>
      </c>
      <c r="S55" s="13" t="n">
        <v>0.001329544</v>
      </c>
      <c r="T55" s="14" t="n">
        <v>-9.107936733</v>
      </c>
      <c r="U55" s="14" t="n">
        <v>-100.7548898</v>
      </c>
      <c r="V55" s="14" t="n">
        <v>-179.3493204</v>
      </c>
      <c r="W55" s="15" t="n">
        <v>0.0635</v>
      </c>
      <c r="X55" s="3" t="n">
        <v>0.002</v>
      </c>
      <c r="Y55" s="15" t="n">
        <v>-2.2191</v>
      </c>
      <c r="Z55" s="15" t="n">
        <v>0.19777</v>
      </c>
      <c r="AA55" s="15" t="n">
        <v>0.083333333</v>
      </c>
      <c r="AB55" s="3" t="n">
        <v>0</v>
      </c>
      <c r="AC55" s="15" t="n">
        <v>0.1703</v>
      </c>
      <c r="AD55" s="15" t="n">
        <v>0.1818</v>
      </c>
      <c r="AE55" s="15" t="n">
        <v>0.06438222</v>
      </c>
      <c r="AF55" s="15" t="n">
        <v>0</v>
      </c>
      <c r="AG55" s="15" t="n">
        <v>0.34565432</v>
      </c>
      <c r="AH55" s="15" t="n">
        <v>0.08758638</v>
      </c>
      <c r="AI55" s="15" t="n">
        <v>0.32</v>
      </c>
      <c r="AJ55" s="15" t="n">
        <v>0.9214876033</v>
      </c>
      <c r="AK55" s="15" t="n">
        <v>0.9667</v>
      </c>
      <c r="AL55" s="15" t="n">
        <v>1</v>
      </c>
      <c r="AM55" s="15" t="n">
        <v>0.7778</v>
      </c>
      <c r="AN55" s="15" t="n">
        <v>0.9541</v>
      </c>
      <c r="AO55" s="15" t="n">
        <v>0.8</v>
      </c>
      <c r="AP55" s="3" t="s">
        <v>62</v>
      </c>
      <c r="AQ55" s="3" t="s">
        <v>62</v>
      </c>
      <c r="AR55" s="3" t="s">
        <v>62</v>
      </c>
      <c r="AS55" s="3" t="s">
        <v>219</v>
      </c>
      <c r="AT55" s="3" t="s">
        <v>80</v>
      </c>
      <c r="AU55" s="3" t="s">
        <v>220</v>
      </c>
      <c r="AV55" s="17" t="s">
        <v>98</v>
      </c>
      <c r="AW55" s="17" t="n">
        <v>0</v>
      </c>
    </row>
    <row r="56" customFormat="false" ht="15.75" hidden="false" customHeight="false" outlineLevel="0" collapsed="false">
      <c r="A56" s="3" t="s">
        <v>221</v>
      </c>
      <c r="B56" s="3" t="n">
        <v>0</v>
      </c>
      <c r="C56" s="3" t="n">
        <v>4</v>
      </c>
      <c r="D56" s="3" t="n">
        <v>214509322</v>
      </c>
      <c r="E56" s="3" t="n">
        <v>28</v>
      </c>
      <c r="F56" s="3" t="s">
        <v>73</v>
      </c>
      <c r="G56" s="3" t="s">
        <v>57</v>
      </c>
      <c r="H56" s="13" t="n">
        <v>2.89E-006</v>
      </c>
      <c r="I56" s="14" t="n">
        <v>50.02402292</v>
      </c>
      <c r="J56" s="13" t="n">
        <v>0.551117587</v>
      </c>
      <c r="K56" s="13" t="n">
        <v>6.1E-005</v>
      </c>
      <c r="L56" s="15" t="n">
        <v>41.5352931114533</v>
      </c>
      <c r="M56" s="13" t="n">
        <v>0.000196559</v>
      </c>
      <c r="N56" s="15" t="n">
        <v>10.5432657276016</v>
      </c>
      <c r="O56" s="13" t="n">
        <v>0.00057607</v>
      </c>
      <c r="P56" s="13" t="n">
        <v>0.00571271</v>
      </c>
      <c r="Q56" s="13" t="n">
        <v>0.495849729</v>
      </c>
      <c r="R56" s="13" t="n">
        <v>0.751445742</v>
      </c>
      <c r="S56" s="13" t="n">
        <v>0.00911021</v>
      </c>
      <c r="T56" s="14" t="n">
        <v>-9.498040467</v>
      </c>
      <c r="U56" s="14" t="n">
        <v>6.526818835</v>
      </c>
      <c r="V56" s="14" t="n">
        <v>116.7394829</v>
      </c>
      <c r="W56" s="15" t="n">
        <v>0.0952</v>
      </c>
      <c r="X56" s="3" t="n">
        <v>0.019</v>
      </c>
      <c r="Y56" s="15" t="n">
        <v>-2.0417</v>
      </c>
      <c r="Z56" s="15" t="n">
        <v>0.19752</v>
      </c>
      <c r="AA56" s="15" t="n">
        <v>0.443452381</v>
      </c>
      <c r="AB56" s="3" t="n">
        <v>0</v>
      </c>
      <c r="AC56" s="15" t="n">
        <v>0.4419</v>
      </c>
      <c r="AD56" s="15" t="n">
        <v>0.4883</v>
      </c>
      <c r="AE56" s="15" t="n">
        <v>0.5</v>
      </c>
      <c r="AF56" s="15" t="n">
        <v>0.460238</v>
      </c>
      <c r="AG56" s="15" t="n">
        <v>0.19751358</v>
      </c>
      <c r="AH56" s="15" t="n">
        <v>0.4777395</v>
      </c>
      <c r="AI56" s="15" t="n">
        <v>0.48661752</v>
      </c>
      <c r="AJ56" s="15" t="n">
        <v>0.4421487603</v>
      </c>
      <c r="AK56" s="15" t="n">
        <v>0.5</v>
      </c>
      <c r="AL56" s="15" t="n">
        <v>0.641</v>
      </c>
      <c r="AM56" s="15" t="n">
        <v>0.1111</v>
      </c>
      <c r="AN56" s="15" t="n">
        <v>0.3945</v>
      </c>
      <c r="AO56" s="15" t="n">
        <v>0.4182</v>
      </c>
      <c r="AP56" s="3" t="s">
        <v>222</v>
      </c>
      <c r="AQ56" s="3" t="n">
        <v>193341409</v>
      </c>
      <c r="AR56" s="3" t="n">
        <v>230653809</v>
      </c>
      <c r="AS56" s="3" t="s">
        <v>223</v>
      </c>
      <c r="AT56" s="3" t="s">
        <v>62</v>
      </c>
      <c r="AU56" s="3" t="s">
        <v>62</v>
      </c>
      <c r="AV56" s="17" t="s">
        <v>62</v>
      </c>
      <c r="AW56" s="17" t="n">
        <v>2005</v>
      </c>
    </row>
    <row r="57" customFormat="false" ht="15.75" hidden="false" customHeight="false" outlineLevel="0" collapsed="false">
      <c r="A57" s="3" t="s">
        <v>224</v>
      </c>
      <c r="B57" s="3" t="n">
        <v>0</v>
      </c>
      <c r="C57" s="3" t="n">
        <v>4</v>
      </c>
      <c r="D57" s="3" t="n">
        <v>219779429</v>
      </c>
      <c r="E57" s="3" t="n">
        <v>28</v>
      </c>
      <c r="F57" s="3" t="s">
        <v>73</v>
      </c>
      <c r="G57" s="3" t="s">
        <v>57</v>
      </c>
      <c r="H57" s="13" t="n">
        <v>2.57E-005</v>
      </c>
      <c r="I57" s="14" t="n">
        <v>57.0694954</v>
      </c>
      <c r="J57" s="13" t="n">
        <v>6.42E-008</v>
      </c>
      <c r="K57" s="13" t="n">
        <v>4.33E-006</v>
      </c>
      <c r="L57" s="15" t="n">
        <v>57.0061221553919</v>
      </c>
      <c r="M57" s="13" t="n">
        <v>0.130461773</v>
      </c>
      <c r="N57" s="15" t="n">
        <v>5.15624718925419</v>
      </c>
      <c r="O57" s="13" t="n">
        <v>5.52E-005</v>
      </c>
      <c r="P57" s="13" t="n">
        <v>0.000549679</v>
      </c>
      <c r="Q57" s="13" t="n">
        <v>0.868502434</v>
      </c>
      <c r="R57" s="13" t="n">
        <v>0.801400346</v>
      </c>
      <c r="S57" s="13" t="n">
        <v>3.32E-005</v>
      </c>
      <c r="T57" s="14" t="n">
        <v>3.483422748</v>
      </c>
      <c r="U57" s="14" t="n">
        <v>5.886946187</v>
      </c>
      <c r="V57" s="14" t="n">
        <v>182.2230919</v>
      </c>
      <c r="W57" s="15" t="n">
        <v>0.14</v>
      </c>
      <c r="X57" s="3" t="n">
        <v>0.001</v>
      </c>
      <c r="Y57" s="15" t="n">
        <v>-2.1044</v>
      </c>
      <c r="Z57" s="15" t="n">
        <v>0.19798</v>
      </c>
      <c r="AA57" s="15" t="n">
        <v>0.250755287</v>
      </c>
      <c r="AB57" s="3" t="n">
        <v>0</v>
      </c>
      <c r="AC57" s="15" t="n">
        <v>0.2845</v>
      </c>
      <c r="AD57" s="15" t="n">
        <v>0.3308</v>
      </c>
      <c r="AE57" s="15" t="n">
        <v>0.23106222</v>
      </c>
      <c r="AF57" s="15" t="n">
        <v>0.18842382</v>
      </c>
      <c r="AG57" s="15" t="n">
        <v>0</v>
      </c>
      <c r="AH57" s="15" t="n">
        <v>0.45063918</v>
      </c>
      <c r="AI57" s="15" t="n">
        <v>0.4958595</v>
      </c>
      <c r="AJ57" s="15" t="n">
        <v>0.2911392405</v>
      </c>
      <c r="AK57" s="15" t="n">
        <v>0.1333</v>
      </c>
      <c r="AL57" s="15" t="n">
        <v>0.1053</v>
      </c>
      <c r="AM57" s="15" t="n">
        <v>0</v>
      </c>
      <c r="AN57" s="15" t="n">
        <v>0.3429</v>
      </c>
      <c r="AO57" s="15" t="n">
        <v>0.4545</v>
      </c>
      <c r="AP57" s="3" t="s">
        <v>222</v>
      </c>
      <c r="AQ57" s="3" t="n">
        <v>193341409</v>
      </c>
      <c r="AR57" s="3" t="n">
        <v>230653809</v>
      </c>
      <c r="AS57" s="3" t="s">
        <v>225</v>
      </c>
      <c r="AT57" s="3" t="s">
        <v>80</v>
      </c>
      <c r="AU57" s="3" t="s">
        <v>226</v>
      </c>
      <c r="AV57" s="17" t="s">
        <v>71</v>
      </c>
      <c r="AW57" s="17" t="n">
        <v>0</v>
      </c>
    </row>
    <row r="58" customFormat="false" ht="15.75" hidden="false" customHeight="false" outlineLevel="0" collapsed="false">
      <c r="A58" s="3" t="s">
        <v>227</v>
      </c>
      <c r="B58" s="3" t="n">
        <v>0</v>
      </c>
      <c r="C58" s="3" t="n">
        <v>5</v>
      </c>
      <c r="D58" s="3" t="n">
        <v>6993026</v>
      </c>
      <c r="E58" s="3" t="n">
        <v>29</v>
      </c>
      <c r="F58" s="3" t="s">
        <v>56</v>
      </c>
      <c r="G58" s="3" t="s">
        <v>68</v>
      </c>
      <c r="H58" s="13" t="n">
        <v>3.77E-005</v>
      </c>
      <c r="I58" s="14" t="n">
        <v>48.51105437</v>
      </c>
      <c r="J58" s="13" t="n">
        <v>8.81E-006</v>
      </c>
      <c r="K58" s="13" t="n">
        <v>7.48E-006</v>
      </c>
      <c r="L58" s="15" t="n">
        <v>50.0191999535534</v>
      </c>
      <c r="M58" s="13" t="n">
        <v>0.431859148</v>
      </c>
      <c r="N58" s="15" t="n">
        <v>2.38799577677571</v>
      </c>
      <c r="O58" s="13" t="n">
        <v>0.000283897</v>
      </c>
      <c r="P58" s="13" t="n">
        <v>0.296315935</v>
      </c>
      <c r="Q58" s="13" t="n">
        <v>0.594544097</v>
      </c>
      <c r="R58" s="13" t="n">
        <v>0.001638054</v>
      </c>
      <c r="S58" s="13" t="n">
        <v>0.005596731</v>
      </c>
      <c r="T58" s="14" t="n">
        <v>7.705790503</v>
      </c>
      <c r="U58" s="14" t="n">
        <v>62.24400637</v>
      </c>
      <c r="V58" s="14" t="n">
        <v>135.8927014</v>
      </c>
      <c r="W58" s="15" t="n">
        <v>0.1695</v>
      </c>
      <c r="X58" s="3" t="n">
        <v>0.001</v>
      </c>
      <c r="Y58" s="15" t="n">
        <v>-2.1394</v>
      </c>
      <c r="Z58" s="15" t="n">
        <v>0.19828</v>
      </c>
      <c r="AA58" s="15" t="n">
        <v>0.445820433</v>
      </c>
      <c r="AB58" s="3" t="n">
        <v>0</v>
      </c>
      <c r="AC58" s="15" t="n">
        <v>0.3843</v>
      </c>
      <c r="AD58" s="15" t="n">
        <v>0.4627</v>
      </c>
      <c r="AE58" s="15" t="n">
        <v>0.49778222</v>
      </c>
      <c r="AF58" s="15" t="n">
        <v>0.4921875</v>
      </c>
      <c r="AG58" s="15" t="n">
        <v>0</v>
      </c>
      <c r="AH58" s="15" t="n">
        <v>0.487832</v>
      </c>
      <c r="AI58" s="15" t="n">
        <v>0.36552702</v>
      </c>
      <c r="AJ58" s="15" t="n">
        <v>0.547008547</v>
      </c>
      <c r="AK58" s="15" t="n">
        <v>0.4667</v>
      </c>
      <c r="AL58" s="15" t="n">
        <v>0.5625</v>
      </c>
      <c r="AM58" s="15" t="n">
        <v>1</v>
      </c>
      <c r="AN58" s="15" t="n">
        <v>0.422</v>
      </c>
      <c r="AO58" s="15" t="n">
        <v>0.7593</v>
      </c>
      <c r="AP58" s="3" t="s">
        <v>228</v>
      </c>
      <c r="AQ58" s="3" t="n">
        <v>6609013</v>
      </c>
      <c r="AR58" s="3" t="n">
        <v>10900372</v>
      </c>
      <c r="AS58" s="3" t="s">
        <v>229</v>
      </c>
      <c r="AT58" s="3" t="s">
        <v>80</v>
      </c>
      <c r="AU58" s="3" t="s">
        <v>175</v>
      </c>
      <c r="AV58" s="17" t="s">
        <v>71</v>
      </c>
      <c r="AW58" s="17" t="n">
        <v>0</v>
      </c>
    </row>
    <row r="59" customFormat="false" ht="15.75" hidden="false" customHeight="false" outlineLevel="0" collapsed="false">
      <c r="A59" s="3" t="s">
        <v>230</v>
      </c>
      <c r="B59" s="3" t="n">
        <v>0</v>
      </c>
      <c r="C59" s="3" t="n">
        <v>5</v>
      </c>
      <c r="D59" s="3" t="n">
        <v>21040795</v>
      </c>
      <c r="E59" s="3" t="n">
        <v>30</v>
      </c>
      <c r="F59" s="3" t="s">
        <v>56</v>
      </c>
      <c r="G59" s="3" t="s">
        <v>68</v>
      </c>
      <c r="H59" s="13" t="n">
        <v>1.87E-006</v>
      </c>
      <c r="I59" s="14" t="n">
        <v>-54.32799961</v>
      </c>
      <c r="J59" s="13" t="n">
        <v>3.76E-013</v>
      </c>
      <c r="K59" s="13" t="n">
        <v>1.65E-005</v>
      </c>
      <c r="L59" s="15" t="n">
        <v>-47.5796733544282</v>
      </c>
      <c r="M59" s="13" t="n">
        <v>0.126786912</v>
      </c>
      <c r="N59" s="15" t="n">
        <v>-4.61212102139667</v>
      </c>
      <c r="O59" s="13" t="n">
        <v>0.00011775</v>
      </c>
      <c r="P59" s="13" t="n">
        <v>0.012034305</v>
      </c>
      <c r="Q59" s="13" t="n">
        <v>0.000598804</v>
      </c>
      <c r="R59" s="13" t="n">
        <v>0.011309258</v>
      </c>
      <c r="S59" s="13" t="n">
        <v>0.000277207</v>
      </c>
      <c r="T59" s="14" t="n">
        <v>-53.37435374</v>
      </c>
      <c r="U59" s="14" t="n">
        <v>-51.32929168</v>
      </c>
      <c r="V59" s="14" t="n">
        <v>-163.7806271</v>
      </c>
      <c r="W59" s="15" t="n">
        <v>0.1848</v>
      </c>
      <c r="X59" s="3" t="n">
        <v>0.001</v>
      </c>
      <c r="Y59" s="15" t="n">
        <v>-2.3166</v>
      </c>
      <c r="Z59" s="15" t="n">
        <v>0.198</v>
      </c>
      <c r="AA59" s="15" t="n">
        <v>0.495535714</v>
      </c>
      <c r="AB59" s="3" t="n">
        <v>0.0018</v>
      </c>
      <c r="AC59" s="15" t="n">
        <v>0.4064</v>
      </c>
      <c r="AD59" s="15" t="n">
        <v>0.4986</v>
      </c>
      <c r="AE59" s="15" t="n">
        <v>0.27782222</v>
      </c>
      <c r="AF59" s="15" t="n">
        <v>0.2945595</v>
      </c>
      <c r="AG59" s="15" t="n">
        <v>0.44442222</v>
      </c>
      <c r="AH59" s="15" t="n">
        <v>0.48318222</v>
      </c>
      <c r="AI59" s="15" t="n">
        <v>0.4522595</v>
      </c>
      <c r="AJ59" s="15" t="n">
        <v>0.5103305785</v>
      </c>
      <c r="AK59" s="15" t="n">
        <v>0.8333</v>
      </c>
      <c r="AL59" s="15" t="n">
        <v>0.8205</v>
      </c>
      <c r="AM59" s="15" t="n">
        <v>0.3333</v>
      </c>
      <c r="AN59" s="15" t="n">
        <v>0.4083</v>
      </c>
      <c r="AO59" s="15" t="n">
        <v>0.3455</v>
      </c>
      <c r="AP59" s="3" t="s">
        <v>62</v>
      </c>
      <c r="AQ59" s="3" t="s">
        <v>62</v>
      </c>
      <c r="AR59" s="3" t="s">
        <v>62</v>
      </c>
      <c r="AS59" s="3" t="s">
        <v>232</v>
      </c>
      <c r="AT59" s="3" t="s">
        <v>80</v>
      </c>
      <c r="AU59" s="3" t="s">
        <v>233</v>
      </c>
      <c r="AV59" s="17" t="s">
        <v>71</v>
      </c>
      <c r="AW59" s="17" t="n">
        <v>0</v>
      </c>
    </row>
    <row r="60" customFormat="false" ht="15.75" hidden="false" customHeight="false" outlineLevel="0" collapsed="false">
      <c r="A60" s="3" t="s">
        <v>234</v>
      </c>
      <c r="B60" s="3" t="n">
        <v>0</v>
      </c>
      <c r="C60" s="3" t="n">
        <v>5</v>
      </c>
      <c r="D60" s="3" t="n">
        <v>21046039</v>
      </c>
      <c r="E60" s="3" t="n">
        <v>30</v>
      </c>
      <c r="F60" s="3" t="s">
        <v>73</v>
      </c>
      <c r="G60" s="3" t="s">
        <v>57</v>
      </c>
      <c r="H60" s="13" t="n">
        <v>5.68E-006</v>
      </c>
      <c r="I60" s="14" t="n">
        <v>-53.26627898</v>
      </c>
      <c r="J60" s="13" t="n">
        <v>3.33E-016</v>
      </c>
      <c r="K60" s="13" t="n">
        <v>1.18E-006</v>
      </c>
      <c r="L60" s="15" t="n">
        <v>-55.0271380752249</v>
      </c>
      <c r="M60" s="13" t="n">
        <v>0.332831861</v>
      </c>
      <c r="N60" s="15" t="n">
        <v>-2.99666749310892</v>
      </c>
      <c r="O60" s="13" t="n">
        <v>0.00051297</v>
      </c>
      <c r="P60" s="13" t="n">
        <v>0.034264226</v>
      </c>
      <c r="Q60" s="13" t="n">
        <v>0.000269814</v>
      </c>
      <c r="R60" s="13" t="n">
        <v>0.012762567</v>
      </c>
      <c r="S60" s="13" t="n">
        <v>3.33E-005</v>
      </c>
      <c r="T60" s="14" t="n">
        <v>-57.19059258</v>
      </c>
      <c r="U60" s="14" t="n">
        <v>-50.61032095</v>
      </c>
      <c r="V60" s="14" t="n">
        <v>-191.294898</v>
      </c>
      <c r="W60" s="15" t="n">
        <v>0.2194</v>
      </c>
      <c r="X60" s="3" t="n">
        <v>0.001</v>
      </c>
      <c r="Y60" s="15" t="n">
        <v>-2.1909</v>
      </c>
      <c r="Z60" s="15" t="n">
        <v>0.19826</v>
      </c>
      <c r="AA60" s="15" t="n">
        <v>0.489583333</v>
      </c>
      <c r="AB60" s="3" t="n">
        <v>0.0018</v>
      </c>
      <c r="AC60" s="15" t="n">
        <v>0.3913</v>
      </c>
      <c r="AD60" s="15" t="n">
        <v>0.5013</v>
      </c>
      <c r="AE60" s="15" t="n">
        <v>0.27782222</v>
      </c>
      <c r="AF60" s="15" t="n">
        <v>0.2945595</v>
      </c>
      <c r="AG60" s="15" t="n">
        <v>0.44442222</v>
      </c>
      <c r="AH60" s="15" t="n">
        <v>0.48318222</v>
      </c>
      <c r="AI60" s="15" t="n">
        <v>0.3794595</v>
      </c>
      <c r="AJ60" s="15" t="n">
        <v>0.4896694215</v>
      </c>
      <c r="AK60" s="15" t="n">
        <v>0.8333</v>
      </c>
      <c r="AL60" s="15" t="n">
        <v>0.8205</v>
      </c>
      <c r="AM60" s="15" t="n">
        <v>0.3333</v>
      </c>
      <c r="AN60" s="15" t="n">
        <v>0.4083</v>
      </c>
      <c r="AO60" s="15" t="n">
        <v>0.2545</v>
      </c>
      <c r="AP60" s="3" t="s">
        <v>62</v>
      </c>
      <c r="AQ60" s="3" t="s">
        <v>62</v>
      </c>
      <c r="AR60" s="3" t="s">
        <v>62</v>
      </c>
      <c r="AS60" s="3" t="s">
        <v>232</v>
      </c>
      <c r="AT60" s="3" t="s">
        <v>80</v>
      </c>
      <c r="AU60" s="3" t="s">
        <v>233</v>
      </c>
      <c r="AV60" s="17" t="s">
        <v>98</v>
      </c>
      <c r="AW60" s="17" t="n">
        <v>0</v>
      </c>
    </row>
    <row r="61" customFormat="false" ht="15.75" hidden="false" customHeight="false" outlineLevel="0" collapsed="false">
      <c r="A61" s="3" t="s">
        <v>235</v>
      </c>
      <c r="B61" s="3" t="n">
        <v>0</v>
      </c>
      <c r="C61" s="3" t="n">
        <v>5</v>
      </c>
      <c r="D61" s="3" t="n">
        <v>40625928</v>
      </c>
      <c r="E61" s="3" t="n">
        <v>31</v>
      </c>
      <c r="F61" s="3" t="s">
        <v>73</v>
      </c>
      <c r="G61" s="3" t="s">
        <v>57</v>
      </c>
      <c r="H61" s="13" t="n">
        <v>0.376889338</v>
      </c>
      <c r="I61" s="14" t="n">
        <v>11.87135472</v>
      </c>
      <c r="J61" s="13" t="n">
        <v>0.501681959</v>
      </c>
      <c r="K61" s="13" t="n">
        <v>0.112951347</v>
      </c>
      <c r="L61" s="15" t="n">
        <v>20.7485018313854</v>
      </c>
      <c r="M61" s="13" t="n">
        <v>0.315632265</v>
      </c>
      <c r="N61" s="15" t="n">
        <v>3.45988527228901</v>
      </c>
      <c r="O61" s="13" t="n">
        <v>0.842622998</v>
      </c>
      <c r="P61" s="13" t="n">
        <v>0.844421169</v>
      </c>
      <c r="Q61" s="13" t="n">
        <v>0.135038379</v>
      </c>
      <c r="R61" s="13" t="n">
        <v>0.247849311</v>
      </c>
      <c r="S61" s="13" t="n">
        <v>0.457327135</v>
      </c>
      <c r="T61" s="14" t="n">
        <v>-30.58409955</v>
      </c>
      <c r="U61" s="14" t="n">
        <v>25.49665921</v>
      </c>
      <c r="V61" s="14" t="n">
        <v>34.60896818</v>
      </c>
      <c r="W61" s="15" t="n">
        <v>0.5781</v>
      </c>
      <c r="X61" s="3" t="n">
        <v>0.001</v>
      </c>
      <c r="Y61" s="15" t="n">
        <v>1.1396</v>
      </c>
      <c r="Z61" s="15" t="n">
        <v>0.44482</v>
      </c>
      <c r="AA61" s="15" t="n">
        <v>0.464174455</v>
      </c>
      <c r="AB61" s="3" t="n">
        <v>0</v>
      </c>
      <c r="AC61" s="15" t="n">
        <v>0.2089</v>
      </c>
      <c r="AD61" s="15" t="n">
        <v>0.495</v>
      </c>
      <c r="AE61" s="15" t="n">
        <v>0</v>
      </c>
      <c r="AF61" s="15" t="n">
        <v>0.11385528</v>
      </c>
      <c r="AG61" s="15" t="n">
        <v>0</v>
      </c>
      <c r="AH61" s="15" t="n">
        <v>0.39892992</v>
      </c>
      <c r="AI61" s="15" t="n">
        <v>0.48901838</v>
      </c>
      <c r="AJ61" s="15" t="n">
        <v>0.5170940171</v>
      </c>
      <c r="AK61" s="15" t="n">
        <v>1</v>
      </c>
      <c r="AL61" s="15" t="n">
        <v>0.9394</v>
      </c>
      <c r="AM61" s="15" t="n">
        <v>0</v>
      </c>
      <c r="AN61" s="15" t="n">
        <v>0.2752</v>
      </c>
      <c r="AO61" s="15" t="n">
        <v>0.5741</v>
      </c>
      <c r="AP61" s="3" t="s">
        <v>236</v>
      </c>
      <c r="AQ61" s="3" t="n">
        <v>24531081</v>
      </c>
      <c r="AR61" s="3" t="n">
        <v>53129229</v>
      </c>
      <c r="AS61" s="3" t="s">
        <v>237</v>
      </c>
      <c r="AT61" s="3" t="s">
        <v>80</v>
      </c>
      <c r="AU61" s="3" t="s">
        <v>238</v>
      </c>
      <c r="AV61" s="17" t="s">
        <v>62</v>
      </c>
      <c r="AW61" s="17" t="n">
        <v>119669</v>
      </c>
    </row>
    <row r="62" customFormat="false" ht="15.75" hidden="false" customHeight="false" outlineLevel="0" collapsed="false">
      <c r="A62" s="3" t="s">
        <v>239</v>
      </c>
      <c r="B62" s="3" t="n">
        <v>0</v>
      </c>
      <c r="C62" s="3" t="n">
        <v>5</v>
      </c>
      <c r="D62" s="3" t="n">
        <v>54992598</v>
      </c>
      <c r="E62" s="3" t="n">
        <v>32</v>
      </c>
      <c r="F62" s="3" t="s">
        <v>56</v>
      </c>
      <c r="G62" s="3" t="s">
        <v>68</v>
      </c>
      <c r="H62" s="13" t="n">
        <v>7.58E-005</v>
      </c>
      <c r="I62" s="14" t="n">
        <v>-60.07549197</v>
      </c>
      <c r="J62" s="13" t="n">
        <v>3.69E-009</v>
      </c>
      <c r="K62" s="13" t="n">
        <v>3.73E-006</v>
      </c>
      <c r="L62" s="15" t="n">
        <v>-67.4429452339892</v>
      </c>
      <c r="M62" s="13" t="n">
        <v>0.182797053</v>
      </c>
      <c r="N62" s="15" t="n">
        <v>-5.07625259910308</v>
      </c>
      <c r="O62" s="13" t="n">
        <v>1.72E-005</v>
      </c>
      <c r="P62" s="13" t="n">
        <v>0.016825781</v>
      </c>
      <c r="Q62" s="13" t="n">
        <v>0.044328604</v>
      </c>
      <c r="R62" s="13" t="n">
        <v>1.94E-005</v>
      </c>
      <c r="S62" s="13" t="n">
        <v>0.003506607</v>
      </c>
      <c r="T62" s="14" t="n">
        <v>-55.38006205</v>
      </c>
      <c r="U62" s="14" t="n">
        <v>-88.75258779</v>
      </c>
      <c r="V62" s="14" t="n">
        <v>-145.8892055</v>
      </c>
      <c r="W62" s="15" t="n">
        <v>0.4992</v>
      </c>
      <c r="X62" s="3" t="n">
        <v>0.001</v>
      </c>
      <c r="Y62" s="15" t="n">
        <v>-1.9082</v>
      </c>
      <c r="Z62" s="15" t="n">
        <v>0.19944</v>
      </c>
      <c r="AA62" s="15" t="n">
        <v>0.293402778</v>
      </c>
      <c r="AB62" s="3" t="n">
        <v>0.0042</v>
      </c>
      <c r="AC62" s="15" t="n">
        <v>0.2322</v>
      </c>
      <c r="AD62" s="15" t="n">
        <v>0.4637</v>
      </c>
      <c r="AE62" s="15" t="n">
        <v>0</v>
      </c>
      <c r="AF62" s="15" t="n">
        <v>0.2112</v>
      </c>
      <c r="AG62" s="15" t="n">
        <v>0</v>
      </c>
      <c r="AH62" s="15" t="n">
        <v>0.420798</v>
      </c>
      <c r="AI62" s="15" t="n">
        <v>0.47373368</v>
      </c>
      <c r="AJ62" s="15" t="n">
        <v>0.7063106796</v>
      </c>
      <c r="AK62" s="15" t="n">
        <v>1</v>
      </c>
      <c r="AL62" s="15" t="n">
        <v>0.88</v>
      </c>
      <c r="AM62" s="15" t="n">
        <v>0</v>
      </c>
      <c r="AN62" s="15" t="n">
        <v>0.699</v>
      </c>
      <c r="AO62" s="15" t="n">
        <v>0.6146</v>
      </c>
      <c r="AP62" s="3" t="s">
        <v>62</v>
      </c>
      <c r="AQ62" s="3" t="s">
        <v>62</v>
      </c>
      <c r="AR62" s="3" t="s">
        <v>62</v>
      </c>
      <c r="AS62" s="3" t="s">
        <v>240</v>
      </c>
      <c r="AT62" s="3" t="s">
        <v>80</v>
      </c>
      <c r="AU62" s="3" t="s">
        <v>241</v>
      </c>
      <c r="AV62" s="17" t="s">
        <v>62</v>
      </c>
      <c r="AW62" s="17" t="n">
        <v>51781</v>
      </c>
    </row>
    <row r="63" customFormat="false" ht="15.75" hidden="false" customHeight="false" outlineLevel="0" collapsed="false">
      <c r="A63" s="3" t="s">
        <v>242</v>
      </c>
      <c r="B63" s="3" t="n">
        <v>0</v>
      </c>
      <c r="C63" s="3" t="n">
        <v>5</v>
      </c>
      <c r="D63" s="3" t="n">
        <v>96854141</v>
      </c>
      <c r="E63" s="3" t="n">
        <v>33</v>
      </c>
      <c r="F63" s="3" t="s">
        <v>56</v>
      </c>
      <c r="G63" s="3" t="s">
        <v>68</v>
      </c>
      <c r="H63" s="13" t="n">
        <v>4.78E-006</v>
      </c>
      <c r="I63" s="14" t="n">
        <v>-62.81768034</v>
      </c>
      <c r="J63" s="13" t="n">
        <v>6.48E-007</v>
      </c>
      <c r="K63" s="13" t="n">
        <v>4.83E-008</v>
      </c>
      <c r="L63" s="15" t="n">
        <v>-69.5407795657735</v>
      </c>
      <c r="M63" s="13" t="n">
        <v>0.551955739</v>
      </c>
      <c r="N63" s="15" t="n">
        <v>-2.20312284690614</v>
      </c>
      <c r="O63" s="13" t="n">
        <v>0.000919302</v>
      </c>
      <c r="P63" s="13" t="n">
        <v>0.76847368</v>
      </c>
      <c r="Q63" s="13" t="n">
        <v>0.523764434</v>
      </c>
      <c r="R63" s="13" t="n">
        <v>0.000728682</v>
      </c>
      <c r="S63" s="13" t="n">
        <v>0.002205036</v>
      </c>
      <c r="T63" s="14" t="n">
        <v>19.33009359</v>
      </c>
      <c r="U63" s="14" t="n">
        <v>-75.68129993</v>
      </c>
      <c r="V63" s="14" t="n">
        <v>-159.0516113</v>
      </c>
      <c r="W63" s="15" t="n">
        <v>0.0228</v>
      </c>
      <c r="X63" s="3" t="n">
        <v>0.038</v>
      </c>
      <c r="Y63" s="15" t="n">
        <v>-1.8803</v>
      </c>
      <c r="Z63" s="15" t="n">
        <v>0.19735</v>
      </c>
      <c r="AA63" s="15" t="n">
        <v>0.211290323</v>
      </c>
      <c r="AB63" s="3" t="n">
        <v>0.0019</v>
      </c>
      <c r="AC63" s="15" t="n">
        <v>0.2492</v>
      </c>
      <c r="AD63" s="15" t="n">
        <v>0.255</v>
      </c>
      <c r="AE63" s="15" t="n">
        <v>0.128478</v>
      </c>
      <c r="AF63" s="15" t="n">
        <v>0.12450222</v>
      </c>
      <c r="AG63" s="15" t="n">
        <v>0.19751358</v>
      </c>
      <c r="AH63" s="15" t="n">
        <v>0.35083278</v>
      </c>
      <c r="AI63" s="15" t="n">
        <v>0.39346272</v>
      </c>
      <c r="AJ63" s="15" t="n">
        <v>0.8092105263</v>
      </c>
      <c r="AK63" s="15" t="n">
        <v>0.931</v>
      </c>
      <c r="AL63" s="15" t="n">
        <v>0.9333</v>
      </c>
      <c r="AM63" s="15" t="n">
        <v>0.8889</v>
      </c>
      <c r="AN63" s="15" t="n">
        <v>0.7731</v>
      </c>
      <c r="AO63" s="15" t="n">
        <v>0.7308</v>
      </c>
      <c r="AP63" s="3" t="s">
        <v>62</v>
      </c>
      <c r="AQ63" s="3" t="s">
        <v>62</v>
      </c>
      <c r="AR63" s="3" t="s">
        <v>62</v>
      </c>
      <c r="AS63" s="3" t="s">
        <v>243</v>
      </c>
      <c r="AT63" s="3" t="s">
        <v>60</v>
      </c>
      <c r="AU63" s="3" t="s">
        <v>244</v>
      </c>
      <c r="AV63" s="17" t="s">
        <v>62</v>
      </c>
      <c r="AW63" s="17" t="n">
        <v>317913</v>
      </c>
    </row>
    <row r="64" customFormat="false" ht="15.75" hidden="false" customHeight="false" outlineLevel="0" collapsed="false">
      <c r="A64" s="3" t="s">
        <v>245</v>
      </c>
      <c r="B64" s="3" t="n">
        <v>0</v>
      </c>
      <c r="C64" s="3" t="n">
        <v>5</v>
      </c>
      <c r="D64" s="3" t="n">
        <v>97197585</v>
      </c>
      <c r="E64" s="3" t="n">
        <v>33</v>
      </c>
      <c r="F64" s="3" t="s">
        <v>73</v>
      </c>
      <c r="G64" s="3" t="s">
        <v>57</v>
      </c>
      <c r="H64" s="13" t="n">
        <v>2.88E-006</v>
      </c>
      <c r="I64" s="14" t="n">
        <v>-62.10627536</v>
      </c>
      <c r="J64" s="13" t="n">
        <v>2.45E-005</v>
      </c>
      <c r="K64" s="13" t="n">
        <v>2.96E-007</v>
      </c>
      <c r="L64" s="15" t="n">
        <v>-64.8682213604002</v>
      </c>
      <c r="M64" s="13" t="n">
        <v>0.146503281</v>
      </c>
      <c r="N64" s="15" t="n">
        <v>-5.11028753095278</v>
      </c>
      <c r="O64" s="13" t="n">
        <v>0.000433292</v>
      </c>
      <c r="P64" s="13" t="n">
        <v>0.737398476</v>
      </c>
      <c r="Q64" s="13" t="n">
        <v>0.178234463</v>
      </c>
      <c r="R64" s="13" t="n">
        <v>6.92E-006</v>
      </c>
      <c r="S64" s="13" t="n">
        <v>0.004791806</v>
      </c>
      <c r="T64" s="14" t="n">
        <v>26.63125929</v>
      </c>
      <c r="U64" s="14" t="n">
        <v>-101.7606296</v>
      </c>
      <c r="V64" s="14" t="n">
        <v>-151.5642571</v>
      </c>
      <c r="W64" s="15" t="n">
        <v>0</v>
      </c>
      <c r="X64" s="3" t="n">
        <v>0.842</v>
      </c>
      <c r="Y64" s="15" t="n">
        <v>-1.5066</v>
      </c>
      <c r="Z64" s="15" t="n">
        <v>0.19456</v>
      </c>
      <c r="AA64" s="15" t="n">
        <v>0.211077844</v>
      </c>
      <c r="AB64" s="3" t="n">
        <v>0.0018</v>
      </c>
      <c r="AC64" s="15" t="n">
        <v>0.3194</v>
      </c>
      <c r="AD64" s="15" t="n">
        <v>0.3136</v>
      </c>
      <c r="AE64" s="15" t="n">
        <v>0.32818478</v>
      </c>
      <c r="AF64" s="15" t="n">
        <v>0.30054072</v>
      </c>
      <c r="AG64" s="15" t="n">
        <v>0.19751358</v>
      </c>
      <c r="AH64" s="15" t="n">
        <v>0.32759808</v>
      </c>
      <c r="AI64" s="15" t="n">
        <v>0.3794595</v>
      </c>
      <c r="AJ64" s="15" t="n">
        <v>0.7895833333</v>
      </c>
      <c r="AK64" s="15" t="n">
        <v>0.7931</v>
      </c>
      <c r="AL64" s="15" t="n">
        <v>0.8158</v>
      </c>
      <c r="AM64" s="15" t="n">
        <v>0.8889</v>
      </c>
      <c r="AN64" s="15" t="n">
        <v>0.7936</v>
      </c>
      <c r="AO64" s="15" t="n">
        <v>0.7455</v>
      </c>
      <c r="AP64" s="3" t="s">
        <v>62</v>
      </c>
      <c r="AQ64" s="3" t="s">
        <v>62</v>
      </c>
      <c r="AR64" s="3" t="s">
        <v>62</v>
      </c>
      <c r="AS64" s="3" t="s">
        <v>246</v>
      </c>
      <c r="AT64" s="3" t="s">
        <v>80</v>
      </c>
      <c r="AU64" s="3" t="s">
        <v>247</v>
      </c>
      <c r="AV64" s="17" t="s">
        <v>62</v>
      </c>
      <c r="AW64" s="17" t="n">
        <v>68353</v>
      </c>
    </row>
    <row r="65" customFormat="false" ht="15.75" hidden="false" customHeight="false" outlineLevel="0" collapsed="false">
      <c r="A65" s="3" t="s">
        <v>248</v>
      </c>
      <c r="B65" s="3" t="n">
        <v>0</v>
      </c>
      <c r="C65" s="3" t="n">
        <v>5</v>
      </c>
      <c r="D65" s="3" t="n">
        <v>97599615</v>
      </c>
      <c r="E65" s="3" t="n">
        <v>33</v>
      </c>
      <c r="F65" s="3" t="s">
        <v>68</v>
      </c>
      <c r="G65" s="3" t="s">
        <v>57</v>
      </c>
      <c r="H65" s="13" t="n">
        <v>4.59E-007</v>
      </c>
      <c r="I65" s="14" t="n">
        <v>-58.22991143</v>
      </c>
      <c r="J65" s="13" t="n">
        <v>3.5E-005</v>
      </c>
      <c r="K65" s="13" t="n">
        <v>5.98E-008</v>
      </c>
      <c r="L65" s="15" t="n">
        <v>-60.9219962402441</v>
      </c>
      <c r="M65" s="13" t="n">
        <v>0.19328506</v>
      </c>
      <c r="N65" s="15" t="n">
        <v>-4.07936213261785</v>
      </c>
      <c r="O65" s="13" t="n">
        <v>4.12E-006</v>
      </c>
      <c r="P65" s="13" t="n">
        <v>0.88726326</v>
      </c>
      <c r="Q65" s="13" t="n">
        <v>0.099294398</v>
      </c>
      <c r="R65" s="13" t="n">
        <v>3.58E-005</v>
      </c>
      <c r="S65" s="13" t="n">
        <v>0.036622673</v>
      </c>
      <c r="T65" s="14" t="n">
        <v>-29.05437138</v>
      </c>
      <c r="U65" s="14" t="n">
        <v>-82.52285614</v>
      </c>
      <c r="V65" s="14" t="n">
        <v>-97.60224925</v>
      </c>
      <c r="W65" s="15" t="n">
        <v>0.3019</v>
      </c>
      <c r="X65" s="3" t="n">
        <v>0.001</v>
      </c>
      <c r="Y65" s="15" t="n">
        <v>-2.1158</v>
      </c>
      <c r="Z65" s="15" t="n">
        <v>0.19819</v>
      </c>
      <c r="AA65" s="15" t="n">
        <v>0.417701863</v>
      </c>
      <c r="AB65" s="3" t="n">
        <v>0.0019</v>
      </c>
      <c r="AC65" s="15" t="n">
        <v>0.3496</v>
      </c>
      <c r="AD65" s="15" t="n">
        <v>0.5007</v>
      </c>
      <c r="AE65" s="15" t="n">
        <v>0.39346272</v>
      </c>
      <c r="AF65" s="15" t="n">
        <v>0.29749752</v>
      </c>
      <c r="AG65" s="15" t="n">
        <v>0</v>
      </c>
      <c r="AH65" s="15" t="n">
        <v>0.497822</v>
      </c>
      <c r="AI65" s="15" t="n">
        <v>0.48661752</v>
      </c>
      <c r="AJ65" s="15" t="n">
        <v>0.5873362445</v>
      </c>
      <c r="AK65" s="15" t="n">
        <v>0.7308</v>
      </c>
      <c r="AL65" s="15" t="n">
        <v>0.8182</v>
      </c>
      <c r="AM65" s="15" t="n">
        <v>0</v>
      </c>
      <c r="AN65" s="15" t="n">
        <v>0.533</v>
      </c>
      <c r="AO65" s="15" t="n">
        <v>0.5818</v>
      </c>
      <c r="AP65" s="3" t="s">
        <v>62</v>
      </c>
      <c r="AQ65" s="3" t="s">
        <v>62</v>
      </c>
      <c r="AR65" s="3" t="s">
        <v>62</v>
      </c>
      <c r="AS65" s="3" t="s">
        <v>249</v>
      </c>
      <c r="AT65" s="3" t="s">
        <v>60</v>
      </c>
      <c r="AU65" s="3" t="s">
        <v>250</v>
      </c>
      <c r="AV65" s="17" t="s">
        <v>98</v>
      </c>
      <c r="AW65" s="17" t="n">
        <v>0</v>
      </c>
    </row>
    <row r="66" customFormat="false" ht="15.75" hidden="false" customHeight="false" outlineLevel="0" collapsed="false">
      <c r="A66" s="3" t="s">
        <v>251</v>
      </c>
      <c r="B66" s="3" t="n">
        <v>0</v>
      </c>
      <c r="C66" s="3" t="n">
        <v>5</v>
      </c>
      <c r="D66" s="3" t="n">
        <v>97741208</v>
      </c>
      <c r="E66" s="3" t="n">
        <v>33</v>
      </c>
      <c r="F66" s="3" t="s">
        <v>56</v>
      </c>
      <c r="G66" s="3" t="s">
        <v>68</v>
      </c>
      <c r="H66" s="13" t="n">
        <v>1.25E-006</v>
      </c>
      <c r="I66" s="14" t="n">
        <v>-63.29131467</v>
      </c>
      <c r="J66" s="13" t="n">
        <v>3.95E-010</v>
      </c>
      <c r="K66" s="13" t="n">
        <v>1.79E-007</v>
      </c>
      <c r="L66" s="15" t="n">
        <v>-67.0878654150051</v>
      </c>
      <c r="M66" s="13" t="n">
        <v>0.162337442</v>
      </c>
      <c r="N66" s="15" t="n">
        <v>-5.08467532143027</v>
      </c>
      <c r="O66" s="13" t="n">
        <v>2.85E-005</v>
      </c>
      <c r="P66" s="13" t="n">
        <v>0.531809641</v>
      </c>
      <c r="Q66" s="13" t="n">
        <v>0.251307771</v>
      </c>
      <c r="R66" s="13" t="n">
        <v>3.63E-007</v>
      </c>
      <c r="S66" s="13" t="n">
        <v>0.02154372</v>
      </c>
      <c r="T66" s="14" t="n">
        <v>-37.26261</v>
      </c>
      <c r="U66" s="14" t="n">
        <v>-101.8523978</v>
      </c>
      <c r="V66" s="14" t="n">
        <v>-114.9940162</v>
      </c>
      <c r="W66" s="15" t="n">
        <v>0.5072</v>
      </c>
      <c r="X66" s="3" t="n">
        <v>0.001</v>
      </c>
      <c r="Y66" s="15" t="n">
        <v>-1.8</v>
      </c>
      <c r="Z66" s="15" t="n">
        <v>0.19976</v>
      </c>
      <c r="AA66" s="15" t="n">
        <v>0.297169811</v>
      </c>
      <c r="AB66" s="3" t="n">
        <v>0.002</v>
      </c>
      <c r="AC66" s="15" t="n">
        <v>0.2302</v>
      </c>
      <c r="AD66" s="15" t="n">
        <v>0.4671</v>
      </c>
      <c r="AE66" s="15" t="n">
        <v>0.0666195</v>
      </c>
      <c r="AF66" s="15" t="n">
        <v>0.09966648</v>
      </c>
      <c r="AG66" s="15" t="n">
        <v>0</v>
      </c>
      <c r="AH66" s="15" t="n">
        <v>0.46158008</v>
      </c>
      <c r="AI66" s="15" t="n">
        <v>0.47675832</v>
      </c>
      <c r="AJ66" s="15" t="n">
        <v>0.6995614035</v>
      </c>
      <c r="AK66" s="15" t="n">
        <v>0.9655</v>
      </c>
      <c r="AL66" s="15" t="n">
        <v>0.9474</v>
      </c>
      <c r="AM66" s="15" t="n">
        <v>0</v>
      </c>
      <c r="AN66" s="15" t="n">
        <v>0.6386</v>
      </c>
      <c r="AO66" s="15" t="n">
        <v>0.6078</v>
      </c>
      <c r="AP66" s="3" t="s">
        <v>62</v>
      </c>
      <c r="AQ66" s="3" t="s">
        <v>62</v>
      </c>
      <c r="AR66" s="3" t="s">
        <v>62</v>
      </c>
      <c r="AS66" s="3" t="s">
        <v>252</v>
      </c>
      <c r="AT66" s="3" t="s">
        <v>75</v>
      </c>
      <c r="AU66" s="3" t="s">
        <v>253</v>
      </c>
      <c r="AV66" s="17" t="s">
        <v>62</v>
      </c>
      <c r="AW66" s="17" t="n">
        <v>120218</v>
      </c>
    </row>
    <row r="67" customFormat="false" ht="15.75" hidden="false" customHeight="false" outlineLevel="0" collapsed="false">
      <c r="A67" s="3" t="s">
        <v>254</v>
      </c>
      <c r="B67" s="3" t="n">
        <v>0</v>
      </c>
      <c r="C67" s="3" t="n">
        <v>5</v>
      </c>
      <c r="D67" s="3" t="n">
        <v>97866200</v>
      </c>
      <c r="E67" s="3" t="n">
        <v>33</v>
      </c>
      <c r="F67" s="3" t="s">
        <v>56</v>
      </c>
      <c r="G67" s="3" t="s">
        <v>68</v>
      </c>
      <c r="H67" s="13" t="n">
        <v>1.14E-005</v>
      </c>
      <c r="I67" s="14" t="n">
        <v>49.24708396</v>
      </c>
      <c r="J67" s="13" t="n">
        <v>3.56E-005</v>
      </c>
      <c r="K67" s="13" t="n">
        <v>2.85E-006</v>
      </c>
      <c r="L67" s="15" t="n">
        <v>50.1467771776222</v>
      </c>
      <c r="M67" s="13" t="n">
        <v>0.333153062</v>
      </c>
      <c r="N67" s="15" t="n">
        <v>2.82417475788181</v>
      </c>
      <c r="O67" s="13" t="n">
        <v>1.82E-005</v>
      </c>
      <c r="P67" s="13" t="n">
        <v>0.183508624</v>
      </c>
      <c r="Q67" s="13" t="n">
        <v>0.897137931</v>
      </c>
      <c r="R67" s="13" t="n">
        <v>5.08E-006</v>
      </c>
      <c r="S67" s="13" t="n">
        <v>0.090997857</v>
      </c>
      <c r="T67" s="14" t="n">
        <v>1.823076225</v>
      </c>
      <c r="U67" s="14" t="n">
        <v>90.7537267</v>
      </c>
      <c r="V67" s="14" t="n">
        <v>76.92811175</v>
      </c>
      <c r="W67" s="15" t="n">
        <v>0.2096</v>
      </c>
      <c r="X67" s="3" t="n">
        <v>0.002</v>
      </c>
      <c r="Y67" s="15" t="n">
        <v>-2.1644</v>
      </c>
      <c r="Z67" s="15" t="n">
        <v>0.19823</v>
      </c>
      <c r="AA67" s="15" t="n">
        <v>0.467065868</v>
      </c>
      <c r="AB67" s="3" t="n">
        <v>0</v>
      </c>
      <c r="AC67" s="15" t="n">
        <v>0.3917</v>
      </c>
      <c r="AD67" s="15" t="n">
        <v>0.4956</v>
      </c>
      <c r="AE67" s="15" t="n">
        <v>0.39114222</v>
      </c>
      <c r="AF67" s="15" t="n">
        <v>0.4970355</v>
      </c>
      <c r="AG67" s="15" t="n">
        <v>0</v>
      </c>
      <c r="AH67" s="15" t="n">
        <v>0.49895118</v>
      </c>
      <c r="AI67" s="15" t="n">
        <v>0.49381728</v>
      </c>
      <c r="AJ67" s="15" t="n">
        <v>0.5062240664</v>
      </c>
      <c r="AK67" s="15" t="n">
        <v>0.2667</v>
      </c>
      <c r="AL67" s="15" t="n">
        <v>0.4615</v>
      </c>
      <c r="AM67" s="15" t="n">
        <v>1</v>
      </c>
      <c r="AN67" s="15" t="n">
        <v>0.5229</v>
      </c>
      <c r="AO67" s="15" t="n">
        <v>0.5556</v>
      </c>
      <c r="AP67" s="3" t="s">
        <v>62</v>
      </c>
      <c r="AQ67" s="3" t="s">
        <v>62</v>
      </c>
      <c r="AR67" s="3" t="s">
        <v>62</v>
      </c>
      <c r="AS67" s="3" t="s">
        <v>255</v>
      </c>
      <c r="AT67" s="3" t="s">
        <v>105</v>
      </c>
      <c r="AU67" s="3" t="s">
        <v>256</v>
      </c>
      <c r="AV67" s="17" t="s">
        <v>71</v>
      </c>
      <c r="AW67" s="17" t="n">
        <v>0</v>
      </c>
    </row>
    <row r="68" customFormat="false" ht="15.75" hidden="false" customHeight="false" outlineLevel="0" collapsed="false">
      <c r="A68" s="3" t="s">
        <v>257</v>
      </c>
      <c r="B68" s="3" t="n">
        <v>0</v>
      </c>
      <c r="C68" s="3" t="n">
        <v>5</v>
      </c>
      <c r="D68" s="3" t="n">
        <v>97866225</v>
      </c>
      <c r="E68" s="3" t="n">
        <v>33</v>
      </c>
      <c r="F68" s="3" t="s">
        <v>73</v>
      </c>
      <c r="G68" s="3" t="s">
        <v>57</v>
      </c>
      <c r="H68" s="13" t="n">
        <v>7.83E-007</v>
      </c>
      <c r="I68" s="14" t="n">
        <v>-57.02770046</v>
      </c>
      <c r="J68" s="13" t="n">
        <v>1.1E-007</v>
      </c>
      <c r="K68" s="13" t="n">
        <v>5.83E-007</v>
      </c>
      <c r="L68" s="15" t="n">
        <v>-56.2581569115781</v>
      </c>
      <c r="M68" s="13" t="n">
        <v>0.042149123</v>
      </c>
      <c r="N68" s="15" t="n">
        <v>-6.29449057598821</v>
      </c>
      <c r="O68" s="13" t="n">
        <v>5.38E-006</v>
      </c>
      <c r="P68" s="13" t="n">
        <v>0.978951955</v>
      </c>
      <c r="Q68" s="13" t="n">
        <v>0.370559528</v>
      </c>
      <c r="R68" s="13" t="n">
        <v>1.68E-007</v>
      </c>
      <c r="S68" s="13" t="n">
        <v>0.016602876</v>
      </c>
      <c r="T68" s="14" t="n">
        <v>-15.40157309</v>
      </c>
      <c r="U68" s="14" t="n">
        <v>-101.273085</v>
      </c>
      <c r="V68" s="14" t="n">
        <v>-110.5237199</v>
      </c>
      <c r="W68" s="15" t="n">
        <v>0.2935</v>
      </c>
      <c r="X68" s="3" t="n">
        <v>0.001</v>
      </c>
      <c r="Y68" s="15" t="n">
        <v>-2.1775</v>
      </c>
      <c r="Z68" s="15" t="n">
        <v>0.19811</v>
      </c>
      <c r="AA68" s="15" t="n">
        <v>0.384730539</v>
      </c>
      <c r="AB68" s="3" t="n">
        <v>0.0018</v>
      </c>
      <c r="AC68" s="15" t="n">
        <v>0.3538</v>
      </c>
      <c r="AD68" s="15" t="n">
        <v>0.5008</v>
      </c>
      <c r="AE68" s="15" t="n">
        <v>0.39114222</v>
      </c>
      <c r="AF68" s="15" t="n">
        <v>0.32606798</v>
      </c>
      <c r="AG68" s="15" t="n">
        <v>0</v>
      </c>
      <c r="AH68" s="15" t="n">
        <v>0.48635448</v>
      </c>
      <c r="AI68" s="15" t="n">
        <v>0.4958595</v>
      </c>
      <c r="AJ68" s="15" t="n">
        <v>0.6053719008</v>
      </c>
      <c r="AK68" s="15" t="n">
        <v>0.7333</v>
      </c>
      <c r="AL68" s="15" t="n">
        <v>0.7949</v>
      </c>
      <c r="AM68" s="15" t="n">
        <v>0</v>
      </c>
      <c r="AN68" s="15" t="n">
        <v>0.5826</v>
      </c>
      <c r="AO68" s="15" t="n">
        <v>0.5455</v>
      </c>
      <c r="AP68" s="3" t="s">
        <v>62</v>
      </c>
      <c r="AQ68" s="3" t="s">
        <v>62</v>
      </c>
      <c r="AR68" s="3" t="s">
        <v>62</v>
      </c>
      <c r="AS68" s="3" t="s">
        <v>255</v>
      </c>
      <c r="AT68" s="3" t="s">
        <v>105</v>
      </c>
      <c r="AU68" s="3" t="s">
        <v>256</v>
      </c>
      <c r="AV68" s="17" t="s">
        <v>71</v>
      </c>
      <c r="AW68" s="17" t="n">
        <v>0</v>
      </c>
    </row>
    <row r="69" customFormat="false" ht="15.75" hidden="false" customHeight="false" outlineLevel="0" collapsed="false">
      <c r="A69" s="3" t="s">
        <v>258</v>
      </c>
      <c r="B69" s="3" t="n">
        <v>0</v>
      </c>
      <c r="C69" s="3" t="n">
        <v>5</v>
      </c>
      <c r="D69" s="3" t="n">
        <v>97872011</v>
      </c>
      <c r="E69" s="3" t="n">
        <v>33</v>
      </c>
      <c r="F69" s="3" t="s">
        <v>56</v>
      </c>
      <c r="G69" s="3" t="s">
        <v>68</v>
      </c>
      <c r="H69" s="13" t="n">
        <v>1.28E-007</v>
      </c>
      <c r="I69" s="14" t="n">
        <v>-64.72089354</v>
      </c>
      <c r="J69" s="13" t="n">
        <v>5.43E-012</v>
      </c>
      <c r="K69" s="13" t="n">
        <v>3.41E-008</v>
      </c>
      <c r="L69" s="15" t="n">
        <v>-66.0391461642403</v>
      </c>
      <c r="M69" s="13" t="n">
        <v>0.138030939</v>
      </c>
      <c r="N69" s="15" t="n">
        <v>-4.94370066166665</v>
      </c>
      <c r="O69" s="13" t="n">
        <v>1.52E-005</v>
      </c>
      <c r="P69" s="13" t="n">
        <v>0.863066911</v>
      </c>
      <c r="Q69" s="13" t="n">
        <v>0.07779517</v>
      </c>
      <c r="R69" s="13" t="n">
        <v>3.97E-008</v>
      </c>
      <c r="S69" s="13" t="n">
        <v>0.007071113</v>
      </c>
      <c r="T69" s="14" t="n">
        <v>-43.29126466</v>
      </c>
      <c r="U69" s="14" t="n">
        <v>-105.3909361</v>
      </c>
      <c r="V69" s="14" t="n">
        <v>-124.6202155</v>
      </c>
      <c r="W69" s="15" t="n">
        <v>0.5031</v>
      </c>
      <c r="X69" s="3" t="n">
        <v>0.001</v>
      </c>
      <c r="Y69" s="15" t="n">
        <v>-1.7467</v>
      </c>
      <c r="Z69" s="15" t="n">
        <v>0.20008</v>
      </c>
      <c r="AA69" s="15" t="n">
        <v>0.335820896</v>
      </c>
      <c r="AB69" s="3" t="n">
        <v>0.0018</v>
      </c>
      <c r="AC69" s="15" t="n">
        <v>0.2365</v>
      </c>
      <c r="AD69" s="15" t="n">
        <v>0.4759</v>
      </c>
      <c r="AE69" s="15" t="n">
        <v>0.06438222</v>
      </c>
      <c r="AF69" s="15" t="n">
        <v>0.09966648</v>
      </c>
      <c r="AG69" s="15" t="n">
        <v>0</v>
      </c>
      <c r="AH69" s="15" t="n">
        <v>0.47575598</v>
      </c>
      <c r="AI69" s="15" t="n">
        <v>0.4958595</v>
      </c>
      <c r="AJ69" s="15" t="n">
        <v>0.6701244813</v>
      </c>
      <c r="AK69" s="15" t="n">
        <v>0.9667</v>
      </c>
      <c r="AL69" s="15" t="n">
        <v>0.9474</v>
      </c>
      <c r="AM69" s="15" t="n">
        <v>0</v>
      </c>
      <c r="AN69" s="15" t="n">
        <v>0.6101</v>
      </c>
      <c r="AO69" s="15" t="n">
        <v>0.5455</v>
      </c>
      <c r="AP69" s="3" t="s">
        <v>62</v>
      </c>
      <c r="AQ69" s="3" t="s">
        <v>62</v>
      </c>
      <c r="AR69" s="3" t="s">
        <v>62</v>
      </c>
      <c r="AS69" s="3" t="s">
        <v>255</v>
      </c>
      <c r="AT69" s="3" t="s">
        <v>105</v>
      </c>
      <c r="AU69" s="3" t="s">
        <v>256</v>
      </c>
      <c r="AV69" s="17" t="s">
        <v>62</v>
      </c>
      <c r="AW69" s="17" t="n">
        <v>351398</v>
      </c>
    </row>
    <row r="70" customFormat="false" ht="15.75" hidden="false" customHeight="false" outlineLevel="0" collapsed="false">
      <c r="A70" s="3" t="s">
        <v>259</v>
      </c>
      <c r="B70" s="3" t="n">
        <v>0</v>
      </c>
      <c r="C70" s="3" t="n">
        <v>5</v>
      </c>
      <c r="D70" s="3" t="n">
        <v>98224004</v>
      </c>
      <c r="E70" s="3" t="n">
        <v>33</v>
      </c>
      <c r="F70" s="3" t="s">
        <v>73</v>
      </c>
      <c r="G70" s="3" t="s">
        <v>57</v>
      </c>
      <c r="H70" s="13" t="n">
        <v>3.56E-005</v>
      </c>
      <c r="I70" s="14" t="n">
        <v>45.81985672</v>
      </c>
      <c r="J70" s="13" t="n">
        <v>4.9E-005</v>
      </c>
      <c r="K70" s="13" t="n">
        <v>5.49E-006</v>
      </c>
      <c r="L70" s="15" t="n">
        <v>48.172196166192</v>
      </c>
      <c r="M70" s="13" t="n">
        <v>0.405010905</v>
      </c>
      <c r="N70" s="15" t="n">
        <v>2.42226522841123</v>
      </c>
      <c r="O70" s="13" t="n">
        <v>6.17E-005</v>
      </c>
      <c r="P70" s="13" t="n">
        <v>0.116016351</v>
      </c>
      <c r="Q70" s="13" t="n">
        <v>0.897137931</v>
      </c>
      <c r="R70" s="13" t="n">
        <v>1.11E-005</v>
      </c>
      <c r="S70" s="13" t="n">
        <v>0.090997857</v>
      </c>
      <c r="T70" s="14" t="n">
        <v>1.823076225</v>
      </c>
      <c r="U70" s="14" t="n">
        <v>87.04231784</v>
      </c>
      <c r="V70" s="14" t="n">
        <v>76.92811175</v>
      </c>
      <c r="W70" s="15" t="n">
        <v>0.2095</v>
      </c>
      <c r="X70" s="3" t="n">
        <v>0.004</v>
      </c>
      <c r="Y70" s="15" t="n">
        <v>-2.2988</v>
      </c>
      <c r="Z70" s="15" t="n">
        <v>0.19797</v>
      </c>
      <c r="AA70" s="15" t="n">
        <v>0.467065868</v>
      </c>
      <c r="AB70" s="3" t="n">
        <v>0</v>
      </c>
      <c r="AC70" s="15" t="n">
        <v>0.3916</v>
      </c>
      <c r="AD70" s="15" t="n">
        <v>0.4953</v>
      </c>
      <c r="AE70" s="15" t="n">
        <v>0.39114222</v>
      </c>
      <c r="AF70" s="15" t="n">
        <v>0.4970355</v>
      </c>
      <c r="AG70" s="15" t="n">
        <v>0</v>
      </c>
      <c r="AH70" s="15" t="n">
        <v>0.49845432</v>
      </c>
      <c r="AI70" s="15" t="n">
        <v>0.49381728</v>
      </c>
      <c r="AJ70" s="15" t="n">
        <v>0.5083333333</v>
      </c>
      <c r="AK70" s="15" t="n">
        <v>0.2667</v>
      </c>
      <c r="AL70" s="15" t="n">
        <v>0.4615</v>
      </c>
      <c r="AM70" s="15" t="n">
        <v>1</v>
      </c>
      <c r="AN70" s="15" t="n">
        <v>0.5278</v>
      </c>
      <c r="AO70" s="15" t="n">
        <v>0.5556</v>
      </c>
      <c r="AP70" s="3" t="s">
        <v>62</v>
      </c>
      <c r="AQ70" s="3" t="s">
        <v>62</v>
      </c>
      <c r="AR70" s="3" t="s">
        <v>62</v>
      </c>
      <c r="AS70" s="3" t="s">
        <v>260</v>
      </c>
      <c r="AT70" s="3" t="s">
        <v>105</v>
      </c>
      <c r="AU70" s="3" t="s">
        <v>261</v>
      </c>
      <c r="AV70" s="17" t="s">
        <v>98</v>
      </c>
      <c r="AW70" s="17" t="n">
        <v>0</v>
      </c>
    </row>
    <row r="71" customFormat="false" ht="15.75" hidden="false" customHeight="false" outlineLevel="0" collapsed="false">
      <c r="A71" s="3" t="s">
        <v>262</v>
      </c>
      <c r="B71" s="3" t="n">
        <v>0</v>
      </c>
      <c r="C71" s="3" t="n">
        <v>5</v>
      </c>
      <c r="D71" s="3" t="n">
        <v>173161573</v>
      </c>
      <c r="E71" s="3" t="n">
        <v>34</v>
      </c>
      <c r="F71" s="3" t="s">
        <v>56</v>
      </c>
      <c r="G71" s="3" t="s">
        <v>57</v>
      </c>
      <c r="H71" s="13" t="n">
        <v>0.002870013</v>
      </c>
      <c r="I71" s="14" t="n">
        <v>42.30655688</v>
      </c>
      <c r="J71" s="13" t="n">
        <v>6.56E-006</v>
      </c>
      <c r="K71" s="13" t="n">
        <v>0.015559775</v>
      </c>
      <c r="L71" s="15" t="n">
        <v>33.1404886357118</v>
      </c>
      <c r="M71" s="13" t="n">
        <v>3.35E-006</v>
      </c>
      <c r="N71" s="15" t="n">
        <v>16.2328087300618</v>
      </c>
      <c r="O71" s="13" t="n">
        <v>0.055153393</v>
      </c>
      <c r="P71" s="13" t="n">
        <v>0.552354976</v>
      </c>
      <c r="Q71" s="13" t="n">
        <v>0.081392845</v>
      </c>
      <c r="R71" s="13" t="n">
        <v>0.004890089</v>
      </c>
      <c r="S71" s="13" t="n">
        <v>0.224447246</v>
      </c>
      <c r="T71" s="14" t="n">
        <v>40.79580963</v>
      </c>
      <c r="U71" s="14" t="n">
        <v>66.08911665</v>
      </c>
      <c r="V71" s="14" t="n">
        <v>59.25582273</v>
      </c>
      <c r="W71" s="15" t="n">
        <v>0.0411</v>
      </c>
      <c r="X71" s="3" t="n">
        <v>0.017</v>
      </c>
      <c r="Y71" s="15" t="n">
        <v>-2.0417</v>
      </c>
      <c r="Z71" s="15" t="n">
        <v>0.1974</v>
      </c>
      <c r="AA71" s="15" t="n">
        <v>0.231629393</v>
      </c>
      <c r="AB71" s="3" t="n">
        <v>0.0036</v>
      </c>
      <c r="AC71" s="15" t="n">
        <v>0.3107</v>
      </c>
      <c r="AD71" s="15" t="n">
        <v>0.324</v>
      </c>
      <c r="AE71" s="15" t="n">
        <v>0.23776718</v>
      </c>
      <c r="AF71" s="15" t="n">
        <v>0.05556408</v>
      </c>
      <c r="AG71" s="15" t="n">
        <v>0.44442222</v>
      </c>
      <c r="AH71" s="15" t="n">
        <v>0.3481995</v>
      </c>
      <c r="AI71" s="15" t="n">
        <v>0.40477752</v>
      </c>
      <c r="AJ71" s="15" t="n">
        <v>0.2013274336</v>
      </c>
      <c r="AK71" s="15" t="n">
        <v>0.1379</v>
      </c>
      <c r="AL71" s="15" t="n">
        <v>0.0286</v>
      </c>
      <c r="AM71" s="15" t="n">
        <v>0.3333</v>
      </c>
      <c r="AN71" s="15" t="n">
        <v>0.2245</v>
      </c>
      <c r="AO71" s="15" t="n">
        <v>0.2818</v>
      </c>
      <c r="AP71" s="3" t="s">
        <v>62</v>
      </c>
      <c r="AQ71" s="3" t="s">
        <v>62</v>
      </c>
      <c r="AR71" s="3" t="s">
        <v>62</v>
      </c>
      <c r="AS71" s="3" t="s">
        <v>263</v>
      </c>
      <c r="AT71" s="3" t="s">
        <v>80</v>
      </c>
      <c r="AU71" s="3" t="s">
        <v>264</v>
      </c>
      <c r="AV71" s="17" t="s">
        <v>62</v>
      </c>
      <c r="AW71" s="17" t="n">
        <v>3493</v>
      </c>
    </row>
    <row r="72" customFormat="false" ht="15.75" hidden="false" customHeight="false" outlineLevel="0" collapsed="false">
      <c r="A72" s="3" t="s">
        <v>265</v>
      </c>
      <c r="B72" s="3" t="n">
        <v>0</v>
      </c>
      <c r="C72" s="3" t="n">
        <v>5</v>
      </c>
      <c r="D72" s="3" t="n">
        <v>180438569</v>
      </c>
      <c r="E72" s="3" t="n">
        <v>34</v>
      </c>
      <c r="F72" s="3" t="s">
        <v>73</v>
      </c>
      <c r="G72" s="3" t="s">
        <v>57</v>
      </c>
      <c r="H72" s="13" t="n">
        <v>0.000357413</v>
      </c>
      <c r="I72" s="14" t="n">
        <v>47.19544115</v>
      </c>
      <c r="J72" s="13" t="n">
        <v>4.44E-016</v>
      </c>
      <c r="K72" s="13" t="n">
        <v>9.42E-006</v>
      </c>
      <c r="L72" s="15" t="n">
        <v>53.0855386968756</v>
      </c>
      <c r="M72" s="13" t="n">
        <v>0.913446568</v>
      </c>
      <c r="N72" s="15" t="n">
        <v>0.357226182620628</v>
      </c>
      <c r="O72" s="13" t="n">
        <v>0.003088348</v>
      </c>
      <c r="P72" s="13" t="n">
        <v>0.048590137</v>
      </c>
      <c r="Q72" s="13" t="n">
        <v>0.657167461</v>
      </c>
      <c r="R72" s="13" t="n">
        <v>0.003695368</v>
      </c>
      <c r="S72" s="13" t="n">
        <v>0.0021524</v>
      </c>
      <c r="T72" s="14" t="n">
        <v>8.746278076</v>
      </c>
      <c r="U72" s="14" t="n">
        <v>62.26906386</v>
      </c>
      <c r="V72" s="14" t="n">
        <v>139.4537652</v>
      </c>
      <c r="W72" s="15" t="n">
        <v>0.2567</v>
      </c>
      <c r="X72" s="3" t="n">
        <v>0.001</v>
      </c>
      <c r="Y72" s="15" t="n">
        <v>-2.1158</v>
      </c>
      <c r="Z72" s="15" t="n">
        <v>0.1985</v>
      </c>
      <c r="AA72" s="15" t="n">
        <v>0.336309524</v>
      </c>
      <c r="AB72" s="3" t="n">
        <v>0.0055</v>
      </c>
      <c r="AC72" s="15" t="n">
        <v>0.2956</v>
      </c>
      <c r="AD72" s="15" t="n">
        <v>0.3977</v>
      </c>
      <c r="AE72" s="15" t="n">
        <v>0.18</v>
      </c>
      <c r="AF72" s="15" t="n">
        <v>0.35506272</v>
      </c>
      <c r="AG72" s="15" t="n">
        <v>0</v>
      </c>
      <c r="AH72" s="15" t="n">
        <v>0.451328</v>
      </c>
      <c r="AI72" s="15" t="n">
        <v>0.43389752</v>
      </c>
      <c r="AJ72" s="15" t="n">
        <v>0.3595041322</v>
      </c>
      <c r="AK72" s="15" t="n">
        <v>0.1</v>
      </c>
      <c r="AL72" s="15" t="n">
        <v>0.2308</v>
      </c>
      <c r="AM72" s="15" t="n">
        <v>0</v>
      </c>
      <c r="AN72" s="15" t="n">
        <v>0.344</v>
      </c>
      <c r="AO72" s="15" t="n">
        <v>0.6818</v>
      </c>
      <c r="AP72" s="3" t="s">
        <v>62</v>
      </c>
      <c r="AQ72" s="3" t="s">
        <v>62</v>
      </c>
      <c r="AR72" s="3" t="s">
        <v>62</v>
      </c>
      <c r="AS72" s="3" t="s">
        <v>266</v>
      </c>
      <c r="AT72" s="3" t="s">
        <v>60</v>
      </c>
      <c r="AU72" s="3" t="s">
        <v>267</v>
      </c>
      <c r="AV72" s="17" t="s">
        <v>98</v>
      </c>
      <c r="AW72" s="17" t="n">
        <v>0</v>
      </c>
    </row>
    <row r="73" customFormat="false" ht="15.75" hidden="false" customHeight="false" outlineLevel="0" collapsed="false">
      <c r="A73" s="3" t="s">
        <v>268</v>
      </c>
      <c r="B73" s="3" t="n">
        <v>0</v>
      </c>
      <c r="C73" s="3" t="n">
        <v>5</v>
      </c>
      <c r="D73" s="3" t="n">
        <v>187848427</v>
      </c>
      <c r="E73" s="3" t="n">
        <v>34</v>
      </c>
      <c r="F73" s="3" t="s">
        <v>73</v>
      </c>
      <c r="G73" s="3" t="s">
        <v>57</v>
      </c>
      <c r="H73" s="13" t="n">
        <v>4.93E-006</v>
      </c>
      <c r="I73" s="14" t="n">
        <v>-61.78589669</v>
      </c>
      <c r="J73" s="13" t="n">
        <v>4.1E-013</v>
      </c>
      <c r="K73" s="13" t="n">
        <v>3.4E-008</v>
      </c>
      <c r="L73" s="15" t="n">
        <v>-72.0432221025302</v>
      </c>
      <c r="M73" s="13" t="n">
        <v>0.338438245</v>
      </c>
      <c r="N73" s="15" t="n">
        <v>-3.38530643185002</v>
      </c>
      <c r="O73" s="13" t="n">
        <v>0.000452332</v>
      </c>
      <c r="P73" s="13" t="n">
        <v>0.196950057</v>
      </c>
      <c r="Q73" s="13" t="n">
        <v>0.949605962</v>
      </c>
      <c r="R73" s="13" t="n">
        <v>0.001786116</v>
      </c>
      <c r="S73" s="13" t="n">
        <v>0.001277895</v>
      </c>
      <c r="T73" s="14" t="n">
        <v>-1.423124081</v>
      </c>
      <c r="U73" s="14" t="n">
        <v>-74.87396137</v>
      </c>
      <c r="V73" s="14" t="n">
        <v>-144.4849787</v>
      </c>
      <c r="W73" s="15" t="n">
        <v>0.1466</v>
      </c>
      <c r="X73" s="3" t="n">
        <v>0.001</v>
      </c>
      <c r="Y73" s="15" t="n">
        <v>-2.1775</v>
      </c>
      <c r="Z73" s="15" t="n">
        <v>0.19812</v>
      </c>
      <c r="AA73" s="15" t="n">
        <v>0.231343284</v>
      </c>
      <c r="AB73" s="3" t="n">
        <v>0.0037</v>
      </c>
      <c r="AC73" s="15" t="n">
        <v>0.2319</v>
      </c>
      <c r="AD73" s="15" t="n">
        <v>0.2717</v>
      </c>
      <c r="AE73" s="15" t="n">
        <v>0.06438222</v>
      </c>
      <c r="AF73" s="15" t="n">
        <v>0.2945595</v>
      </c>
      <c r="AG73" s="15" t="n">
        <v>0</v>
      </c>
      <c r="AH73" s="15" t="n">
        <v>0.263328</v>
      </c>
      <c r="AI73" s="15" t="n">
        <v>0.49160192</v>
      </c>
      <c r="AJ73" s="15" t="n">
        <v>0.7987551867</v>
      </c>
      <c r="AK73" s="15" t="n">
        <v>0.9667</v>
      </c>
      <c r="AL73" s="15" t="n">
        <v>0.8205</v>
      </c>
      <c r="AM73" s="15" t="n">
        <v>1</v>
      </c>
      <c r="AN73" s="15" t="n">
        <v>0.844</v>
      </c>
      <c r="AO73" s="15" t="n">
        <v>0.5648</v>
      </c>
      <c r="AP73" s="3" t="s">
        <v>269</v>
      </c>
      <c r="AQ73" s="3" t="n">
        <v>183522165</v>
      </c>
      <c r="AR73" s="3" t="n">
        <v>195565770</v>
      </c>
      <c r="AS73" s="3" t="s">
        <v>270</v>
      </c>
      <c r="AT73" s="3" t="s">
        <v>80</v>
      </c>
      <c r="AU73" s="3" t="s">
        <v>271</v>
      </c>
      <c r="AV73" s="17" t="s">
        <v>98</v>
      </c>
      <c r="AW73" s="17" t="n">
        <v>0</v>
      </c>
    </row>
    <row r="74" customFormat="false" ht="15.75" hidden="false" customHeight="false" outlineLevel="0" collapsed="false">
      <c r="A74" s="3" t="s">
        <v>272</v>
      </c>
      <c r="B74" s="3" t="n">
        <v>0</v>
      </c>
      <c r="C74" s="3" t="n">
        <v>6</v>
      </c>
      <c r="D74" s="3" t="n">
        <v>74070890</v>
      </c>
      <c r="E74" s="3" t="n">
        <v>35</v>
      </c>
      <c r="F74" s="3" t="s">
        <v>73</v>
      </c>
      <c r="G74" s="3" t="s">
        <v>57</v>
      </c>
      <c r="H74" s="13" t="n">
        <v>4.57E-007</v>
      </c>
      <c r="I74" s="14" t="n">
        <v>101.1001976</v>
      </c>
      <c r="J74" s="13" t="n">
        <v>6.05E-012</v>
      </c>
      <c r="K74" s="13" t="n">
        <v>3.6E-005</v>
      </c>
      <c r="L74" s="15" t="n">
        <v>81.1814337052893</v>
      </c>
      <c r="M74" s="13" t="n">
        <v>0.003908092</v>
      </c>
      <c r="N74" s="15" t="n">
        <v>15.732668618505</v>
      </c>
      <c r="O74" s="13" t="n">
        <v>0.000104477</v>
      </c>
      <c r="P74" s="13" t="n">
        <v>0.060393941</v>
      </c>
      <c r="Q74" s="13" t="n">
        <v>0.518498892</v>
      </c>
      <c r="R74" s="13" t="n">
        <v>0.000299971</v>
      </c>
      <c r="S74" s="13" t="n">
        <v>0.001461453</v>
      </c>
      <c r="T74" s="14" t="n">
        <v>-45.74705255</v>
      </c>
      <c r="U74" s="14" t="n">
        <v>137.1389868</v>
      </c>
      <c r="V74" s="14" t="n">
        <v>194.4198301</v>
      </c>
      <c r="W74" s="15" t="n">
        <v>0.086</v>
      </c>
      <c r="X74" s="3" t="n">
        <v>0.001</v>
      </c>
      <c r="Y74" s="15" t="n">
        <v>-2.1044</v>
      </c>
      <c r="Z74" s="15" t="n">
        <v>0.19877</v>
      </c>
      <c r="AA74" s="15" t="n">
        <v>0.071428571</v>
      </c>
      <c r="AB74" s="3" t="n">
        <v>0</v>
      </c>
      <c r="AC74" s="15" t="n">
        <v>0.0982</v>
      </c>
      <c r="AD74" s="15" t="n">
        <v>0.1074</v>
      </c>
      <c r="AE74" s="15" t="n">
        <v>0</v>
      </c>
      <c r="AF74" s="15" t="n">
        <v>0</v>
      </c>
      <c r="AG74" s="15" t="n">
        <v>0</v>
      </c>
      <c r="AH74" s="15" t="n">
        <v>0.15155448</v>
      </c>
      <c r="AI74" s="15" t="n">
        <v>0.32</v>
      </c>
      <c r="AJ74" s="15" t="n">
        <v>0.0826446281</v>
      </c>
      <c r="AK74" s="15" t="n">
        <v>0</v>
      </c>
      <c r="AL74" s="15" t="n">
        <v>0</v>
      </c>
      <c r="AM74" s="15" t="n">
        <v>0</v>
      </c>
      <c r="AN74" s="15" t="n">
        <v>0.0826</v>
      </c>
      <c r="AO74" s="15" t="n">
        <v>0.2</v>
      </c>
      <c r="AP74" s="3" t="s">
        <v>273</v>
      </c>
      <c r="AQ74" s="3" t="n">
        <v>31316719</v>
      </c>
      <c r="AR74" s="3" t="n">
        <v>80823770</v>
      </c>
      <c r="AS74" s="3" t="s">
        <v>274</v>
      </c>
      <c r="AT74" s="3" t="s">
        <v>80</v>
      </c>
      <c r="AU74" s="3" t="s">
        <v>275</v>
      </c>
      <c r="AV74" s="17" t="s">
        <v>98</v>
      </c>
      <c r="AW74" s="17" t="n">
        <v>0</v>
      </c>
    </row>
    <row r="75" customFormat="false" ht="15.75" hidden="false" customHeight="false" outlineLevel="0" collapsed="false">
      <c r="A75" s="3" t="s">
        <v>276</v>
      </c>
      <c r="B75" s="3" t="n">
        <v>0</v>
      </c>
      <c r="C75" s="3" t="n">
        <v>6</v>
      </c>
      <c r="D75" s="3" t="n">
        <v>74959244</v>
      </c>
      <c r="E75" s="3" t="n">
        <v>35</v>
      </c>
      <c r="F75" s="3" t="s">
        <v>56</v>
      </c>
      <c r="G75" s="3" t="s">
        <v>68</v>
      </c>
      <c r="H75" s="13" t="n">
        <v>2.01E-006</v>
      </c>
      <c r="I75" s="14" t="n">
        <v>58.21119728</v>
      </c>
      <c r="J75" s="13" t="n">
        <v>1.11E-016</v>
      </c>
      <c r="K75" s="13" t="n">
        <v>7.65E-008</v>
      </c>
      <c r="L75" s="15" t="n">
        <v>63.0717879685755</v>
      </c>
      <c r="M75" s="13" t="n">
        <v>0.709071244</v>
      </c>
      <c r="N75" s="15" t="n">
        <v>1.1915804110683</v>
      </c>
      <c r="O75" s="13" t="n">
        <v>1.66E-005</v>
      </c>
      <c r="P75" s="13" t="n">
        <v>0.241053767</v>
      </c>
      <c r="Q75" s="13" t="n">
        <v>0.165190009</v>
      </c>
      <c r="R75" s="13" t="n">
        <v>1.37E-006</v>
      </c>
      <c r="S75" s="13" t="n">
        <v>0.005235964</v>
      </c>
      <c r="T75" s="14" t="n">
        <v>23.33484438</v>
      </c>
      <c r="U75" s="14" t="n">
        <v>95.84010912</v>
      </c>
      <c r="V75" s="14" t="n">
        <v>132.4104798</v>
      </c>
      <c r="W75" s="15" t="n">
        <v>0.3352</v>
      </c>
      <c r="X75" s="3" t="n">
        <v>0.001</v>
      </c>
      <c r="Y75" s="15" t="n">
        <v>-2.1518</v>
      </c>
      <c r="Z75" s="15" t="n">
        <v>0.19835</v>
      </c>
      <c r="AA75" s="15" t="n">
        <v>0.427244582</v>
      </c>
      <c r="AB75" s="3" t="n">
        <v>0</v>
      </c>
      <c r="AC75" s="15" t="n">
        <v>0.3333</v>
      </c>
      <c r="AD75" s="15" t="n">
        <v>0.5014</v>
      </c>
      <c r="AE75" s="15" t="n">
        <v>0.19125918</v>
      </c>
      <c r="AF75" s="15" t="n">
        <v>0.39447582</v>
      </c>
      <c r="AG75" s="15" t="n">
        <v>0.21875</v>
      </c>
      <c r="AH75" s="15" t="n">
        <v>0.44442222</v>
      </c>
      <c r="AI75" s="15" t="n">
        <v>0.34565432</v>
      </c>
      <c r="AJ75" s="15" t="n">
        <v>0.4181034483</v>
      </c>
      <c r="AK75" s="15" t="n">
        <v>0.1071</v>
      </c>
      <c r="AL75" s="15" t="n">
        <v>0.2703</v>
      </c>
      <c r="AM75" s="15" t="n">
        <v>0.875</v>
      </c>
      <c r="AN75" s="15" t="n">
        <v>0.3333</v>
      </c>
      <c r="AO75" s="15" t="n">
        <v>0.7778</v>
      </c>
      <c r="AP75" s="3" t="s">
        <v>273</v>
      </c>
      <c r="AQ75" s="3" t="n">
        <v>31316719</v>
      </c>
      <c r="AR75" s="3" t="n">
        <v>80823770</v>
      </c>
      <c r="AS75" s="3" t="s">
        <v>277</v>
      </c>
      <c r="AT75" s="3" t="s">
        <v>80</v>
      </c>
      <c r="AU75" s="3" t="s">
        <v>278</v>
      </c>
      <c r="AV75" s="17" t="s">
        <v>98</v>
      </c>
      <c r="AW75" s="17" t="n">
        <v>0</v>
      </c>
    </row>
    <row r="76" customFormat="false" ht="15.75" hidden="false" customHeight="false" outlineLevel="0" collapsed="false">
      <c r="A76" s="3" t="s">
        <v>279</v>
      </c>
      <c r="B76" s="3" t="n">
        <v>0</v>
      </c>
      <c r="C76" s="3" t="n">
        <v>6</v>
      </c>
      <c r="D76" s="3" t="n">
        <v>158225752</v>
      </c>
      <c r="E76" s="3" t="n">
        <v>36</v>
      </c>
      <c r="F76" s="3" t="s">
        <v>56</v>
      </c>
      <c r="G76" s="3" t="s">
        <v>57</v>
      </c>
      <c r="H76" s="13" t="n">
        <v>4.43E-006</v>
      </c>
      <c r="I76" s="14" t="n">
        <v>-62.35302427</v>
      </c>
      <c r="J76" s="13" t="n">
        <v>5.16E-006</v>
      </c>
      <c r="K76" s="13" t="n">
        <v>2.04E-007</v>
      </c>
      <c r="L76" s="15" t="n">
        <v>-65.9777974594464</v>
      </c>
      <c r="M76" s="13" t="n">
        <v>0.658583723</v>
      </c>
      <c r="N76" s="15" t="n">
        <v>-1.57982529016476</v>
      </c>
      <c r="O76" s="13" t="n">
        <v>0.001848956</v>
      </c>
      <c r="P76" s="13" t="n">
        <v>0.522684381</v>
      </c>
      <c r="Q76" s="13" t="n">
        <v>0.014580855</v>
      </c>
      <c r="R76" s="13" t="n">
        <v>1.46E-005</v>
      </c>
      <c r="S76" s="13" t="n">
        <v>0.023442098</v>
      </c>
      <c r="T76" s="14" t="n">
        <v>-62.53747712</v>
      </c>
      <c r="U76" s="14" t="n">
        <v>-88.54957053</v>
      </c>
      <c r="V76" s="14" t="n">
        <v>-131.1115593</v>
      </c>
      <c r="W76" s="15" t="n">
        <v>0.1653</v>
      </c>
      <c r="X76" s="3" t="n">
        <v>0.001</v>
      </c>
      <c r="Y76" s="15" t="n">
        <v>-2.0044</v>
      </c>
      <c r="Z76" s="15" t="n">
        <v>0.19899</v>
      </c>
      <c r="AA76" s="15" t="n">
        <v>0.226865672</v>
      </c>
      <c r="AB76" s="3" t="n">
        <v>0</v>
      </c>
      <c r="AC76" s="15" t="n">
        <v>0.1976</v>
      </c>
      <c r="AD76" s="15" t="n">
        <v>0.2368</v>
      </c>
      <c r="AE76" s="15" t="n">
        <v>0.06438222</v>
      </c>
      <c r="AF76" s="15" t="n">
        <v>0.04988928</v>
      </c>
      <c r="AG76" s="15" t="n">
        <v>0</v>
      </c>
      <c r="AH76" s="15" t="n">
        <v>0.47368782</v>
      </c>
      <c r="AI76" s="15" t="n">
        <v>0.36103008</v>
      </c>
      <c r="AJ76" s="15" t="n">
        <v>0.7644628099</v>
      </c>
      <c r="AK76" s="15" t="n">
        <v>0.9667</v>
      </c>
      <c r="AL76" s="15" t="n">
        <v>0.9744</v>
      </c>
      <c r="AM76" s="15" t="n">
        <v>1</v>
      </c>
      <c r="AN76" s="15" t="n">
        <v>0.6147</v>
      </c>
      <c r="AO76" s="15" t="n">
        <v>0.7636</v>
      </c>
      <c r="AP76" s="3" t="s">
        <v>280</v>
      </c>
      <c r="AQ76" s="3" t="n">
        <v>156256856</v>
      </c>
      <c r="AR76" s="3" t="n">
        <v>159363337</v>
      </c>
      <c r="AS76" s="3" t="s">
        <v>281</v>
      </c>
      <c r="AT76" s="3" t="s">
        <v>80</v>
      </c>
      <c r="AU76" s="3" t="s">
        <v>282</v>
      </c>
      <c r="AV76" s="17" t="s">
        <v>98</v>
      </c>
      <c r="AW76" s="17" t="n">
        <v>0</v>
      </c>
    </row>
    <row r="77" customFormat="false" ht="15.75" hidden="false" customHeight="false" outlineLevel="0" collapsed="false">
      <c r="A77" s="3" t="s">
        <v>283</v>
      </c>
      <c r="B77" s="3" t="n">
        <v>0</v>
      </c>
      <c r="C77" s="3" t="n">
        <v>7</v>
      </c>
      <c r="D77" s="3" t="n">
        <v>4543491</v>
      </c>
      <c r="E77" s="3" t="n">
        <v>37</v>
      </c>
      <c r="F77" s="3" t="s">
        <v>73</v>
      </c>
      <c r="G77" s="3" t="s">
        <v>68</v>
      </c>
      <c r="H77" s="13" t="n">
        <v>6.38E-007</v>
      </c>
      <c r="I77" s="14" t="n">
        <v>-67.48243849</v>
      </c>
      <c r="J77" s="13" t="n">
        <v>2.66E-005</v>
      </c>
      <c r="K77" s="13" t="n">
        <v>1.19E-006</v>
      </c>
      <c r="L77" s="15" t="n">
        <v>-64.3388132767418</v>
      </c>
      <c r="M77" s="13" t="n">
        <v>0.079985622</v>
      </c>
      <c r="N77" s="15" t="n">
        <v>-6.21947215717108</v>
      </c>
      <c r="O77" s="13" t="n">
        <v>2.95E-005</v>
      </c>
      <c r="P77" s="13" t="n">
        <v>0.885001418</v>
      </c>
      <c r="Q77" s="13" t="n">
        <v>0.002140075</v>
      </c>
      <c r="R77" s="13" t="n">
        <v>1.23E-005</v>
      </c>
      <c r="S77" s="13" t="n">
        <v>0.017644897</v>
      </c>
      <c r="T77" s="14" t="n">
        <v>-51.776209</v>
      </c>
      <c r="U77" s="14" t="n">
        <v>-105.391409</v>
      </c>
      <c r="V77" s="14" t="n">
        <v>-133.7753296</v>
      </c>
      <c r="W77" s="15" t="n">
        <v>0</v>
      </c>
      <c r="X77" s="3" t="n">
        <v>0.562</v>
      </c>
      <c r="Y77" s="15" t="n">
        <v>-1.5735</v>
      </c>
      <c r="Z77" s="15" t="n">
        <v>0.19505</v>
      </c>
      <c r="AA77" s="15" t="n">
        <v>0.209821429</v>
      </c>
      <c r="AB77" s="3" t="n">
        <v>0.0109</v>
      </c>
      <c r="AC77" s="15" t="n">
        <v>0.3093</v>
      </c>
      <c r="AD77" s="15" t="n">
        <v>0.3043</v>
      </c>
      <c r="AE77" s="15" t="n">
        <v>0.32</v>
      </c>
      <c r="AF77" s="15" t="n">
        <v>0.18414648</v>
      </c>
      <c r="AG77" s="15" t="n">
        <v>0.34565432</v>
      </c>
      <c r="AH77" s="15" t="n">
        <v>0.27568398</v>
      </c>
      <c r="AI77" s="15" t="n">
        <v>0.36103008</v>
      </c>
      <c r="AJ77" s="15" t="n">
        <v>0.8223140496</v>
      </c>
      <c r="AK77" s="15" t="n">
        <v>0.8</v>
      </c>
      <c r="AL77" s="15" t="n">
        <v>0.8974</v>
      </c>
      <c r="AM77" s="15" t="n">
        <v>0.7778</v>
      </c>
      <c r="AN77" s="15" t="n">
        <v>0.8349</v>
      </c>
      <c r="AO77" s="15" t="n">
        <v>0.7636</v>
      </c>
      <c r="AP77" s="3" t="s">
        <v>62</v>
      </c>
      <c r="AQ77" s="3" t="s">
        <v>62</v>
      </c>
      <c r="AR77" s="3" t="s">
        <v>62</v>
      </c>
      <c r="AS77" s="3" t="s">
        <v>284</v>
      </c>
      <c r="AT77" s="3" t="s">
        <v>75</v>
      </c>
      <c r="AU77" s="3" t="s">
        <v>285</v>
      </c>
      <c r="AV77" s="17" t="s">
        <v>98</v>
      </c>
      <c r="AW77" s="17" t="n">
        <v>0</v>
      </c>
    </row>
    <row r="78" customFormat="false" ht="15.75" hidden="false" customHeight="false" outlineLevel="0" collapsed="false">
      <c r="A78" s="3" t="s">
        <v>286</v>
      </c>
      <c r="B78" s="3" t="n">
        <v>0</v>
      </c>
      <c r="C78" s="3" t="n">
        <v>7</v>
      </c>
      <c r="D78" s="3" t="n">
        <v>101259886</v>
      </c>
      <c r="E78" s="3" t="n">
        <v>38</v>
      </c>
      <c r="F78" s="3" t="s">
        <v>73</v>
      </c>
      <c r="G78" s="3" t="s">
        <v>57</v>
      </c>
      <c r="H78" s="13" t="n">
        <v>3.11E-006</v>
      </c>
      <c r="I78" s="14" t="n">
        <v>-69.74095414</v>
      </c>
      <c r="J78" s="13" t="n">
        <v>0.00047299</v>
      </c>
      <c r="K78" s="13" t="n">
        <v>6.08E-005</v>
      </c>
      <c r="L78" s="15" t="n">
        <v>-57.5444867272072</v>
      </c>
      <c r="M78" s="13" t="n">
        <v>0.000264579</v>
      </c>
      <c r="N78" s="15" t="n">
        <v>-12.9819129111962</v>
      </c>
      <c r="O78" s="13" t="n">
        <v>0.000428742</v>
      </c>
      <c r="P78" s="13" t="n">
        <v>0.161815995</v>
      </c>
      <c r="Q78" s="13" t="n">
        <v>0.981640563</v>
      </c>
      <c r="R78" s="13" t="n">
        <v>4.61E-006</v>
      </c>
      <c r="S78" s="13" t="n">
        <v>0.008083415</v>
      </c>
      <c r="T78" s="14" t="n">
        <v>0.48330875</v>
      </c>
      <c r="U78" s="14" t="n">
        <v>-116.9873665</v>
      </c>
      <c r="V78" s="14" t="n">
        <v>-154.7329389</v>
      </c>
      <c r="W78" s="15" t="n">
        <v>0.0121</v>
      </c>
      <c r="X78" s="3" t="n">
        <v>0.684</v>
      </c>
      <c r="Y78" s="15" t="n">
        <v>-1.591</v>
      </c>
      <c r="Z78" s="15" t="n">
        <v>0.19516</v>
      </c>
      <c r="AA78" s="15" t="n">
        <v>0.176282051</v>
      </c>
      <c r="AB78" s="3" t="n">
        <v>0</v>
      </c>
      <c r="AC78" s="15" t="n">
        <v>0.2902</v>
      </c>
      <c r="AD78" s="15" t="n">
        <v>0.2937</v>
      </c>
      <c r="AE78" s="15" t="n">
        <v>0.18</v>
      </c>
      <c r="AF78" s="15" t="n">
        <v>0.25092318</v>
      </c>
      <c r="AG78" s="15" t="n">
        <v>0.44442222</v>
      </c>
      <c r="AH78" s="15" t="n">
        <v>0.26730158</v>
      </c>
      <c r="AI78" s="15" t="n">
        <v>0.24908472</v>
      </c>
      <c r="AJ78" s="15" t="n">
        <v>0.1535087719</v>
      </c>
      <c r="AK78" s="15" t="n">
        <v>0.1</v>
      </c>
      <c r="AL78" s="15" t="n">
        <v>0.1471</v>
      </c>
      <c r="AM78" s="15" t="n">
        <v>0.3333</v>
      </c>
      <c r="AN78" s="15" t="n">
        <v>0.1589</v>
      </c>
      <c r="AO78" s="15" t="n">
        <v>0.1458</v>
      </c>
      <c r="AP78" s="3" t="s">
        <v>62</v>
      </c>
      <c r="AQ78" s="3" t="s">
        <v>62</v>
      </c>
      <c r="AR78" s="3" t="s">
        <v>62</v>
      </c>
      <c r="AS78" s="3" t="s">
        <v>287</v>
      </c>
      <c r="AT78" s="3" t="s">
        <v>80</v>
      </c>
      <c r="AU78" s="3" t="s">
        <v>282</v>
      </c>
      <c r="AV78" s="17" t="s">
        <v>62</v>
      </c>
      <c r="AW78" s="17" t="n">
        <v>302</v>
      </c>
    </row>
    <row r="79" customFormat="false" ht="15.75" hidden="false" customHeight="false" outlineLevel="0" collapsed="false">
      <c r="A79" s="3" t="s">
        <v>288</v>
      </c>
      <c r="B79" s="3" t="n">
        <v>0</v>
      </c>
      <c r="C79" s="3" t="n">
        <v>7</v>
      </c>
      <c r="D79" s="3" t="n">
        <v>150040745</v>
      </c>
      <c r="E79" s="3" t="n">
        <v>39</v>
      </c>
      <c r="F79" s="3" t="s">
        <v>73</v>
      </c>
      <c r="G79" s="3" t="s">
        <v>57</v>
      </c>
      <c r="H79" s="13" t="n">
        <v>0.839838083</v>
      </c>
      <c r="I79" s="14" t="n">
        <v>-2.070098709</v>
      </c>
      <c r="J79" s="13" t="n">
        <v>0.437801027</v>
      </c>
      <c r="K79" s="13" t="n">
        <v>0.469987562</v>
      </c>
      <c r="L79" s="15" t="n">
        <v>-10.708190285823</v>
      </c>
      <c r="M79" s="13" t="n">
        <v>0.9680159</v>
      </c>
      <c r="N79" s="15" t="n">
        <v>-0.139117312097661</v>
      </c>
      <c r="O79" s="13" t="n">
        <v>0.22615993</v>
      </c>
      <c r="P79" s="13" t="n">
        <v>0.512031806</v>
      </c>
      <c r="Q79" s="13" t="n">
        <v>0.629958332</v>
      </c>
      <c r="R79" s="13" t="n">
        <v>0.297646286</v>
      </c>
      <c r="S79" s="13" t="n">
        <v>0.552230288</v>
      </c>
      <c r="T79" s="14" t="n">
        <v>-16.79614457</v>
      </c>
      <c r="U79" s="14" t="n">
        <v>23.24393009</v>
      </c>
      <c r="V79" s="14" t="n">
        <v>43.66746086</v>
      </c>
      <c r="W79" s="15" t="n">
        <v>0.6127</v>
      </c>
      <c r="X79" s="3" t="n">
        <v>0.001</v>
      </c>
      <c r="Y79" s="15" t="n">
        <v>2.467</v>
      </c>
      <c r="Z79" s="15" t="n">
        <v>0.50837</v>
      </c>
      <c r="AA79" s="15" t="n">
        <v>0.405454546</v>
      </c>
      <c r="AB79" s="3" t="n">
        <v>0.0067</v>
      </c>
      <c r="AC79" s="15" t="n">
        <v>0.1842</v>
      </c>
      <c r="AD79" s="15" t="n">
        <v>0.4757</v>
      </c>
      <c r="AE79" s="15" t="n">
        <v>0</v>
      </c>
      <c r="AF79" s="15" t="n">
        <v>0.03284222</v>
      </c>
      <c r="AG79" s="15" t="n">
        <v>0</v>
      </c>
      <c r="AH79" s="15" t="n">
        <v>0.45672318</v>
      </c>
      <c r="AI79" s="15" t="n">
        <v>0.39114222</v>
      </c>
      <c r="AJ79" s="15" t="n">
        <v>0.5804020101</v>
      </c>
      <c r="AK79" s="15" t="n">
        <v>1</v>
      </c>
      <c r="AL79" s="15" t="n">
        <v>0.9833</v>
      </c>
      <c r="AM79" s="15" t="n">
        <v>0</v>
      </c>
      <c r="AN79" s="15" t="n">
        <v>0.3529</v>
      </c>
      <c r="AO79" s="15" t="n">
        <v>0.7333</v>
      </c>
      <c r="AP79" s="3" t="s">
        <v>62</v>
      </c>
      <c r="AQ79" s="3" t="s">
        <v>62</v>
      </c>
      <c r="AR79" s="3" t="s">
        <v>62</v>
      </c>
      <c r="AS79" s="3" t="s">
        <v>289</v>
      </c>
      <c r="AT79" s="3" t="s">
        <v>80</v>
      </c>
      <c r="AU79" s="3" t="s">
        <v>290</v>
      </c>
      <c r="AV79" s="17" t="s">
        <v>98</v>
      </c>
      <c r="AW79" s="17" t="n">
        <v>0</v>
      </c>
    </row>
    <row r="80" customFormat="false" ht="15.75" hidden="false" customHeight="false" outlineLevel="0" collapsed="false">
      <c r="A80" s="3" t="s">
        <v>291</v>
      </c>
      <c r="B80" s="3" t="n">
        <v>0</v>
      </c>
      <c r="C80" s="3" t="n">
        <v>7</v>
      </c>
      <c r="D80" s="3" t="n">
        <v>150274887</v>
      </c>
      <c r="E80" s="3" t="n">
        <v>39</v>
      </c>
      <c r="F80" s="3" t="s">
        <v>73</v>
      </c>
      <c r="G80" s="3" t="s">
        <v>57</v>
      </c>
      <c r="H80" s="13" t="n">
        <v>0.770459615</v>
      </c>
      <c r="I80" s="14" t="n">
        <v>6.116160919</v>
      </c>
      <c r="J80" s="13" t="n">
        <v>0.055557511</v>
      </c>
      <c r="K80" s="13" t="n">
        <v>0.873375972</v>
      </c>
      <c r="L80" s="15" t="n">
        <v>2.40431566601335</v>
      </c>
      <c r="M80" s="13" t="n">
        <v>0.986161593</v>
      </c>
      <c r="N80" s="15" t="n">
        <v>-0.0692516534363157</v>
      </c>
      <c r="O80" s="13" t="n">
        <v>0.083642857</v>
      </c>
      <c r="P80" s="13" t="n">
        <v>0.527694143</v>
      </c>
      <c r="Q80" s="13" t="n">
        <v>0.951090013</v>
      </c>
      <c r="R80" s="13" t="n">
        <v>0.023677339</v>
      </c>
      <c r="S80" s="13" t="n">
        <v>0.532990936</v>
      </c>
      <c r="T80" s="14" t="n">
        <v>1.980263361</v>
      </c>
      <c r="U80" s="14" t="n">
        <v>46.58326483</v>
      </c>
      <c r="V80" s="14" t="n">
        <v>57.94441254</v>
      </c>
      <c r="W80" s="15" t="n">
        <v>0.7175</v>
      </c>
      <c r="X80" s="3" t="n">
        <v>0.001</v>
      </c>
      <c r="Y80" s="15" t="n">
        <v>2.467</v>
      </c>
      <c r="Z80" s="15" t="n">
        <v>0.48847</v>
      </c>
      <c r="AA80" s="15" t="n">
        <v>0.310240964</v>
      </c>
      <c r="AB80" s="3" t="n">
        <v>0</v>
      </c>
      <c r="AC80" s="15" t="n">
        <v>0.1254</v>
      </c>
      <c r="AD80" s="15" t="n">
        <v>0.4441</v>
      </c>
      <c r="AE80" s="15" t="n">
        <v>0</v>
      </c>
      <c r="AF80" s="15" t="n">
        <v>0.04988928</v>
      </c>
      <c r="AG80" s="15" t="n">
        <v>0</v>
      </c>
      <c r="AH80" s="15" t="n">
        <v>0.48221502</v>
      </c>
      <c r="AI80" s="15" t="n">
        <v>0.07015008</v>
      </c>
      <c r="AJ80" s="15" t="n">
        <v>0.6848739496</v>
      </c>
      <c r="AK80" s="15" t="n">
        <v>1</v>
      </c>
      <c r="AL80" s="15" t="n">
        <v>0.9744</v>
      </c>
      <c r="AM80" s="15" t="n">
        <v>0</v>
      </c>
      <c r="AN80" s="15" t="n">
        <v>0.4057</v>
      </c>
      <c r="AO80" s="15" t="n">
        <v>0.9636</v>
      </c>
      <c r="AP80" s="3" t="s">
        <v>62</v>
      </c>
      <c r="AQ80" s="3" t="s">
        <v>62</v>
      </c>
      <c r="AR80" s="3" t="s">
        <v>62</v>
      </c>
      <c r="AS80" s="3" t="s">
        <v>292</v>
      </c>
      <c r="AT80" s="3" t="s">
        <v>60</v>
      </c>
      <c r="AU80" s="3" t="s">
        <v>293</v>
      </c>
      <c r="AV80" s="17" t="s">
        <v>98</v>
      </c>
      <c r="AW80" s="17" t="n">
        <v>0</v>
      </c>
    </row>
    <row r="81" customFormat="false" ht="15.75" hidden="false" customHeight="false" outlineLevel="0" collapsed="false">
      <c r="A81" s="3" t="s">
        <v>294</v>
      </c>
      <c r="B81" s="3" t="n">
        <v>0</v>
      </c>
      <c r="C81" s="3" t="n">
        <v>7</v>
      </c>
      <c r="D81" s="3" t="n">
        <v>150876445</v>
      </c>
      <c r="E81" s="3" t="n">
        <v>39</v>
      </c>
      <c r="F81" s="3" t="s">
        <v>56</v>
      </c>
      <c r="G81" s="3" t="s">
        <v>68</v>
      </c>
      <c r="H81" s="13" t="n">
        <v>0.563961779</v>
      </c>
      <c r="I81" s="14" t="n">
        <v>8.010758362</v>
      </c>
      <c r="J81" s="13" t="n">
        <v>0.932474972</v>
      </c>
      <c r="K81" s="13" t="n">
        <v>0.516061208</v>
      </c>
      <c r="L81" s="15" t="n">
        <v>9.29530972545482</v>
      </c>
      <c r="M81" s="13" t="n">
        <v>0.635608809</v>
      </c>
      <c r="N81" s="15" t="n">
        <v>1.78282488833583</v>
      </c>
      <c r="O81" s="13" t="n">
        <v>0.097913332</v>
      </c>
      <c r="P81" s="13" t="n">
        <v>0.574773332</v>
      </c>
      <c r="Q81" s="13" t="n">
        <v>0.168720789</v>
      </c>
      <c r="R81" s="13" t="n">
        <v>0.241321532</v>
      </c>
      <c r="S81" s="13" t="n">
        <v>0.612803441</v>
      </c>
      <c r="T81" s="14" t="n">
        <v>-35.59416113</v>
      </c>
      <c r="U81" s="14" t="n">
        <v>26.20289846</v>
      </c>
      <c r="V81" s="14" t="n">
        <v>27.80740398</v>
      </c>
      <c r="W81" s="15" t="n">
        <v>0.6743</v>
      </c>
      <c r="X81" s="3" t="n">
        <v>0.001</v>
      </c>
      <c r="Y81" s="15" t="n">
        <v>3.0965</v>
      </c>
      <c r="Z81" s="15" t="n">
        <v>0.48699</v>
      </c>
      <c r="AA81" s="15" t="n">
        <v>0.399399399</v>
      </c>
      <c r="AB81" s="3" t="n">
        <v>0</v>
      </c>
      <c r="AC81" s="15" t="n">
        <v>0.154</v>
      </c>
      <c r="AD81" s="15" t="n">
        <v>0.4727</v>
      </c>
      <c r="AE81" s="15" t="n">
        <v>0</v>
      </c>
      <c r="AF81" s="15" t="n">
        <v>0.04988928</v>
      </c>
      <c r="AG81" s="15" t="n">
        <v>0</v>
      </c>
      <c r="AH81" s="15" t="n">
        <v>0.41154782</v>
      </c>
      <c r="AI81" s="15" t="n">
        <v>0.27782222</v>
      </c>
      <c r="AJ81" s="15" t="n">
        <v>0.6025104603</v>
      </c>
      <c r="AK81" s="15" t="n">
        <v>1</v>
      </c>
      <c r="AL81" s="15" t="n">
        <v>0.9744</v>
      </c>
      <c r="AM81" s="15" t="n">
        <v>0</v>
      </c>
      <c r="AN81" s="15" t="n">
        <v>0.2897</v>
      </c>
      <c r="AO81" s="15" t="n">
        <v>0.8333</v>
      </c>
      <c r="AP81" s="3" t="s">
        <v>62</v>
      </c>
      <c r="AQ81" s="3" t="s">
        <v>62</v>
      </c>
      <c r="AR81" s="3" t="s">
        <v>62</v>
      </c>
      <c r="AS81" s="3" t="s">
        <v>295</v>
      </c>
      <c r="AT81" s="3" t="s">
        <v>75</v>
      </c>
      <c r="AU81" s="3" t="s">
        <v>296</v>
      </c>
      <c r="AV81" s="17" t="s">
        <v>62</v>
      </c>
      <c r="AW81" s="17" t="n">
        <v>11523</v>
      </c>
    </row>
    <row r="82" customFormat="false" ht="15.75" hidden="false" customHeight="false" outlineLevel="0" collapsed="false">
      <c r="A82" s="3" t="s">
        <v>297</v>
      </c>
      <c r="B82" s="3" t="n">
        <v>0</v>
      </c>
      <c r="C82" s="3" t="n">
        <v>7</v>
      </c>
      <c r="D82" s="3" t="n">
        <v>150888738</v>
      </c>
      <c r="E82" s="3" t="n">
        <v>39</v>
      </c>
      <c r="F82" s="3" t="s">
        <v>73</v>
      </c>
      <c r="G82" s="3" t="s">
        <v>57</v>
      </c>
      <c r="H82" s="13" t="n">
        <v>0.563961779</v>
      </c>
      <c r="I82" s="14" t="n">
        <v>8.010758362</v>
      </c>
      <c r="J82" s="13" t="n">
        <v>0.932474972</v>
      </c>
      <c r="K82" s="13" t="n">
        <v>0.516061208</v>
      </c>
      <c r="L82" s="15" t="n">
        <v>9.29530972545482</v>
      </c>
      <c r="M82" s="13" t="n">
        <v>0.635608809</v>
      </c>
      <c r="N82" s="15" t="n">
        <v>1.78282488833583</v>
      </c>
      <c r="O82" s="13" t="n">
        <v>0.097913332</v>
      </c>
      <c r="P82" s="13" t="n">
        <v>0.574773332</v>
      </c>
      <c r="Q82" s="13" t="n">
        <v>0.168720789</v>
      </c>
      <c r="R82" s="13" t="n">
        <v>0.241321532</v>
      </c>
      <c r="S82" s="13" t="n">
        <v>0.612803441</v>
      </c>
      <c r="T82" s="14" t="n">
        <v>-35.59416113</v>
      </c>
      <c r="U82" s="14" t="n">
        <v>26.20289846</v>
      </c>
      <c r="V82" s="14" t="n">
        <v>27.80740398</v>
      </c>
      <c r="W82" s="15" t="n">
        <v>0.6743</v>
      </c>
      <c r="X82" s="3" t="n">
        <v>0.001</v>
      </c>
      <c r="Y82" s="15" t="n">
        <v>2.7439</v>
      </c>
      <c r="Z82" s="15" t="n">
        <v>0.48998</v>
      </c>
      <c r="AA82" s="15" t="n">
        <v>0.399399399</v>
      </c>
      <c r="AB82" s="3" t="n">
        <v>0</v>
      </c>
      <c r="AC82" s="15" t="n">
        <v>0.154</v>
      </c>
      <c r="AD82" s="15" t="n">
        <v>0.4727</v>
      </c>
      <c r="AE82" s="15" t="n">
        <v>0</v>
      </c>
      <c r="AF82" s="15" t="n">
        <v>0.04988928</v>
      </c>
      <c r="AG82" s="15" t="n">
        <v>0</v>
      </c>
      <c r="AH82" s="15" t="n">
        <v>0.41154782</v>
      </c>
      <c r="AI82" s="15" t="n">
        <v>0.27782222</v>
      </c>
      <c r="AJ82" s="15" t="n">
        <v>0.6025104603</v>
      </c>
      <c r="AK82" s="15" t="n">
        <v>1</v>
      </c>
      <c r="AL82" s="15" t="n">
        <v>0.9744</v>
      </c>
      <c r="AM82" s="15" t="n">
        <v>0</v>
      </c>
      <c r="AN82" s="15" t="n">
        <v>0.2897</v>
      </c>
      <c r="AO82" s="15" t="n">
        <v>0.8333</v>
      </c>
      <c r="AP82" s="3" t="s">
        <v>62</v>
      </c>
      <c r="AQ82" s="3" t="s">
        <v>62</v>
      </c>
      <c r="AR82" s="3" t="s">
        <v>62</v>
      </c>
      <c r="AS82" s="3" t="s">
        <v>298</v>
      </c>
      <c r="AT82" s="3" t="s">
        <v>75</v>
      </c>
      <c r="AU82" s="3" t="s">
        <v>299</v>
      </c>
      <c r="AV82" s="17" t="s">
        <v>98</v>
      </c>
      <c r="AW82" s="17" t="n">
        <v>0</v>
      </c>
    </row>
    <row r="83" customFormat="false" ht="15.75" hidden="false" customHeight="false" outlineLevel="0" collapsed="false">
      <c r="A83" s="3" t="s">
        <v>300</v>
      </c>
      <c r="B83" s="3" t="n">
        <v>0</v>
      </c>
      <c r="C83" s="3" t="n">
        <v>7</v>
      </c>
      <c r="D83" s="3" t="n">
        <v>150889017</v>
      </c>
      <c r="E83" s="3" t="n">
        <v>39</v>
      </c>
      <c r="F83" s="3" t="s">
        <v>73</v>
      </c>
      <c r="G83" s="3" t="s">
        <v>57</v>
      </c>
      <c r="H83" s="13" t="n">
        <v>0.405912965</v>
      </c>
      <c r="I83" s="14" t="n">
        <v>-11.75951128</v>
      </c>
      <c r="J83" s="13" t="n">
        <v>0.315302956</v>
      </c>
      <c r="K83" s="13" t="n">
        <v>0.682713187</v>
      </c>
      <c r="L83" s="15" t="n">
        <v>-5.68470366970389</v>
      </c>
      <c r="M83" s="13" t="n">
        <v>0.919980687</v>
      </c>
      <c r="N83" s="15" t="n">
        <v>-0.367028073122797</v>
      </c>
      <c r="O83" s="13" t="n">
        <v>0.085923508</v>
      </c>
      <c r="P83" s="13" t="n">
        <v>0.984814645</v>
      </c>
      <c r="Q83" s="13" t="n">
        <v>0.382708727</v>
      </c>
      <c r="R83" s="13" t="n">
        <v>0.179355761</v>
      </c>
      <c r="S83" s="13" t="n">
        <v>0.733924186</v>
      </c>
      <c r="T83" s="14" t="n">
        <v>21.45720987</v>
      </c>
      <c r="U83" s="14" t="n">
        <v>-30.7053536</v>
      </c>
      <c r="V83" s="14" t="n">
        <v>16.54332129</v>
      </c>
      <c r="W83" s="15" t="n">
        <v>0.6154</v>
      </c>
      <c r="X83" s="3" t="n">
        <v>0.001</v>
      </c>
      <c r="Y83" s="15" t="n">
        <v>1.4668</v>
      </c>
      <c r="Z83" s="15" t="n">
        <v>0.43699</v>
      </c>
      <c r="AA83" s="15" t="n">
        <v>0.43993994</v>
      </c>
      <c r="AB83" s="3" t="n">
        <v>0</v>
      </c>
      <c r="AC83" s="15" t="n">
        <v>0.1874</v>
      </c>
      <c r="AD83" s="15" t="n">
        <v>0.4872</v>
      </c>
      <c r="AE83" s="15" t="n">
        <v>0.06438222</v>
      </c>
      <c r="AF83" s="15" t="n">
        <v>0.04988928</v>
      </c>
      <c r="AG83" s="15" t="n">
        <v>0</v>
      </c>
      <c r="AH83" s="15" t="n">
        <v>0.38412702</v>
      </c>
      <c r="AI83" s="15" t="n">
        <v>0.40125432</v>
      </c>
      <c r="AJ83" s="15" t="n">
        <v>0.4416666667</v>
      </c>
      <c r="AK83" s="15" t="n">
        <v>0.0333</v>
      </c>
      <c r="AL83" s="15" t="n">
        <v>0.0256</v>
      </c>
      <c r="AM83" s="15" t="n">
        <v>1</v>
      </c>
      <c r="AN83" s="15" t="n">
        <v>0.7407</v>
      </c>
      <c r="AO83" s="15" t="n">
        <v>0.2778</v>
      </c>
      <c r="AP83" s="3" t="s">
        <v>62</v>
      </c>
      <c r="AQ83" s="3" t="s">
        <v>62</v>
      </c>
      <c r="AR83" s="3" t="s">
        <v>62</v>
      </c>
      <c r="AS83" s="3" t="s">
        <v>301</v>
      </c>
      <c r="AT83" s="3" t="s">
        <v>302</v>
      </c>
      <c r="AU83" s="3" t="s">
        <v>303</v>
      </c>
      <c r="AV83" s="17" t="s">
        <v>98</v>
      </c>
      <c r="AW83" s="17" t="n">
        <v>0</v>
      </c>
    </row>
    <row r="84" customFormat="false" ht="15.75" hidden="false" customHeight="false" outlineLevel="0" collapsed="false">
      <c r="A84" s="3" t="s">
        <v>304</v>
      </c>
      <c r="B84" s="3" t="n">
        <v>0</v>
      </c>
      <c r="C84" s="3" t="n">
        <v>7</v>
      </c>
      <c r="D84" s="3" t="n">
        <v>174326263</v>
      </c>
      <c r="E84" s="3" t="n">
        <v>40</v>
      </c>
      <c r="F84" s="3" t="s">
        <v>73</v>
      </c>
      <c r="G84" s="3" t="s">
        <v>68</v>
      </c>
      <c r="H84" s="13" t="n">
        <v>0.000917597</v>
      </c>
      <c r="I84" s="14" t="n">
        <v>60.75644644</v>
      </c>
      <c r="J84" s="13" t="n">
        <v>8.65E-012</v>
      </c>
      <c r="K84" s="13" t="n">
        <v>8.42E-006</v>
      </c>
      <c r="L84" s="15" t="n">
        <v>75.4108412107613</v>
      </c>
      <c r="M84" s="13" t="n">
        <v>0.287233006</v>
      </c>
      <c r="N84" s="15" t="n">
        <v>-4.9798518754134</v>
      </c>
      <c r="O84" s="13" t="n">
        <v>0.002165566</v>
      </c>
      <c r="P84" s="13" t="n">
        <v>0.311554195</v>
      </c>
      <c r="Q84" s="13" t="n">
        <v>0.00048047</v>
      </c>
      <c r="R84" s="13" t="n">
        <v>0.34620919</v>
      </c>
      <c r="S84" s="13" t="n">
        <v>0.000358519</v>
      </c>
      <c r="T84" s="14" t="n">
        <v>140.1211522</v>
      </c>
      <c r="U84" s="14" t="n">
        <v>29.97422733</v>
      </c>
      <c r="V84" s="14" t="n">
        <v>178.4889377</v>
      </c>
      <c r="W84" s="15" t="n">
        <v>0.1903</v>
      </c>
      <c r="X84" s="3" t="n">
        <v>0.001</v>
      </c>
      <c r="Y84" s="15" t="n">
        <v>-1.8669</v>
      </c>
      <c r="Z84" s="15" t="n">
        <v>0.19982</v>
      </c>
      <c r="AA84" s="15" t="n">
        <v>0.12202381</v>
      </c>
      <c r="AB84" s="3" t="n">
        <v>0</v>
      </c>
      <c r="AC84" s="15" t="n">
        <v>0.135</v>
      </c>
      <c r="AD84" s="15" t="n">
        <v>0.1667</v>
      </c>
      <c r="AE84" s="15" t="n">
        <v>0</v>
      </c>
      <c r="AF84" s="15" t="n">
        <v>0</v>
      </c>
      <c r="AG84" s="15" t="n">
        <v>0</v>
      </c>
      <c r="AH84" s="15" t="n">
        <v>0.19595598</v>
      </c>
      <c r="AI84" s="15" t="n">
        <v>0.4522595</v>
      </c>
      <c r="AJ84" s="15" t="n">
        <v>0.1280991736</v>
      </c>
      <c r="AK84" s="15" t="n">
        <v>0</v>
      </c>
      <c r="AL84" s="15" t="n">
        <v>0</v>
      </c>
      <c r="AM84" s="15" t="n">
        <v>0</v>
      </c>
      <c r="AN84" s="15" t="n">
        <v>0.1101</v>
      </c>
      <c r="AO84" s="15" t="n">
        <v>0.3455</v>
      </c>
      <c r="AP84" s="3" t="s">
        <v>62</v>
      </c>
      <c r="AQ84" s="3" t="s">
        <v>62</v>
      </c>
      <c r="AR84" s="3" t="s">
        <v>62</v>
      </c>
      <c r="AS84" s="3" t="s">
        <v>305</v>
      </c>
      <c r="AT84" s="3" t="s">
        <v>80</v>
      </c>
      <c r="AU84" s="3" t="s">
        <v>306</v>
      </c>
      <c r="AV84" s="17" t="s">
        <v>98</v>
      </c>
      <c r="AW84" s="17" t="n">
        <v>0</v>
      </c>
    </row>
    <row r="85" customFormat="false" ht="15.75" hidden="false" customHeight="false" outlineLevel="0" collapsed="false">
      <c r="A85" s="3" t="s">
        <v>307</v>
      </c>
      <c r="B85" s="3" t="n">
        <v>0</v>
      </c>
      <c r="C85" s="3" t="n">
        <v>8</v>
      </c>
      <c r="D85" s="3" t="n">
        <v>27799514</v>
      </c>
      <c r="E85" s="3" t="n">
        <v>41</v>
      </c>
      <c r="F85" s="3" t="s">
        <v>73</v>
      </c>
      <c r="G85" s="3" t="s">
        <v>57</v>
      </c>
      <c r="H85" s="13" t="n">
        <v>1.17E-005</v>
      </c>
      <c r="I85" s="14" t="n">
        <v>-61.21052798</v>
      </c>
      <c r="J85" s="13" t="n">
        <v>1E-016</v>
      </c>
      <c r="K85" s="13" t="n">
        <v>3.89E-006</v>
      </c>
      <c r="L85" s="15" t="n">
        <v>-61.4878456030678</v>
      </c>
      <c r="M85" s="13" t="n">
        <v>0.091892202</v>
      </c>
      <c r="N85" s="15" t="n">
        <v>-5.99119300582023</v>
      </c>
      <c r="O85" s="13" t="n">
        <v>0.000825675</v>
      </c>
      <c r="P85" s="13" t="n">
        <v>0.727908387</v>
      </c>
      <c r="Q85" s="13" t="n">
        <v>0.000566303</v>
      </c>
      <c r="R85" s="13" t="n">
        <v>0.002113992</v>
      </c>
      <c r="S85" s="13" t="n">
        <v>0.006250474</v>
      </c>
      <c r="T85" s="14" t="n">
        <v>-58.75786803</v>
      </c>
      <c r="U85" s="14" t="n">
        <v>-66.49138548</v>
      </c>
      <c r="V85" s="14" t="n">
        <v>-181.9914469</v>
      </c>
      <c r="W85" s="15" t="n">
        <v>0.2415</v>
      </c>
      <c r="X85" s="3" t="n">
        <v>0.001</v>
      </c>
      <c r="Y85" s="15" t="n">
        <v>-2.0933</v>
      </c>
      <c r="Z85" s="15" t="n">
        <v>0.19862</v>
      </c>
      <c r="AA85" s="15" t="n">
        <v>0.434628975</v>
      </c>
      <c r="AB85" s="3" t="n">
        <v>0</v>
      </c>
      <c r="AC85" s="15" t="n">
        <v>0.3817</v>
      </c>
      <c r="AD85" s="15" t="n">
        <v>0.5032</v>
      </c>
      <c r="AE85" s="15" t="n">
        <v>0.18541688</v>
      </c>
      <c r="AF85" s="15" t="n">
        <v>0.48513912</v>
      </c>
      <c r="AG85" s="15" t="n">
        <v>0.49381728</v>
      </c>
      <c r="AH85" s="15" t="n">
        <v>0.46875</v>
      </c>
      <c r="AI85" s="15" t="n">
        <v>0.19376862</v>
      </c>
      <c r="AJ85" s="15" t="n">
        <v>0.4278606965</v>
      </c>
      <c r="AK85" s="15" t="n">
        <v>0.8966</v>
      </c>
      <c r="AL85" s="15" t="n">
        <v>0.5862</v>
      </c>
      <c r="AM85" s="15" t="n">
        <v>0.5556</v>
      </c>
      <c r="AN85" s="15" t="n">
        <v>0.375</v>
      </c>
      <c r="AO85" s="15" t="n">
        <v>0.1087</v>
      </c>
      <c r="AP85" s="3" t="s">
        <v>62</v>
      </c>
      <c r="AQ85" s="3" t="s">
        <v>62</v>
      </c>
      <c r="AR85" s="3" t="s">
        <v>62</v>
      </c>
      <c r="AS85" s="3" t="s">
        <v>308</v>
      </c>
      <c r="AT85" s="3" t="s">
        <v>80</v>
      </c>
      <c r="AU85" s="3" t="s">
        <v>309</v>
      </c>
      <c r="AV85" s="17" t="s">
        <v>98</v>
      </c>
      <c r="AW85" s="17" t="n">
        <v>0</v>
      </c>
    </row>
    <row r="86" customFormat="false" ht="15.75" hidden="false" customHeight="false" outlineLevel="0" collapsed="false">
      <c r="A86" s="3" t="s">
        <v>310</v>
      </c>
      <c r="B86" s="3" t="n">
        <v>1</v>
      </c>
      <c r="C86" s="3" t="n">
        <v>8</v>
      </c>
      <c r="D86" s="3" t="n">
        <v>43288740</v>
      </c>
      <c r="E86" s="3" t="n">
        <v>42</v>
      </c>
      <c r="F86" s="3" t="s">
        <v>73</v>
      </c>
      <c r="G86" s="3" t="s">
        <v>68</v>
      </c>
      <c r="H86" s="13" t="n">
        <v>2.61E-007</v>
      </c>
      <c r="I86" s="14" t="n">
        <v>-66.98328143</v>
      </c>
      <c r="J86" s="13" t="n">
        <v>5.88E-015</v>
      </c>
      <c r="K86" s="13" t="n">
        <v>3.45E-008</v>
      </c>
      <c r="L86" s="15" t="n">
        <v>-67.2404611404757</v>
      </c>
      <c r="M86" s="13" t="n">
        <v>0.02647775</v>
      </c>
      <c r="N86" s="15" t="n">
        <v>-7.5734797696082</v>
      </c>
      <c r="O86" s="13" t="n">
        <v>0.00021791</v>
      </c>
      <c r="P86" s="13" t="n">
        <v>0.026756364</v>
      </c>
      <c r="Q86" s="13" t="n">
        <v>0.002090448</v>
      </c>
      <c r="R86" s="13" t="n">
        <v>0.017084258</v>
      </c>
      <c r="S86" s="13" t="n">
        <v>0.000141593</v>
      </c>
      <c r="T86" s="14" t="n">
        <v>-55.04837186</v>
      </c>
      <c r="U86" s="14" t="n">
        <v>-56.59252383</v>
      </c>
      <c r="V86" s="14" t="n">
        <v>-177.310068</v>
      </c>
      <c r="W86" s="15" t="n">
        <v>0.3676</v>
      </c>
      <c r="X86" s="3" t="n">
        <v>0.001</v>
      </c>
      <c r="Y86" s="15" t="n">
        <v>-1.8736</v>
      </c>
      <c r="Z86" s="15" t="n">
        <v>0.19987</v>
      </c>
      <c r="AA86" s="15" t="n">
        <v>0.434328358</v>
      </c>
      <c r="AB86" s="3" t="n">
        <v>0.0036</v>
      </c>
      <c r="AC86" s="15" t="n">
        <v>0.3177</v>
      </c>
      <c r="AD86" s="15" t="n">
        <v>0.5024</v>
      </c>
      <c r="AE86" s="15" t="n">
        <v>0.18</v>
      </c>
      <c r="AF86" s="15" t="n">
        <v>0.26029112</v>
      </c>
      <c r="AG86" s="15" t="n">
        <v>0.34565432</v>
      </c>
      <c r="AH86" s="15" t="n">
        <v>0.335262</v>
      </c>
      <c r="AI86" s="15" t="n">
        <v>0.40477752</v>
      </c>
      <c r="AJ86" s="15" t="n">
        <v>0.4170124481</v>
      </c>
      <c r="AK86" s="15" t="n">
        <v>0.9</v>
      </c>
      <c r="AL86" s="15" t="n">
        <v>0.8462</v>
      </c>
      <c r="AM86" s="15" t="n">
        <v>0.2222</v>
      </c>
      <c r="AN86" s="15" t="n">
        <v>0.213</v>
      </c>
      <c r="AO86" s="15" t="n">
        <v>0.2818</v>
      </c>
      <c r="AP86" s="3" t="s">
        <v>62</v>
      </c>
      <c r="AQ86" s="3" t="s">
        <v>62</v>
      </c>
      <c r="AR86" s="3" t="s">
        <v>62</v>
      </c>
      <c r="AS86" s="3" t="s">
        <v>311</v>
      </c>
      <c r="AT86" s="3" t="s">
        <v>80</v>
      </c>
      <c r="AU86" s="3" t="s">
        <v>312</v>
      </c>
      <c r="AV86" s="17" t="s">
        <v>62</v>
      </c>
      <c r="AW86" s="17" t="n">
        <v>6165</v>
      </c>
    </row>
    <row r="87" customFormat="false" ht="15.75" hidden="false" customHeight="false" outlineLevel="0" collapsed="false">
      <c r="A87" s="3" t="s">
        <v>313</v>
      </c>
      <c r="B87" s="3" t="n">
        <v>1</v>
      </c>
      <c r="C87" s="3" t="n">
        <v>8</v>
      </c>
      <c r="D87" s="3" t="n">
        <v>43288844</v>
      </c>
      <c r="E87" s="3" t="n">
        <v>42</v>
      </c>
      <c r="F87" s="3" t="s">
        <v>73</v>
      </c>
      <c r="G87" s="3" t="s">
        <v>57</v>
      </c>
      <c r="H87" s="13" t="n">
        <v>1.51E-007</v>
      </c>
      <c r="I87" s="14" t="n">
        <v>68.048216</v>
      </c>
      <c r="J87" s="13" t="n">
        <v>1.44E-015</v>
      </c>
      <c r="K87" s="13" t="n">
        <v>1.79E-008</v>
      </c>
      <c r="L87" s="15" t="n">
        <v>68.446336705194</v>
      </c>
      <c r="M87" s="13" t="n">
        <v>0.027366027</v>
      </c>
      <c r="N87" s="15" t="n">
        <v>7.54271276032581</v>
      </c>
      <c r="O87" s="13" t="n">
        <v>0.000142989</v>
      </c>
      <c r="P87" s="13" t="n">
        <v>0.01537702</v>
      </c>
      <c r="Q87" s="13" t="n">
        <v>0.002090448</v>
      </c>
      <c r="R87" s="13" t="n">
        <v>0.017084258</v>
      </c>
      <c r="S87" s="13" t="n">
        <v>6.64E-005</v>
      </c>
      <c r="T87" s="14" t="n">
        <v>55.04837186</v>
      </c>
      <c r="U87" s="14" t="n">
        <v>56.59252383</v>
      </c>
      <c r="V87" s="14" t="n">
        <v>181.7149361</v>
      </c>
      <c r="W87" s="15" t="n">
        <v>0.3689</v>
      </c>
      <c r="X87" s="3" t="n">
        <v>0.001</v>
      </c>
      <c r="Y87" s="15" t="n">
        <v>-1.8669</v>
      </c>
      <c r="Z87" s="15" t="n">
        <v>0.19946</v>
      </c>
      <c r="AA87" s="15" t="n">
        <v>0.434131737</v>
      </c>
      <c r="AB87" s="3" t="n">
        <v>0</v>
      </c>
      <c r="AC87" s="15" t="n">
        <v>0.317</v>
      </c>
      <c r="AD87" s="15" t="n">
        <v>0.5024</v>
      </c>
      <c r="AE87" s="15" t="n">
        <v>0.18</v>
      </c>
      <c r="AF87" s="15" t="n">
        <v>0.26029112</v>
      </c>
      <c r="AG87" s="15" t="n">
        <v>0.34565432</v>
      </c>
      <c r="AH87" s="15" t="n">
        <v>0.335262</v>
      </c>
      <c r="AI87" s="15" t="n">
        <v>0.40125432</v>
      </c>
      <c r="AJ87" s="15" t="n">
        <v>0.5833333333</v>
      </c>
      <c r="AK87" s="15" t="n">
        <v>0.1</v>
      </c>
      <c r="AL87" s="15" t="n">
        <v>0.1538</v>
      </c>
      <c r="AM87" s="15" t="n">
        <v>0.7778</v>
      </c>
      <c r="AN87" s="15" t="n">
        <v>0.787</v>
      </c>
      <c r="AO87" s="15" t="n">
        <v>0.7222</v>
      </c>
      <c r="AP87" s="3" t="s">
        <v>62</v>
      </c>
      <c r="AQ87" s="3" t="s">
        <v>62</v>
      </c>
      <c r="AR87" s="3" t="s">
        <v>62</v>
      </c>
      <c r="AS87" s="3" t="s">
        <v>311</v>
      </c>
      <c r="AT87" s="3" t="s">
        <v>80</v>
      </c>
      <c r="AU87" s="3" t="s">
        <v>312</v>
      </c>
      <c r="AV87" s="17" t="s">
        <v>62</v>
      </c>
      <c r="AW87" s="17" t="n">
        <v>6061</v>
      </c>
    </row>
    <row r="88" customFormat="false" ht="15.75" hidden="false" customHeight="false" outlineLevel="0" collapsed="false">
      <c r="A88" s="3" t="s">
        <v>314</v>
      </c>
      <c r="B88" s="3" t="n">
        <v>1</v>
      </c>
      <c r="C88" s="3" t="n">
        <v>8</v>
      </c>
      <c r="D88" s="3" t="n">
        <v>43288865</v>
      </c>
      <c r="E88" s="3" t="n">
        <v>42</v>
      </c>
      <c r="F88" s="3" t="s">
        <v>57</v>
      </c>
      <c r="G88" s="3" t="s">
        <v>68</v>
      </c>
      <c r="H88" s="13" t="n">
        <v>2.52E-007</v>
      </c>
      <c r="I88" s="14" t="n">
        <v>-67.140888</v>
      </c>
      <c r="J88" s="13" t="n">
        <v>6.55E-015</v>
      </c>
      <c r="K88" s="13" t="n">
        <v>3.76E-008</v>
      </c>
      <c r="L88" s="15" t="n">
        <v>-67.1976476317781</v>
      </c>
      <c r="M88" s="13" t="n">
        <v>0.027907469</v>
      </c>
      <c r="N88" s="15" t="n">
        <v>-7.51379439346316</v>
      </c>
      <c r="O88" s="13" t="n">
        <v>0.000225311</v>
      </c>
      <c r="P88" s="13" t="n">
        <v>0.025079803</v>
      </c>
      <c r="Q88" s="13" t="n">
        <v>0.002090448</v>
      </c>
      <c r="R88" s="13" t="n">
        <v>0.018097598</v>
      </c>
      <c r="S88" s="13" t="n">
        <v>0.000141593</v>
      </c>
      <c r="T88" s="14" t="n">
        <v>-55.04837186</v>
      </c>
      <c r="U88" s="14" t="n">
        <v>-56.31504509</v>
      </c>
      <c r="V88" s="14" t="n">
        <v>-177.310068</v>
      </c>
      <c r="W88" s="15" t="n">
        <v>0.3676</v>
      </c>
      <c r="X88" s="3" t="n">
        <v>0.001</v>
      </c>
      <c r="Y88" s="15" t="n">
        <v>-1.8232</v>
      </c>
      <c r="Z88" s="15" t="n">
        <v>0.19989</v>
      </c>
      <c r="AA88" s="15" t="n">
        <v>0.435628743</v>
      </c>
      <c r="AB88" s="3" t="n">
        <v>0.0036</v>
      </c>
      <c r="AC88" s="15" t="n">
        <v>0.3177</v>
      </c>
      <c r="AD88" s="15" t="n">
        <v>0.5024</v>
      </c>
      <c r="AE88" s="15" t="n">
        <v>0.18</v>
      </c>
      <c r="AF88" s="15" t="n">
        <v>0.26029112</v>
      </c>
      <c r="AG88" s="15" t="n">
        <v>0.34565432</v>
      </c>
      <c r="AH88" s="15" t="n">
        <v>0.335262</v>
      </c>
      <c r="AI88" s="15" t="n">
        <v>0.40477752</v>
      </c>
      <c r="AJ88" s="15" t="n">
        <v>0.4170124481</v>
      </c>
      <c r="AK88" s="15" t="n">
        <v>0.9</v>
      </c>
      <c r="AL88" s="15" t="n">
        <v>0.8462</v>
      </c>
      <c r="AM88" s="15" t="n">
        <v>0.2222</v>
      </c>
      <c r="AN88" s="15" t="n">
        <v>0.213</v>
      </c>
      <c r="AO88" s="15" t="n">
        <v>0.2818</v>
      </c>
      <c r="AP88" s="3" t="s">
        <v>62</v>
      </c>
      <c r="AQ88" s="3" t="s">
        <v>62</v>
      </c>
      <c r="AR88" s="3" t="s">
        <v>62</v>
      </c>
      <c r="AS88" s="3" t="s">
        <v>311</v>
      </c>
      <c r="AT88" s="3" t="s">
        <v>80</v>
      </c>
      <c r="AU88" s="3" t="s">
        <v>312</v>
      </c>
      <c r="AV88" s="17" t="s">
        <v>62</v>
      </c>
      <c r="AW88" s="17" t="n">
        <v>6040</v>
      </c>
    </row>
    <row r="89" customFormat="false" ht="15.75" hidden="false" customHeight="false" outlineLevel="0" collapsed="false">
      <c r="A89" s="3" t="s">
        <v>315</v>
      </c>
      <c r="B89" s="3" t="n">
        <v>1</v>
      </c>
      <c r="C89" s="3" t="n">
        <v>8</v>
      </c>
      <c r="D89" s="3" t="n">
        <v>43292615</v>
      </c>
      <c r="E89" s="3" t="n">
        <v>42</v>
      </c>
      <c r="F89" s="3" t="s">
        <v>56</v>
      </c>
      <c r="G89" s="3" t="s">
        <v>73</v>
      </c>
      <c r="H89" s="13" t="n">
        <v>2.87E-006</v>
      </c>
      <c r="I89" s="14" t="n">
        <v>-60.70048049</v>
      </c>
      <c r="J89" s="13" t="n">
        <v>1E-013</v>
      </c>
      <c r="K89" s="13" t="n">
        <v>4.55E-007</v>
      </c>
      <c r="L89" s="15" t="n">
        <v>-61.1239851641088</v>
      </c>
      <c r="M89" s="13" t="n">
        <v>0.033348382</v>
      </c>
      <c r="N89" s="15" t="n">
        <v>-7.17108906029818</v>
      </c>
      <c r="O89" s="13" t="n">
        <v>0.000873146</v>
      </c>
      <c r="P89" s="13" t="n">
        <v>0.05891432</v>
      </c>
      <c r="Q89" s="13" t="n">
        <v>0.002090448</v>
      </c>
      <c r="R89" s="13" t="n">
        <v>0.02077537</v>
      </c>
      <c r="S89" s="13" t="n">
        <v>0.001447961</v>
      </c>
      <c r="T89" s="14" t="n">
        <v>-55.04837186</v>
      </c>
      <c r="U89" s="14" t="n">
        <v>-54.3471493</v>
      </c>
      <c r="V89" s="14" t="n">
        <v>-151.3076286</v>
      </c>
      <c r="W89" s="15" t="n">
        <v>0.3592</v>
      </c>
      <c r="X89" s="3" t="n">
        <v>0.001</v>
      </c>
      <c r="Y89" s="15" t="n">
        <v>-1.8736</v>
      </c>
      <c r="Z89" s="15" t="n">
        <v>0.19954</v>
      </c>
      <c r="AA89" s="15" t="n">
        <v>0.437125749</v>
      </c>
      <c r="AB89" s="3" t="n">
        <v>0</v>
      </c>
      <c r="AC89" s="15" t="n">
        <v>0.322</v>
      </c>
      <c r="AD89" s="15" t="n">
        <v>0.5025</v>
      </c>
      <c r="AE89" s="15" t="n">
        <v>0.18</v>
      </c>
      <c r="AF89" s="15" t="n">
        <v>0.26029112</v>
      </c>
      <c r="AG89" s="15" t="n">
        <v>0.34565432</v>
      </c>
      <c r="AH89" s="15" t="n">
        <v>0.34342392</v>
      </c>
      <c r="AI89" s="15" t="n">
        <v>0.41701262</v>
      </c>
      <c r="AJ89" s="15" t="n">
        <v>0.4232365145</v>
      </c>
      <c r="AK89" s="15" t="n">
        <v>0.9</v>
      </c>
      <c r="AL89" s="15" t="n">
        <v>0.8462</v>
      </c>
      <c r="AM89" s="15" t="n">
        <v>0.2222</v>
      </c>
      <c r="AN89" s="15" t="n">
        <v>0.2202</v>
      </c>
      <c r="AO89" s="15" t="n">
        <v>0.2963</v>
      </c>
      <c r="AP89" s="3" t="s">
        <v>62</v>
      </c>
      <c r="AQ89" s="3" t="s">
        <v>62</v>
      </c>
      <c r="AR89" s="3" t="s">
        <v>62</v>
      </c>
      <c r="AS89" s="3" t="s">
        <v>316</v>
      </c>
      <c r="AT89" s="3" t="s">
        <v>80</v>
      </c>
      <c r="AU89" s="3" t="s">
        <v>317</v>
      </c>
      <c r="AV89" s="17" t="s">
        <v>62</v>
      </c>
      <c r="AW89" s="17" t="n">
        <v>2290</v>
      </c>
    </row>
    <row r="90" customFormat="false" ht="15.75" hidden="false" customHeight="false" outlineLevel="0" collapsed="false">
      <c r="A90" s="3" t="s">
        <v>318</v>
      </c>
      <c r="B90" s="3" t="n">
        <v>1</v>
      </c>
      <c r="C90" s="3" t="n">
        <v>8</v>
      </c>
      <c r="D90" s="3" t="n">
        <v>43297819</v>
      </c>
      <c r="E90" s="3" t="n">
        <v>42</v>
      </c>
      <c r="F90" s="3" t="s">
        <v>56</v>
      </c>
      <c r="G90" s="3" t="s">
        <v>68</v>
      </c>
      <c r="H90" s="13" t="n">
        <v>3.95E-007</v>
      </c>
      <c r="I90" s="14" t="n">
        <v>65.99292725</v>
      </c>
      <c r="J90" s="13" t="n">
        <v>1.78E-015</v>
      </c>
      <c r="K90" s="13" t="n">
        <v>6.29E-008</v>
      </c>
      <c r="L90" s="15" t="n">
        <v>66.1463297796568</v>
      </c>
      <c r="M90" s="13" t="n">
        <v>0.028445654</v>
      </c>
      <c r="N90" s="15" t="n">
        <v>7.48632248817867</v>
      </c>
      <c r="O90" s="13" t="n">
        <v>0.000228828</v>
      </c>
      <c r="P90" s="13" t="n">
        <v>0.012130634</v>
      </c>
      <c r="Q90" s="13" t="n">
        <v>0.002090448</v>
      </c>
      <c r="R90" s="13" t="n">
        <v>0.017084258</v>
      </c>
      <c r="S90" s="13" t="n">
        <v>0.000197419</v>
      </c>
      <c r="T90" s="14" t="n">
        <v>55.04837186</v>
      </c>
      <c r="U90" s="14" t="n">
        <v>56.59252383</v>
      </c>
      <c r="V90" s="14" t="n">
        <v>172.5953029</v>
      </c>
      <c r="W90" s="15" t="n">
        <v>0.3689</v>
      </c>
      <c r="X90" s="3" t="n">
        <v>0.001</v>
      </c>
      <c r="Y90" s="15" t="n">
        <v>-1.8232</v>
      </c>
      <c r="Z90" s="15" t="n">
        <v>0.2</v>
      </c>
      <c r="AA90" s="15" t="n">
        <v>0.431137725</v>
      </c>
      <c r="AB90" s="3" t="n">
        <v>0</v>
      </c>
      <c r="AC90" s="15" t="n">
        <v>0.317</v>
      </c>
      <c r="AD90" s="15" t="n">
        <v>0.5024</v>
      </c>
      <c r="AE90" s="15" t="n">
        <v>0.18</v>
      </c>
      <c r="AF90" s="15" t="n">
        <v>0.26029112</v>
      </c>
      <c r="AG90" s="15" t="n">
        <v>0.34565432</v>
      </c>
      <c r="AH90" s="15" t="n">
        <v>0.335262</v>
      </c>
      <c r="AI90" s="15" t="n">
        <v>0.40125432</v>
      </c>
      <c r="AJ90" s="15" t="n">
        <v>0.5833333333</v>
      </c>
      <c r="AK90" s="15" t="n">
        <v>0.1</v>
      </c>
      <c r="AL90" s="15" t="n">
        <v>0.1538</v>
      </c>
      <c r="AM90" s="15" t="n">
        <v>0.7778</v>
      </c>
      <c r="AN90" s="15" t="n">
        <v>0.787</v>
      </c>
      <c r="AO90" s="15" t="n">
        <v>0.7222</v>
      </c>
      <c r="AP90" s="3" t="s">
        <v>62</v>
      </c>
      <c r="AQ90" s="3" t="s">
        <v>62</v>
      </c>
      <c r="AR90" s="3" t="s">
        <v>62</v>
      </c>
      <c r="AS90" s="3" t="s">
        <v>316</v>
      </c>
      <c r="AT90" s="3" t="s">
        <v>80</v>
      </c>
      <c r="AU90" s="3" t="s">
        <v>317</v>
      </c>
      <c r="AV90" s="17" t="s">
        <v>98</v>
      </c>
      <c r="AW90" s="17" t="n">
        <v>0</v>
      </c>
    </row>
    <row r="91" customFormat="false" ht="15.75" hidden="false" customHeight="false" outlineLevel="0" collapsed="false">
      <c r="A91" s="3" t="s">
        <v>319</v>
      </c>
      <c r="B91" s="3" t="n">
        <v>1</v>
      </c>
      <c r="C91" s="3" t="n">
        <v>8</v>
      </c>
      <c r="D91" s="3" t="n">
        <v>43335544</v>
      </c>
      <c r="E91" s="3" t="n">
        <v>42</v>
      </c>
      <c r="F91" s="3" t="s">
        <v>73</v>
      </c>
      <c r="G91" s="3" t="s">
        <v>57</v>
      </c>
      <c r="H91" s="13" t="n">
        <v>9.25E-007</v>
      </c>
      <c r="I91" s="14" t="n">
        <v>62.3397434</v>
      </c>
      <c r="J91" s="13" t="n">
        <v>7.55E-015</v>
      </c>
      <c r="K91" s="13" t="n">
        <v>1.07E-007</v>
      </c>
      <c r="L91" s="15" t="n">
        <v>62.9406850309118</v>
      </c>
      <c r="M91" s="13" t="n">
        <v>0.024558396</v>
      </c>
      <c r="N91" s="15" t="n">
        <v>7.48999616148243</v>
      </c>
      <c r="O91" s="13" t="n">
        <v>0.000227743</v>
      </c>
      <c r="P91" s="13" t="n">
        <v>0.019924562</v>
      </c>
      <c r="Q91" s="13" t="n">
        <v>0.000748466</v>
      </c>
      <c r="R91" s="13" t="n">
        <v>0.01963401</v>
      </c>
      <c r="S91" s="13" t="n">
        <v>0.000197419</v>
      </c>
      <c r="T91" s="14" t="n">
        <v>56.58523354</v>
      </c>
      <c r="U91" s="14" t="n">
        <v>54.62462804</v>
      </c>
      <c r="V91" s="14" t="n">
        <v>172.5953029</v>
      </c>
      <c r="W91" s="15" t="n">
        <v>0.316</v>
      </c>
      <c r="X91" s="3" t="n">
        <v>0.001</v>
      </c>
      <c r="Y91" s="15" t="n">
        <v>-2.0321</v>
      </c>
      <c r="Z91" s="15" t="n">
        <v>0.1988</v>
      </c>
      <c r="AA91" s="15" t="n">
        <v>0.423880597</v>
      </c>
      <c r="AB91" s="3" t="n">
        <v>0</v>
      </c>
      <c r="AC91" s="15" t="n">
        <v>0.3431</v>
      </c>
      <c r="AD91" s="15" t="n">
        <v>0.5016</v>
      </c>
      <c r="AE91" s="15" t="n">
        <v>0.23106222</v>
      </c>
      <c r="AF91" s="15" t="n">
        <v>0.32606798</v>
      </c>
      <c r="AG91" s="15" t="n">
        <v>0.34565432</v>
      </c>
      <c r="AH91" s="15" t="n">
        <v>0.34342392</v>
      </c>
      <c r="AI91" s="15" t="n">
        <v>0.40125432</v>
      </c>
      <c r="AJ91" s="15" t="n">
        <v>0.5933609959</v>
      </c>
      <c r="AK91" s="15" t="n">
        <v>0.1333</v>
      </c>
      <c r="AL91" s="15" t="n">
        <v>0.2051</v>
      </c>
      <c r="AM91" s="15" t="n">
        <v>0.7778</v>
      </c>
      <c r="AN91" s="15" t="n">
        <v>0.7798</v>
      </c>
      <c r="AO91" s="15" t="n">
        <v>0.7222</v>
      </c>
      <c r="AP91" s="3" t="s">
        <v>62</v>
      </c>
      <c r="AQ91" s="3" t="s">
        <v>62</v>
      </c>
      <c r="AR91" s="3" t="s">
        <v>62</v>
      </c>
      <c r="AS91" s="3" t="s">
        <v>316</v>
      </c>
      <c r="AT91" s="3" t="s">
        <v>80</v>
      </c>
      <c r="AU91" s="3" t="s">
        <v>317</v>
      </c>
      <c r="AV91" s="17" t="s">
        <v>62</v>
      </c>
      <c r="AW91" s="17" t="n">
        <v>511716</v>
      </c>
    </row>
    <row r="92" customFormat="false" ht="15.75" hidden="false" customHeight="false" outlineLevel="0" collapsed="false">
      <c r="A92" s="3" t="s">
        <v>321</v>
      </c>
      <c r="B92" s="3" t="n">
        <v>1</v>
      </c>
      <c r="C92" s="3" t="n">
        <v>8</v>
      </c>
      <c r="D92" s="3" t="n">
        <v>43337037</v>
      </c>
      <c r="E92" s="3" t="n">
        <v>42</v>
      </c>
      <c r="F92" s="3" t="s">
        <v>73</v>
      </c>
      <c r="G92" s="3" t="s">
        <v>68</v>
      </c>
      <c r="H92" s="13" t="n">
        <v>6.49E-007</v>
      </c>
      <c r="I92" s="14" t="n">
        <v>-64.99302528</v>
      </c>
      <c r="J92" s="13" t="n">
        <v>7.33E-015</v>
      </c>
      <c r="K92" s="13" t="n">
        <v>1.16E-007</v>
      </c>
      <c r="L92" s="15" t="n">
        <v>-64.9818354169482</v>
      </c>
      <c r="M92" s="13" t="n">
        <v>0.027569739</v>
      </c>
      <c r="N92" s="15" t="n">
        <v>-7.51540774112239</v>
      </c>
      <c r="O92" s="13" t="n">
        <v>0.000335087</v>
      </c>
      <c r="P92" s="13" t="n">
        <v>0.021662221</v>
      </c>
      <c r="Q92" s="13" t="n">
        <v>0.002090448</v>
      </c>
      <c r="R92" s="13" t="n">
        <v>0.017084258</v>
      </c>
      <c r="S92" s="13" t="n">
        <v>0.000400942</v>
      </c>
      <c r="T92" s="14" t="n">
        <v>-55.04837186</v>
      </c>
      <c r="U92" s="14" t="n">
        <v>-56.59252383</v>
      </c>
      <c r="V92" s="14" t="n">
        <v>-167.7651939</v>
      </c>
      <c r="W92" s="15" t="n">
        <v>0.3676</v>
      </c>
      <c r="X92" s="3" t="n">
        <v>0.001</v>
      </c>
      <c r="Y92" s="15" t="n">
        <v>-1.8057</v>
      </c>
      <c r="Z92" s="15" t="n">
        <v>0.20002</v>
      </c>
      <c r="AA92" s="15" t="n">
        <v>0.431343284</v>
      </c>
      <c r="AB92" s="3" t="n">
        <v>0.0036</v>
      </c>
      <c r="AC92" s="15" t="n">
        <v>0.3177</v>
      </c>
      <c r="AD92" s="15" t="n">
        <v>0.5024</v>
      </c>
      <c r="AE92" s="15" t="n">
        <v>0.18</v>
      </c>
      <c r="AF92" s="15" t="n">
        <v>0.26029112</v>
      </c>
      <c r="AG92" s="15" t="n">
        <v>0.34565432</v>
      </c>
      <c r="AH92" s="15" t="n">
        <v>0.335262</v>
      </c>
      <c r="AI92" s="15" t="n">
        <v>0.40477752</v>
      </c>
      <c r="AJ92" s="15" t="n">
        <v>0.4170124481</v>
      </c>
      <c r="AK92" s="15" t="n">
        <v>0.9</v>
      </c>
      <c r="AL92" s="15" t="n">
        <v>0.8462</v>
      </c>
      <c r="AM92" s="15" t="n">
        <v>0.2222</v>
      </c>
      <c r="AN92" s="15" t="n">
        <v>0.213</v>
      </c>
      <c r="AO92" s="15" t="n">
        <v>0.2818</v>
      </c>
      <c r="AP92" s="3" t="s">
        <v>62</v>
      </c>
      <c r="AQ92" s="3" t="s">
        <v>62</v>
      </c>
      <c r="AR92" s="3" t="s">
        <v>62</v>
      </c>
      <c r="AS92" s="3" t="s">
        <v>316</v>
      </c>
      <c r="AT92" s="3" t="s">
        <v>80</v>
      </c>
      <c r="AU92" s="3" t="s">
        <v>317</v>
      </c>
      <c r="AV92" s="17" t="s">
        <v>62</v>
      </c>
      <c r="AW92" s="17" t="n">
        <v>510223</v>
      </c>
    </row>
    <row r="93" customFormat="false" ht="15.75" hidden="false" customHeight="false" outlineLevel="0" collapsed="false">
      <c r="A93" s="3" t="s">
        <v>322</v>
      </c>
      <c r="B93" s="3" t="n">
        <v>1</v>
      </c>
      <c r="C93" s="3" t="n">
        <v>8</v>
      </c>
      <c r="D93" s="3" t="n">
        <v>43635141</v>
      </c>
      <c r="E93" s="3" t="n">
        <v>42</v>
      </c>
      <c r="F93" s="3" t="s">
        <v>56</v>
      </c>
      <c r="G93" s="3" t="s">
        <v>73</v>
      </c>
      <c r="H93" s="13" t="n">
        <v>1.91E-006</v>
      </c>
      <c r="I93" s="14" t="n">
        <v>65.04301724</v>
      </c>
      <c r="J93" s="13" t="n">
        <v>1.75E-014</v>
      </c>
      <c r="K93" s="13" t="n">
        <v>2.76E-007</v>
      </c>
      <c r="L93" s="15" t="n">
        <v>65.0464554273457</v>
      </c>
      <c r="M93" s="13" t="n">
        <v>0.018990476</v>
      </c>
      <c r="N93" s="15" t="n">
        <v>8.26134686013613</v>
      </c>
      <c r="O93" s="13" t="n">
        <v>0.000378256</v>
      </c>
      <c r="P93" s="13" t="n">
        <v>0.004150918</v>
      </c>
      <c r="Q93" s="13" t="n">
        <v>0.031453571</v>
      </c>
      <c r="R93" s="13" t="n">
        <v>0.012738018</v>
      </c>
      <c r="S93" s="13" t="n">
        <v>0.000417347</v>
      </c>
      <c r="T93" s="14" t="n">
        <v>38.47863679</v>
      </c>
      <c r="U93" s="14" t="n">
        <v>60.20972325</v>
      </c>
      <c r="V93" s="14" t="n">
        <v>174.3580873</v>
      </c>
      <c r="W93" s="15" t="n">
        <v>0.3763</v>
      </c>
      <c r="X93" s="3" t="n">
        <v>0.001</v>
      </c>
      <c r="Y93" s="15" t="n">
        <v>-1.7568</v>
      </c>
      <c r="Z93" s="15" t="n">
        <v>0.20035</v>
      </c>
      <c r="AA93" s="15" t="n">
        <v>0.450155763</v>
      </c>
      <c r="AB93" s="3" t="n">
        <v>0.0039</v>
      </c>
      <c r="AC93" s="15" t="n">
        <v>0.3134</v>
      </c>
      <c r="AD93" s="15" t="n">
        <v>0.5024</v>
      </c>
      <c r="AE93" s="15" t="n">
        <v>0.128478</v>
      </c>
      <c r="AF93" s="15" t="n">
        <v>0.26029112</v>
      </c>
      <c r="AG93" s="15" t="n">
        <v>0.34565432</v>
      </c>
      <c r="AH93" s="15" t="n">
        <v>0.34687422</v>
      </c>
      <c r="AI93" s="15" t="n">
        <v>0.42308958</v>
      </c>
      <c r="AJ93" s="15" t="n">
        <v>0.5649350649</v>
      </c>
      <c r="AK93" s="15" t="n">
        <v>0.069</v>
      </c>
      <c r="AL93" s="15" t="n">
        <v>0.1538</v>
      </c>
      <c r="AM93" s="15" t="n">
        <v>0.7778</v>
      </c>
      <c r="AN93" s="15" t="n">
        <v>0.7767</v>
      </c>
      <c r="AO93" s="15" t="n">
        <v>0.6961</v>
      </c>
      <c r="AP93" s="3" t="s">
        <v>62</v>
      </c>
      <c r="AQ93" s="3" t="s">
        <v>62</v>
      </c>
      <c r="AR93" s="3" t="s">
        <v>62</v>
      </c>
      <c r="AS93" s="3" t="s">
        <v>323</v>
      </c>
      <c r="AT93" s="3" t="s">
        <v>62</v>
      </c>
      <c r="AU93" s="3" t="s">
        <v>62</v>
      </c>
      <c r="AV93" s="17" t="s">
        <v>62</v>
      </c>
      <c r="AW93" s="17" t="n">
        <v>212119</v>
      </c>
    </row>
    <row r="94" customFormat="false" ht="15.75" hidden="false" customHeight="false" outlineLevel="0" collapsed="false">
      <c r="A94" s="3" t="s">
        <v>324</v>
      </c>
      <c r="B94" s="3" t="n">
        <v>1</v>
      </c>
      <c r="C94" s="3" t="n">
        <v>8</v>
      </c>
      <c r="D94" s="3" t="n">
        <v>43847433</v>
      </c>
      <c r="E94" s="3" t="n">
        <v>42</v>
      </c>
      <c r="F94" s="3" t="s">
        <v>73</v>
      </c>
      <c r="G94" s="3" t="s">
        <v>57</v>
      </c>
      <c r="H94" s="13" t="n">
        <v>9.27E-007</v>
      </c>
      <c r="I94" s="14" t="n">
        <v>63.41535848</v>
      </c>
      <c r="J94" s="13" t="n">
        <v>2E-015</v>
      </c>
      <c r="K94" s="13" t="n">
        <v>9.21E-008</v>
      </c>
      <c r="L94" s="15" t="n">
        <v>64.4899161134904</v>
      </c>
      <c r="M94" s="13" t="n">
        <v>0.03918312</v>
      </c>
      <c r="N94" s="15" t="n">
        <v>7.00624783914508</v>
      </c>
      <c r="O94" s="13" t="n">
        <v>0.00029989</v>
      </c>
      <c r="P94" s="13" t="n">
        <v>0.018895718</v>
      </c>
      <c r="Q94" s="13" t="n">
        <v>0.002090448</v>
      </c>
      <c r="R94" s="13" t="n">
        <v>0.01963401</v>
      </c>
      <c r="S94" s="13" t="n">
        <v>0.000197419</v>
      </c>
      <c r="T94" s="14" t="n">
        <v>55.04837186</v>
      </c>
      <c r="U94" s="14" t="n">
        <v>54.62462804</v>
      </c>
      <c r="V94" s="14" t="n">
        <v>172.5953029</v>
      </c>
      <c r="W94" s="15" t="n">
        <v>0.3656</v>
      </c>
      <c r="X94" s="3" t="n">
        <v>0.001</v>
      </c>
      <c r="Y94" s="15" t="n">
        <v>-1.8353</v>
      </c>
      <c r="Z94" s="15" t="n">
        <v>0.19965</v>
      </c>
      <c r="AA94" s="15" t="n">
        <v>0.432835821</v>
      </c>
      <c r="AB94" s="3" t="n">
        <v>0</v>
      </c>
      <c r="AC94" s="15" t="n">
        <v>0.3187</v>
      </c>
      <c r="AD94" s="15" t="n">
        <v>0.5024</v>
      </c>
      <c r="AE94" s="15" t="n">
        <v>0.18</v>
      </c>
      <c r="AF94" s="15" t="n">
        <v>0.26029112</v>
      </c>
      <c r="AG94" s="15" t="n">
        <v>0.34565432</v>
      </c>
      <c r="AH94" s="15" t="n">
        <v>0.34342392</v>
      </c>
      <c r="AI94" s="15" t="n">
        <v>0.40125432</v>
      </c>
      <c r="AJ94" s="15" t="n">
        <v>0.5809128631</v>
      </c>
      <c r="AK94" s="15" t="n">
        <v>0.1</v>
      </c>
      <c r="AL94" s="15" t="n">
        <v>0.1538</v>
      </c>
      <c r="AM94" s="15" t="n">
        <v>0.7778</v>
      </c>
      <c r="AN94" s="15" t="n">
        <v>0.7798</v>
      </c>
      <c r="AO94" s="15" t="n">
        <v>0.7222</v>
      </c>
      <c r="AP94" s="3" t="s">
        <v>62</v>
      </c>
      <c r="AQ94" s="3" t="s">
        <v>62</v>
      </c>
      <c r="AR94" s="3" t="s">
        <v>62</v>
      </c>
      <c r="AS94" s="3" t="s">
        <v>323</v>
      </c>
      <c r="AT94" s="3" t="s">
        <v>62</v>
      </c>
      <c r="AU94" s="3" t="s">
        <v>62</v>
      </c>
      <c r="AV94" s="17" t="s">
        <v>98</v>
      </c>
      <c r="AW94" s="17" t="n">
        <v>0</v>
      </c>
    </row>
    <row r="95" customFormat="false" ht="15.75" hidden="false" customHeight="false" outlineLevel="0" collapsed="false">
      <c r="A95" s="3" t="s">
        <v>325</v>
      </c>
      <c r="B95" s="3" t="n">
        <v>1</v>
      </c>
      <c r="C95" s="3" t="n">
        <v>8</v>
      </c>
      <c r="D95" s="3" t="n">
        <v>43847472</v>
      </c>
      <c r="E95" s="3" t="n">
        <v>42</v>
      </c>
      <c r="F95" s="3" t="s">
        <v>73</v>
      </c>
      <c r="G95" s="3" t="s">
        <v>57</v>
      </c>
      <c r="H95" s="13" t="n">
        <v>9.27E-007</v>
      </c>
      <c r="I95" s="14" t="n">
        <v>63.41535848</v>
      </c>
      <c r="J95" s="13" t="n">
        <v>2E-015</v>
      </c>
      <c r="K95" s="13" t="n">
        <v>9.21E-008</v>
      </c>
      <c r="L95" s="15" t="n">
        <v>64.4899161134904</v>
      </c>
      <c r="M95" s="13" t="n">
        <v>0.03918312</v>
      </c>
      <c r="N95" s="15" t="n">
        <v>7.00624783914508</v>
      </c>
      <c r="O95" s="13" t="n">
        <v>0.00029989</v>
      </c>
      <c r="P95" s="13" t="n">
        <v>0.018895718</v>
      </c>
      <c r="Q95" s="13" t="n">
        <v>0.002090448</v>
      </c>
      <c r="R95" s="13" t="n">
        <v>0.01963401</v>
      </c>
      <c r="S95" s="13" t="n">
        <v>0.000197419</v>
      </c>
      <c r="T95" s="14" t="n">
        <v>55.04837186</v>
      </c>
      <c r="U95" s="14" t="n">
        <v>54.62462804</v>
      </c>
      <c r="V95" s="14" t="n">
        <v>172.5953029</v>
      </c>
      <c r="W95" s="15" t="n">
        <v>0.3656</v>
      </c>
      <c r="X95" s="3" t="n">
        <v>0.001</v>
      </c>
      <c r="Y95" s="15" t="n">
        <v>-1.7517</v>
      </c>
      <c r="Z95" s="15" t="n">
        <v>0.19987</v>
      </c>
      <c r="AA95" s="15" t="n">
        <v>0.432835821</v>
      </c>
      <c r="AB95" s="3" t="n">
        <v>0</v>
      </c>
      <c r="AC95" s="15" t="n">
        <v>0.3187</v>
      </c>
      <c r="AD95" s="15" t="n">
        <v>0.5024</v>
      </c>
      <c r="AE95" s="15" t="n">
        <v>0.18</v>
      </c>
      <c r="AF95" s="15" t="n">
        <v>0.26029112</v>
      </c>
      <c r="AG95" s="15" t="n">
        <v>0.34565432</v>
      </c>
      <c r="AH95" s="15" t="n">
        <v>0.34342392</v>
      </c>
      <c r="AI95" s="15" t="n">
        <v>0.40125432</v>
      </c>
      <c r="AJ95" s="15" t="n">
        <v>0.5809128631</v>
      </c>
      <c r="AK95" s="15" t="n">
        <v>0.1</v>
      </c>
      <c r="AL95" s="15" t="n">
        <v>0.1538</v>
      </c>
      <c r="AM95" s="15" t="n">
        <v>0.7778</v>
      </c>
      <c r="AN95" s="15" t="n">
        <v>0.7798</v>
      </c>
      <c r="AO95" s="15" t="n">
        <v>0.7222</v>
      </c>
      <c r="AP95" s="3" t="s">
        <v>62</v>
      </c>
      <c r="AQ95" s="3" t="s">
        <v>62</v>
      </c>
      <c r="AR95" s="3" t="s">
        <v>62</v>
      </c>
      <c r="AS95" s="3" t="s">
        <v>323</v>
      </c>
      <c r="AT95" s="3" t="s">
        <v>62</v>
      </c>
      <c r="AU95" s="3" t="s">
        <v>62</v>
      </c>
      <c r="AV95" s="17" t="s">
        <v>98</v>
      </c>
      <c r="AW95" s="17" t="n">
        <v>0</v>
      </c>
    </row>
    <row r="96" customFormat="false" ht="15.75" hidden="false" customHeight="false" outlineLevel="0" collapsed="false">
      <c r="A96" s="3" t="s">
        <v>326</v>
      </c>
      <c r="B96" s="3" t="n">
        <v>1</v>
      </c>
      <c r="C96" s="3" t="n">
        <v>8</v>
      </c>
      <c r="D96" s="3" t="n">
        <v>43847629</v>
      </c>
      <c r="E96" s="3" t="n">
        <v>42</v>
      </c>
      <c r="F96" s="3" t="s">
        <v>73</v>
      </c>
      <c r="G96" s="3" t="s">
        <v>57</v>
      </c>
      <c r="H96" s="13" t="n">
        <v>2.61E-006</v>
      </c>
      <c r="I96" s="14" t="n">
        <v>61.64677004</v>
      </c>
      <c r="J96" s="13" t="n">
        <v>3.79E-014</v>
      </c>
      <c r="K96" s="13" t="n">
        <v>4.65E-007</v>
      </c>
      <c r="L96" s="15" t="n">
        <v>62.0975027558365</v>
      </c>
      <c r="M96" s="13" t="n">
        <v>0.048358357</v>
      </c>
      <c r="N96" s="15" t="n">
        <v>6.75823527951403</v>
      </c>
      <c r="O96" s="13" t="n">
        <v>0.000861776</v>
      </c>
      <c r="P96" s="13" t="n">
        <v>0.046935279</v>
      </c>
      <c r="Q96" s="13" t="n">
        <v>0.002090448</v>
      </c>
      <c r="R96" s="13" t="n">
        <v>0.017084258</v>
      </c>
      <c r="S96" s="13" t="n">
        <v>0.00082514</v>
      </c>
      <c r="T96" s="14" t="n">
        <v>55.04837186</v>
      </c>
      <c r="U96" s="14" t="n">
        <v>56.59252383</v>
      </c>
      <c r="V96" s="14" t="n">
        <v>159.828226</v>
      </c>
      <c r="W96" s="15" t="n">
        <v>0.3658</v>
      </c>
      <c r="X96" s="3" t="n">
        <v>0.001</v>
      </c>
      <c r="Y96" s="15" t="n">
        <v>-1.894</v>
      </c>
      <c r="Z96" s="15" t="n">
        <v>0.19965</v>
      </c>
      <c r="AA96" s="15" t="n">
        <v>0.434131737</v>
      </c>
      <c r="AB96" s="3" t="n">
        <v>0.0037</v>
      </c>
      <c r="AC96" s="15" t="n">
        <v>0.3186</v>
      </c>
      <c r="AD96" s="15" t="n">
        <v>0.5024</v>
      </c>
      <c r="AE96" s="15" t="n">
        <v>0.18</v>
      </c>
      <c r="AF96" s="15" t="n">
        <v>0.26029112</v>
      </c>
      <c r="AG96" s="15" t="n">
        <v>0.34565432</v>
      </c>
      <c r="AH96" s="15" t="n">
        <v>0.335262</v>
      </c>
      <c r="AI96" s="15" t="n">
        <v>0.409262</v>
      </c>
      <c r="AJ96" s="15" t="n">
        <v>0.58125</v>
      </c>
      <c r="AK96" s="15" t="n">
        <v>0.1</v>
      </c>
      <c r="AL96" s="15" t="n">
        <v>0.1538</v>
      </c>
      <c r="AM96" s="15" t="n">
        <v>0.7778</v>
      </c>
      <c r="AN96" s="15" t="n">
        <v>0.787</v>
      </c>
      <c r="AO96" s="15" t="n">
        <v>0.713</v>
      </c>
      <c r="AP96" s="3" t="s">
        <v>62</v>
      </c>
      <c r="AQ96" s="3" t="s">
        <v>62</v>
      </c>
      <c r="AR96" s="3" t="s">
        <v>62</v>
      </c>
      <c r="AS96" s="3" t="s">
        <v>323</v>
      </c>
      <c r="AT96" s="3" t="s">
        <v>62</v>
      </c>
      <c r="AU96" s="3" t="s">
        <v>62</v>
      </c>
      <c r="AV96" s="17" t="s">
        <v>98</v>
      </c>
      <c r="AW96" s="17" t="n">
        <v>0</v>
      </c>
    </row>
    <row r="97" customFormat="false" ht="15.75" hidden="false" customHeight="false" outlineLevel="0" collapsed="false">
      <c r="A97" s="3" t="s">
        <v>327</v>
      </c>
      <c r="B97" s="3" t="n">
        <v>1</v>
      </c>
      <c r="C97" s="3" t="n">
        <v>8</v>
      </c>
      <c r="D97" s="3" t="n">
        <v>44012573</v>
      </c>
      <c r="E97" s="3" t="n">
        <v>42</v>
      </c>
      <c r="F97" s="3" t="s">
        <v>56</v>
      </c>
      <c r="G97" s="3" t="s">
        <v>68</v>
      </c>
      <c r="H97" s="13" t="n">
        <v>3.42E-007</v>
      </c>
      <c r="I97" s="14" t="n">
        <v>66.27304113</v>
      </c>
      <c r="J97" s="13" t="n">
        <v>2.66E-015</v>
      </c>
      <c r="K97" s="13" t="n">
        <v>4.74E-008</v>
      </c>
      <c r="L97" s="15" t="n">
        <v>66.4273428494144</v>
      </c>
      <c r="M97" s="13" t="n">
        <v>0.02763128</v>
      </c>
      <c r="N97" s="15" t="n">
        <v>7.53985072710262</v>
      </c>
      <c r="O97" s="13" t="n">
        <v>0.000187412</v>
      </c>
      <c r="P97" s="13" t="n">
        <v>0.009929423</v>
      </c>
      <c r="Q97" s="13" t="n">
        <v>0.002090448</v>
      </c>
      <c r="R97" s="13" t="n">
        <v>0.017084258</v>
      </c>
      <c r="S97" s="13" t="n">
        <v>0.00019675</v>
      </c>
      <c r="T97" s="14" t="n">
        <v>55.04837186</v>
      </c>
      <c r="U97" s="14" t="n">
        <v>56.59252383</v>
      </c>
      <c r="V97" s="14" t="n">
        <v>174.1591243</v>
      </c>
      <c r="W97" s="15" t="n">
        <v>0.367</v>
      </c>
      <c r="X97" s="3" t="n">
        <v>0.001</v>
      </c>
      <c r="Y97" s="15" t="n">
        <v>-1.8414</v>
      </c>
      <c r="Z97" s="15" t="n">
        <v>0.19976</v>
      </c>
      <c r="AA97" s="15" t="n">
        <v>0.432432432</v>
      </c>
      <c r="AB97" s="3" t="n">
        <v>0</v>
      </c>
      <c r="AC97" s="15" t="n">
        <v>0.318</v>
      </c>
      <c r="AD97" s="15" t="n">
        <v>0.5024</v>
      </c>
      <c r="AE97" s="15" t="n">
        <v>0.18</v>
      </c>
      <c r="AF97" s="15" t="n">
        <v>0.26029112</v>
      </c>
      <c r="AG97" s="15" t="n">
        <v>0.34565432</v>
      </c>
      <c r="AH97" s="15" t="n">
        <v>0.335262</v>
      </c>
      <c r="AI97" s="15" t="n">
        <v>0.405822</v>
      </c>
      <c r="AJ97" s="15" t="n">
        <v>0.5815899582</v>
      </c>
      <c r="AK97" s="15" t="n">
        <v>0.1</v>
      </c>
      <c r="AL97" s="15" t="n">
        <v>0.1538</v>
      </c>
      <c r="AM97" s="15" t="n">
        <v>0.7778</v>
      </c>
      <c r="AN97" s="15" t="n">
        <v>0.787</v>
      </c>
      <c r="AO97" s="15" t="n">
        <v>0.717</v>
      </c>
      <c r="AP97" s="3" t="s">
        <v>62</v>
      </c>
      <c r="AQ97" s="3" t="s">
        <v>62</v>
      </c>
      <c r="AR97" s="3" t="s">
        <v>62</v>
      </c>
      <c r="AS97" s="3" t="s">
        <v>328</v>
      </c>
      <c r="AT97" s="3" t="s">
        <v>80</v>
      </c>
      <c r="AU97" s="3" t="s">
        <v>233</v>
      </c>
      <c r="AV97" s="17" t="s">
        <v>62</v>
      </c>
      <c r="AW97" s="17" t="n">
        <v>3591</v>
      </c>
    </row>
    <row r="98" customFormat="false" ht="15.75" hidden="false" customHeight="false" outlineLevel="0" collapsed="false">
      <c r="A98" s="3" t="s">
        <v>329</v>
      </c>
      <c r="B98" s="3" t="n">
        <v>1</v>
      </c>
      <c r="C98" s="3" t="n">
        <v>8</v>
      </c>
      <c r="D98" s="3" t="n">
        <v>44101898</v>
      </c>
      <c r="E98" s="3" t="n">
        <v>42</v>
      </c>
      <c r="F98" s="3" t="s">
        <v>56</v>
      </c>
      <c r="G98" s="3" t="s">
        <v>68</v>
      </c>
      <c r="H98" s="13" t="n">
        <v>8.36E-007</v>
      </c>
      <c r="I98" s="14" t="n">
        <v>63.85923324</v>
      </c>
      <c r="J98" s="13" t="n">
        <v>2.55E-015</v>
      </c>
      <c r="K98" s="13" t="n">
        <v>8.98E-008</v>
      </c>
      <c r="L98" s="15" t="n">
        <v>65.0881676779221</v>
      </c>
      <c r="M98" s="13" t="n">
        <v>0.038698978</v>
      </c>
      <c r="N98" s="15" t="n">
        <v>7.03308757591676</v>
      </c>
      <c r="O98" s="13" t="n">
        <v>0.00027464</v>
      </c>
      <c r="P98" s="13" t="n">
        <v>0.012775119</v>
      </c>
      <c r="Q98" s="13" t="n">
        <v>0.002281275</v>
      </c>
      <c r="R98" s="13" t="n">
        <v>0.017425507</v>
      </c>
      <c r="S98" s="13" t="n">
        <v>0.000197419</v>
      </c>
      <c r="T98" s="14" t="n">
        <v>54.89164635</v>
      </c>
      <c r="U98" s="14" t="n">
        <v>56.17200197</v>
      </c>
      <c r="V98" s="14" t="n">
        <v>172.5953029</v>
      </c>
      <c r="W98" s="15" t="n">
        <v>0.3678</v>
      </c>
      <c r="X98" s="3" t="n">
        <v>0.001</v>
      </c>
      <c r="Y98" s="15" t="n">
        <v>-1.8173</v>
      </c>
      <c r="Z98" s="15" t="n">
        <v>0.19972</v>
      </c>
      <c r="AA98" s="15" t="n">
        <v>0.429640719</v>
      </c>
      <c r="AB98" s="3" t="n">
        <v>0.0018</v>
      </c>
      <c r="AC98" s="15" t="n">
        <v>0.3176</v>
      </c>
      <c r="AD98" s="15" t="n">
        <v>0.5024</v>
      </c>
      <c r="AE98" s="15" t="n">
        <v>0.18</v>
      </c>
      <c r="AF98" s="15" t="n">
        <v>0.26029112</v>
      </c>
      <c r="AG98" s="15" t="n">
        <v>0.34565432</v>
      </c>
      <c r="AH98" s="15" t="n">
        <v>0.33823328</v>
      </c>
      <c r="AI98" s="15" t="n">
        <v>0.40125432</v>
      </c>
      <c r="AJ98" s="15" t="n">
        <v>0.5829875519</v>
      </c>
      <c r="AK98" s="15" t="n">
        <v>0.1</v>
      </c>
      <c r="AL98" s="15" t="n">
        <v>0.1538</v>
      </c>
      <c r="AM98" s="15" t="n">
        <v>0.7778</v>
      </c>
      <c r="AN98" s="15" t="n">
        <v>0.7844</v>
      </c>
      <c r="AO98" s="15" t="n">
        <v>0.7222</v>
      </c>
      <c r="AP98" s="3" t="s">
        <v>62</v>
      </c>
      <c r="AQ98" s="3" t="s">
        <v>62</v>
      </c>
      <c r="AR98" s="3" t="s">
        <v>62</v>
      </c>
      <c r="AS98" s="3" t="s">
        <v>330</v>
      </c>
      <c r="AT98" s="3" t="s">
        <v>80</v>
      </c>
      <c r="AU98" s="3" t="s">
        <v>331</v>
      </c>
      <c r="AV98" s="17" t="s">
        <v>62</v>
      </c>
      <c r="AW98" s="17" t="n">
        <v>150337</v>
      </c>
    </row>
    <row r="99" customFormat="false" ht="15.75" hidden="false" customHeight="false" outlineLevel="0" collapsed="false">
      <c r="A99" s="3" t="s">
        <v>332</v>
      </c>
      <c r="B99" s="3" t="n">
        <v>1</v>
      </c>
      <c r="C99" s="3" t="n">
        <v>8</v>
      </c>
      <c r="D99" s="3" t="n">
        <v>44152626</v>
      </c>
      <c r="E99" s="3" t="n">
        <v>42</v>
      </c>
      <c r="F99" s="3" t="s">
        <v>56</v>
      </c>
      <c r="G99" s="3" t="s">
        <v>73</v>
      </c>
      <c r="H99" s="13" t="n">
        <v>3.95E-007</v>
      </c>
      <c r="I99" s="14" t="n">
        <v>65.99292725</v>
      </c>
      <c r="J99" s="13" t="n">
        <v>1.78E-015</v>
      </c>
      <c r="K99" s="13" t="n">
        <v>6.29E-008</v>
      </c>
      <c r="L99" s="15" t="n">
        <v>66.1463297796568</v>
      </c>
      <c r="M99" s="13" t="n">
        <v>0.028445654</v>
      </c>
      <c r="N99" s="15" t="n">
        <v>7.48632248817867</v>
      </c>
      <c r="O99" s="13" t="n">
        <v>0.000228828</v>
      </c>
      <c r="P99" s="13" t="n">
        <v>0.012130634</v>
      </c>
      <c r="Q99" s="13" t="n">
        <v>0.002090448</v>
      </c>
      <c r="R99" s="13" t="n">
        <v>0.017084258</v>
      </c>
      <c r="S99" s="13" t="n">
        <v>0.000197419</v>
      </c>
      <c r="T99" s="14" t="n">
        <v>55.04837186</v>
      </c>
      <c r="U99" s="14" t="n">
        <v>56.59252383</v>
      </c>
      <c r="V99" s="14" t="n">
        <v>172.5953029</v>
      </c>
      <c r="W99" s="15" t="n">
        <v>0.3689</v>
      </c>
      <c r="X99" s="3" t="n">
        <v>0.001</v>
      </c>
      <c r="Y99" s="15" t="n">
        <v>-1.8173</v>
      </c>
      <c r="Z99" s="15" t="n">
        <v>0.20008</v>
      </c>
      <c r="AA99" s="15" t="n">
        <v>0.431137725</v>
      </c>
      <c r="AB99" s="3" t="n">
        <v>0</v>
      </c>
      <c r="AC99" s="15" t="n">
        <v>0.317</v>
      </c>
      <c r="AD99" s="15" t="n">
        <v>0.5024</v>
      </c>
      <c r="AE99" s="15" t="n">
        <v>0.18</v>
      </c>
      <c r="AF99" s="15" t="n">
        <v>0.26029112</v>
      </c>
      <c r="AG99" s="15" t="n">
        <v>0.34565432</v>
      </c>
      <c r="AH99" s="15" t="n">
        <v>0.335262</v>
      </c>
      <c r="AI99" s="15" t="n">
        <v>0.40125432</v>
      </c>
      <c r="AJ99" s="15" t="n">
        <v>0.5833333333</v>
      </c>
      <c r="AK99" s="15" t="n">
        <v>0.1</v>
      </c>
      <c r="AL99" s="15" t="n">
        <v>0.1538</v>
      </c>
      <c r="AM99" s="15" t="n">
        <v>0.7778</v>
      </c>
      <c r="AN99" s="15" t="n">
        <v>0.787</v>
      </c>
      <c r="AO99" s="15" t="n">
        <v>0.7222</v>
      </c>
      <c r="AP99" s="3" t="s">
        <v>62</v>
      </c>
      <c r="AQ99" s="3" t="s">
        <v>62</v>
      </c>
      <c r="AR99" s="3" t="s">
        <v>62</v>
      </c>
      <c r="AS99" s="3" t="s">
        <v>333</v>
      </c>
      <c r="AT99" s="3" t="s">
        <v>62</v>
      </c>
      <c r="AU99" s="3" t="s">
        <v>62</v>
      </c>
      <c r="AV99" s="17" t="s">
        <v>62</v>
      </c>
      <c r="AW99" s="17" t="n">
        <v>99609</v>
      </c>
    </row>
    <row r="100" customFormat="false" ht="15.75" hidden="false" customHeight="false" outlineLevel="0" collapsed="false">
      <c r="A100" s="3" t="s">
        <v>334</v>
      </c>
      <c r="B100" s="3" t="n">
        <v>1</v>
      </c>
      <c r="C100" s="3" t="n">
        <v>8</v>
      </c>
      <c r="D100" s="3" t="n">
        <v>44360627</v>
      </c>
      <c r="E100" s="3" t="n">
        <v>42</v>
      </c>
      <c r="F100" s="3" t="s">
        <v>56</v>
      </c>
      <c r="G100" s="3" t="s">
        <v>68</v>
      </c>
      <c r="H100" s="13" t="n">
        <v>5.16E-007</v>
      </c>
      <c r="I100" s="14" t="n">
        <v>67.71985449</v>
      </c>
      <c r="J100" s="13" t="n">
        <v>3.33E-016</v>
      </c>
      <c r="K100" s="13" t="n">
        <v>1.75E-007</v>
      </c>
      <c r="L100" s="15" t="n">
        <v>66.2969070669153</v>
      </c>
      <c r="M100" s="13" t="n">
        <v>0.033373907</v>
      </c>
      <c r="N100" s="15" t="n">
        <v>7.48594806034615</v>
      </c>
      <c r="O100" s="13" t="n">
        <v>0.000255848</v>
      </c>
      <c r="P100" s="13" t="n">
        <v>0.006380196</v>
      </c>
      <c r="Q100" s="13" t="n">
        <v>0.001999683</v>
      </c>
      <c r="R100" s="13" t="n">
        <v>0.022785869</v>
      </c>
      <c r="S100" s="13" t="n">
        <v>8.56E-005</v>
      </c>
      <c r="T100" s="14" t="n">
        <v>55.53927516</v>
      </c>
      <c r="U100" s="14" t="n">
        <v>55.47124314</v>
      </c>
      <c r="V100" s="14" t="n">
        <v>191.7473009</v>
      </c>
      <c r="W100" s="15" t="n">
        <v>0.4309</v>
      </c>
      <c r="X100" s="3" t="n">
        <v>0.001</v>
      </c>
      <c r="Y100" s="15" t="n">
        <v>-1.8232</v>
      </c>
      <c r="Z100" s="15" t="n">
        <v>0.19976</v>
      </c>
      <c r="AA100" s="15" t="n">
        <v>0.421212121</v>
      </c>
      <c r="AB100" s="3" t="n">
        <v>0</v>
      </c>
      <c r="AC100" s="15" t="n">
        <v>0.2844</v>
      </c>
      <c r="AD100" s="15" t="n">
        <v>0.4998</v>
      </c>
      <c r="AE100" s="15" t="n">
        <v>0.18541688</v>
      </c>
      <c r="AF100" s="15" t="n">
        <v>0.26029112</v>
      </c>
      <c r="AG100" s="15" t="n">
        <v>0.21875</v>
      </c>
      <c r="AH100" s="15" t="n">
        <v>0.32665728</v>
      </c>
      <c r="AI100" s="15" t="n">
        <v>0.37025582</v>
      </c>
      <c r="AJ100" s="15" t="n">
        <v>0.5974576271</v>
      </c>
      <c r="AK100" s="15" t="n">
        <v>0.1034</v>
      </c>
      <c r="AL100" s="15" t="n">
        <v>0.1538</v>
      </c>
      <c r="AM100" s="15" t="n">
        <v>0.875</v>
      </c>
      <c r="AN100" s="15" t="n">
        <v>0.7944</v>
      </c>
      <c r="AO100" s="15" t="n">
        <v>0.7547</v>
      </c>
      <c r="AP100" s="3" t="s">
        <v>62</v>
      </c>
      <c r="AQ100" s="3" t="s">
        <v>62</v>
      </c>
      <c r="AR100" s="3" t="s">
        <v>62</v>
      </c>
      <c r="AS100" s="3" t="s">
        <v>335</v>
      </c>
      <c r="AT100" s="3" t="s">
        <v>80</v>
      </c>
      <c r="AU100" s="3" t="s">
        <v>336</v>
      </c>
      <c r="AV100" s="17" t="s">
        <v>62</v>
      </c>
      <c r="AW100" s="17" t="n">
        <v>23055</v>
      </c>
    </row>
    <row r="101" customFormat="false" ht="15.75" hidden="false" customHeight="false" outlineLevel="0" collapsed="false">
      <c r="A101" s="3" t="s">
        <v>337</v>
      </c>
      <c r="B101" s="3" t="n">
        <v>1</v>
      </c>
      <c r="C101" s="3" t="n">
        <v>8</v>
      </c>
      <c r="D101" s="3" t="n">
        <v>44360682</v>
      </c>
      <c r="E101" s="3" t="n">
        <v>42</v>
      </c>
      <c r="F101" s="3" t="s">
        <v>73</v>
      </c>
      <c r="G101" s="3" t="s">
        <v>57</v>
      </c>
      <c r="H101" s="13" t="n">
        <v>2.18E-007</v>
      </c>
      <c r="I101" s="14" t="n">
        <v>-65.97411436</v>
      </c>
      <c r="J101" s="13" t="n">
        <v>8.26E-014</v>
      </c>
      <c r="K101" s="13" t="n">
        <v>2.07E-008</v>
      </c>
      <c r="L101" s="15" t="n">
        <v>-66.7846375149249</v>
      </c>
      <c r="M101" s="13" t="n">
        <v>0.007394285</v>
      </c>
      <c r="N101" s="15" t="n">
        <v>-8.87972150590755</v>
      </c>
      <c r="O101" s="13" t="n">
        <v>1.64E-005</v>
      </c>
      <c r="P101" s="13" t="n">
        <v>0.001557235</v>
      </c>
      <c r="Q101" s="13" t="n">
        <v>0.0728462</v>
      </c>
      <c r="R101" s="13" t="n">
        <v>0.00670403</v>
      </c>
      <c r="S101" s="13" t="n">
        <v>0.000113934</v>
      </c>
      <c r="T101" s="14" t="n">
        <v>-34.16584938</v>
      </c>
      <c r="U101" s="14" t="n">
        <v>-60.34446743</v>
      </c>
      <c r="V101" s="14" t="n">
        <v>-169.1810509</v>
      </c>
      <c r="W101" s="15" t="n">
        <v>0.344</v>
      </c>
      <c r="X101" s="3" t="n">
        <v>0.001</v>
      </c>
      <c r="Y101" s="15" t="n">
        <v>-1.8871</v>
      </c>
      <c r="Z101" s="15" t="n">
        <v>0.19946</v>
      </c>
      <c r="AA101" s="15" t="n">
        <v>0.480362538</v>
      </c>
      <c r="AB101" s="3" t="n">
        <v>0</v>
      </c>
      <c r="AC101" s="15" t="n">
        <v>0.3289</v>
      </c>
      <c r="AD101" s="15" t="n">
        <v>0.5014</v>
      </c>
      <c r="AE101" s="15" t="n">
        <v>0.12450222</v>
      </c>
      <c r="AF101" s="15" t="n">
        <v>0.26029112</v>
      </c>
      <c r="AG101" s="15" t="n">
        <v>0.34565432</v>
      </c>
      <c r="AH101" s="15" t="n">
        <v>0.38879672</v>
      </c>
      <c r="AI101" s="15" t="n">
        <v>0.4599555</v>
      </c>
      <c r="AJ101" s="15" t="n">
        <v>0.4641350211</v>
      </c>
      <c r="AK101" s="15" t="n">
        <v>0.9333</v>
      </c>
      <c r="AL101" s="15" t="n">
        <v>0.8462</v>
      </c>
      <c r="AM101" s="15" t="n">
        <v>0.2222</v>
      </c>
      <c r="AN101" s="15" t="n">
        <v>0.2642</v>
      </c>
      <c r="AO101" s="15" t="n">
        <v>0.3585</v>
      </c>
      <c r="AP101" s="3" t="s">
        <v>62</v>
      </c>
      <c r="AQ101" s="3" t="s">
        <v>62</v>
      </c>
      <c r="AR101" s="3" t="s">
        <v>62</v>
      </c>
      <c r="AS101" s="3" t="s">
        <v>335</v>
      </c>
      <c r="AT101" s="3" t="s">
        <v>80</v>
      </c>
      <c r="AU101" s="3" t="s">
        <v>336</v>
      </c>
      <c r="AV101" s="17" t="s">
        <v>62</v>
      </c>
      <c r="AW101" s="17" t="n">
        <v>23000</v>
      </c>
    </row>
    <row r="102" customFormat="false" ht="15.75" hidden="false" customHeight="false" outlineLevel="0" collapsed="false">
      <c r="A102" s="3" t="s">
        <v>338</v>
      </c>
      <c r="B102" s="3" t="n">
        <v>1</v>
      </c>
      <c r="C102" s="3" t="n">
        <v>8</v>
      </c>
      <c r="D102" s="3" t="n">
        <v>44384639</v>
      </c>
      <c r="E102" s="3" t="n">
        <v>42</v>
      </c>
      <c r="F102" s="3" t="s">
        <v>73</v>
      </c>
      <c r="G102" s="3" t="s">
        <v>68</v>
      </c>
      <c r="H102" s="13" t="n">
        <v>6.49E-007</v>
      </c>
      <c r="I102" s="14" t="n">
        <v>64.99302528</v>
      </c>
      <c r="J102" s="13" t="n">
        <v>7.33E-015</v>
      </c>
      <c r="K102" s="13" t="n">
        <v>1.16E-007</v>
      </c>
      <c r="L102" s="15" t="n">
        <v>64.9818354169277</v>
      </c>
      <c r="M102" s="13" t="n">
        <v>0.027569739</v>
      </c>
      <c r="N102" s="15" t="n">
        <v>7.51540774112254</v>
      </c>
      <c r="O102" s="13" t="n">
        <v>0.000335087</v>
      </c>
      <c r="P102" s="13" t="n">
        <v>0.021662221</v>
      </c>
      <c r="Q102" s="13" t="n">
        <v>0.002090448</v>
      </c>
      <c r="R102" s="13" t="n">
        <v>0.017084258</v>
      </c>
      <c r="S102" s="13" t="n">
        <v>0.000400942</v>
      </c>
      <c r="T102" s="14" t="n">
        <v>55.04837186</v>
      </c>
      <c r="U102" s="14" t="n">
        <v>56.59252383</v>
      </c>
      <c r="V102" s="14" t="n">
        <v>167.7651939</v>
      </c>
      <c r="W102" s="15" t="n">
        <v>0.3676</v>
      </c>
      <c r="X102" s="3" t="n">
        <v>0.001</v>
      </c>
      <c r="Y102" s="15" t="n">
        <v>-1.8173</v>
      </c>
      <c r="Z102" s="15" t="n">
        <v>0.20021</v>
      </c>
      <c r="AA102" s="15" t="n">
        <v>0.431343284</v>
      </c>
      <c r="AB102" s="3" t="n">
        <v>0.0036</v>
      </c>
      <c r="AC102" s="15" t="n">
        <v>0.3177</v>
      </c>
      <c r="AD102" s="15" t="n">
        <v>0.5024</v>
      </c>
      <c r="AE102" s="15" t="n">
        <v>0.18</v>
      </c>
      <c r="AF102" s="15" t="n">
        <v>0.26029112</v>
      </c>
      <c r="AG102" s="15" t="n">
        <v>0.34565432</v>
      </c>
      <c r="AH102" s="15" t="n">
        <v>0.335262</v>
      </c>
      <c r="AI102" s="15" t="n">
        <v>0.40477752</v>
      </c>
      <c r="AJ102" s="15" t="n">
        <v>0.5829875519</v>
      </c>
      <c r="AK102" s="15" t="n">
        <v>0.1</v>
      </c>
      <c r="AL102" s="15" t="n">
        <v>0.1538</v>
      </c>
      <c r="AM102" s="15" t="n">
        <v>0.7778</v>
      </c>
      <c r="AN102" s="15" t="n">
        <v>0.787</v>
      </c>
      <c r="AO102" s="15" t="n">
        <v>0.7182</v>
      </c>
      <c r="AP102" s="3" t="s">
        <v>62</v>
      </c>
      <c r="AQ102" s="3" t="s">
        <v>62</v>
      </c>
      <c r="AR102" s="3" t="s">
        <v>62</v>
      </c>
      <c r="AS102" s="3" t="s">
        <v>335</v>
      </c>
      <c r="AT102" s="3" t="s">
        <v>80</v>
      </c>
      <c r="AU102" s="3" t="s">
        <v>336</v>
      </c>
      <c r="AV102" s="17" t="s">
        <v>71</v>
      </c>
      <c r="AW102" s="17" t="n">
        <v>0</v>
      </c>
    </row>
    <row r="103" customFormat="false" ht="15.75" hidden="false" customHeight="false" outlineLevel="0" collapsed="false">
      <c r="A103" s="3" t="s">
        <v>339</v>
      </c>
      <c r="B103" s="3" t="n">
        <v>1</v>
      </c>
      <c r="C103" s="3" t="n">
        <v>8</v>
      </c>
      <c r="D103" s="3" t="n">
        <v>44393355</v>
      </c>
      <c r="E103" s="3" t="n">
        <v>42</v>
      </c>
      <c r="F103" s="3" t="s">
        <v>73</v>
      </c>
      <c r="G103" s="3" t="s">
        <v>68</v>
      </c>
      <c r="H103" s="13" t="n">
        <v>6.49E-007</v>
      </c>
      <c r="I103" s="14" t="n">
        <v>64.99302528</v>
      </c>
      <c r="J103" s="13" t="n">
        <v>7.33E-015</v>
      </c>
      <c r="K103" s="13" t="n">
        <v>1.16E-007</v>
      </c>
      <c r="L103" s="15" t="n">
        <v>64.9818354169277</v>
      </c>
      <c r="M103" s="13" t="n">
        <v>0.027569739</v>
      </c>
      <c r="N103" s="15" t="n">
        <v>7.51540774112254</v>
      </c>
      <c r="O103" s="13" t="n">
        <v>0.000335087</v>
      </c>
      <c r="P103" s="13" t="n">
        <v>0.021662221</v>
      </c>
      <c r="Q103" s="13" t="n">
        <v>0.002090448</v>
      </c>
      <c r="R103" s="13" t="n">
        <v>0.017084258</v>
      </c>
      <c r="S103" s="13" t="n">
        <v>0.000400942</v>
      </c>
      <c r="T103" s="14" t="n">
        <v>55.04837186</v>
      </c>
      <c r="U103" s="14" t="n">
        <v>56.59252383</v>
      </c>
      <c r="V103" s="14" t="n">
        <v>167.7651939</v>
      </c>
      <c r="W103" s="15" t="n">
        <v>0.3676</v>
      </c>
      <c r="X103" s="3" t="n">
        <v>0.001</v>
      </c>
      <c r="Y103" s="15" t="n">
        <v>-1.8232</v>
      </c>
      <c r="Z103" s="15" t="n">
        <v>0.19979</v>
      </c>
      <c r="AA103" s="15" t="n">
        <v>0.431343284</v>
      </c>
      <c r="AB103" s="3" t="n">
        <v>0.0036</v>
      </c>
      <c r="AC103" s="15" t="n">
        <v>0.3177</v>
      </c>
      <c r="AD103" s="15" t="n">
        <v>0.5024</v>
      </c>
      <c r="AE103" s="15" t="n">
        <v>0.18</v>
      </c>
      <c r="AF103" s="15" t="n">
        <v>0.26029112</v>
      </c>
      <c r="AG103" s="15" t="n">
        <v>0.34565432</v>
      </c>
      <c r="AH103" s="15" t="n">
        <v>0.335262</v>
      </c>
      <c r="AI103" s="15" t="n">
        <v>0.40477752</v>
      </c>
      <c r="AJ103" s="15" t="n">
        <v>0.5829875519</v>
      </c>
      <c r="AK103" s="15" t="n">
        <v>0.1</v>
      </c>
      <c r="AL103" s="15" t="n">
        <v>0.1538</v>
      </c>
      <c r="AM103" s="15" t="n">
        <v>0.7778</v>
      </c>
      <c r="AN103" s="15" t="n">
        <v>0.787</v>
      </c>
      <c r="AO103" s="15" t="n">
        <v>0.7182</v>
      </c>
      <c r="AP103" s="3" t="s">
        <v>62</v>
      </c>
      <c r="AQ103" s="3" t="s">
        <v>62</v>
      </c>
      <c r="AR103" s="3" t="s">
        <v>62</v>
      </c>
      <c r="AS103" s="3" t="s">
        <v>335</v>
      </c>
      <c r="AT103" s="3" t="s">
        <v>80</v>
      </c>
      <c r="AU103" s="3" t="s">
        <v>336</v>
      </c>
      <c r="AV103" s="17" t="s">
        <v>71</v>
      </c>
      <c r="AW103" s="17" t="n">
        <v>0</v>
      </c>
    </row>
    <row r="104" customFormat="false" ht="15.75" hidden="false" customHeight="false" outlineLevel="0" collapsed="false">
      <c r="A104" s="3" t="s">
        <v>340</v>
      </c>
      <c r="B104" s="3" t="n">
        <v>1</v>
      </c>
      <c r="C104" s="3" t="n">
        <v>8</v>
      </c>
      <c r="D104" s="3" t="n">
        <v>44401700</v>
      </c>
      <c r="E104" s="3" t="n">
        <v>42</v>
      </c>
      <c r="F104" s="3" t="s">
        <v>56</v>
      </c>
      <c r="G104" s="3" t="s">
        <v>68</v>
      </c>
      <c r="H104" s="13" t="n">
        <v>3.92E-007</v>
      </c>
      <c r="I104" s="14" t="n">
        <v>65.22468638</v>
      </c>
      <c r="J104" s="13" t="n">
        <v>3.48E-013</v>
      </c>
      <c r="K104" s="13" t="n">
        <v>3.46E-008</v>
      </c>
      <c r="L104" s="15" t="n">
        <v>65.6032115688328</v>
      </c>
      <c r="M104" s="13" t="n">
        <v>0.008398291</v>
      </c>
      <c r="N104" s="15" t="n">
        <v>8.71356954708159</v>
      </c>
      <c r="O104" s="13" t="n">
        <v>2.31E-005</v>
      </c>
      <c r="P104" s="13" t="n">
        <v>0.0028608</v>
      </c>
      <c r="Q104" s="13" t="n">
        <v>0.0728462</v>
      </c>
      <c r="R104" s="13" t="n">
        <v>0.006943417</v>
      </c>
      <c r="S104" s="13" t="n">
        <v>0.000200178</v>
      </c>
      <c r="T104" s="14" t="n">
        <v>34.16584938</v>
      </c>
      <c r="U104" s="14" t="n">
        <v>60.16512968</v>
      </c>
      <c r="V104" s="14" t="n">
        <v>166.6532192</v>
      </c>
      <c r="W104" s="15" t="n">
        <v>0.3473</v>
      </c>
      <c r="X104" s="3" t="n">
        <v>0.001</v>
      </c>
      <c r="Y104" s="15" t="n">
        <v>-2.0227</v>
      </c>
      <c r="Z104" s="15" t="n">
        <v>0.19912</v>
      </c>
      <c r="AA104" s="15" t="n">
        <v>0.476119403</v>
      </c>
      <c r="AB104" s="3" t="n">
        <v>0.0036</v>
      </c>
      <c r="AC104" s="15" t="n">
        <v>0.3273</v>
      </c>
      <c r="AD104" s="15" t="n">
        <v>0.5015</v>
      </c>
      <c r="AE104" s="15" t="n">
        <v>0.18</v>
      </c>
      <c r="AF104" s="15" t="n">
        <v>0.26029112</v>
      </c>
      <c r="AG104" s="15" t="n">
        <v>0.34565432</v>
      </c>
      <c r="AH104" s="15" t="n">
        <v>0.38412702</v>
      </c>
      <c r="AI104" s="15" t="n">
        <v>0.4576595</v>
      </c>
      <c r="AJ104" s="15" t="n">
        <v>0.5414937759</v>
      </c>
      <c r="AK104" s="15" t="n">
        <v>0.0667</v>
      </c>
      <c r="AL104" s="15" t="n">
        <v>0.1538</v>
      </c>
      <c r="AM104" s="15" t="n">
        <v>0.7778</v>
      </c>
      <c r="AN104" s="15" t="n">
        <v>0.7407</v>
      </c>
      <c r="AO104" s="15" t="n">
        <v>0.6455</v>
      </c>
      <c r="AP104" s="3" t="s">
        <v>62</v>
      </c>
      <c r="AQ104" s="3" t="s">
        <v>62</v>
      </c>
      <c r="AR104" s="3" t="s">
        <v>62</v>
      </c>
      <c r="AS104" s="3" t="s">
        <v>335</v>
      </c>
      <c r="AT104" s="3" t="s">
        <v>80</v>
      </c>
      <c r="AU104" s="3" t="s">
        <v>336</v>
      </c>
      <c r="AV104" s="17" t="s">
        <v>98</v>
      </c>
      <c r="AW104" s="17" t="n">
        <v>0</v>
      </c>
    </row>
    <row r="105" customFormat="false" ht="15.75" hidden="false" customHeight="false" outlineLevel="0" collapsed="false">
      <c r="A105" s="3" t="s">
        <v>341</v>
      </c>
      <c r="B105" s="3" t="n">
        <v>1</v>
      </c>
      <c r="C105" s="3" t="n">
        <v>8</v>
      </c>
      <c r="D105" s="3" t="n">
        <v>44407414</v>
      </c>
      <c r="E105" s="3" t="n">
        <v>42</v>
      </c>
      <c r="F105" s="3" t="s">
        <v>73</v>
      </c>
      <c r="G105" s="3" t="s">
        <v>57</v>
      </c>
      <c r="H105" s="13" t="n">
        <v>3.95E-007</v>
      </c>
      <c r="I105" s="14" t="n">
        <v>65.99292725</v>
      </c>
      <c r="J105" s="13" t="n">
        <v>1.78E-015</v>
      </c>
      <c r="K105" s="13" t="n">
        <v>6.29E-008</v>
      </c>
      <c r="L105" s="15" t="n">
        <v>66.1463297796568</v>
      </c>
      <c r="M105" s="13" t="n">
        <v>0.028445654</v>
      </c>
      <c r="N105" s="15" t="n">
        <v>7.48632248817867</v>
      </c>
      <c r="O105" s="13" t="n">
        <v>0.000228828</v>
      </c>
      <c r="P105" s="13" t="n">
        <v>0.012130634</v>
      </c>
      <c r="Q105" s="13" t="n">
        <v>0.002090448</v>
      </c>
      <c r="R105" s="13" t="n">
        <v>0.017084258</v>
      </c>
      <c r="S105" s="13" t="n">
        <v>0.000197419</v>
      </c>
      <c r="T105" s="14" t="n">
        <v>55.04837186</v>
      </c>
      <c r="U105" s="14" t="n">
        <v>56.59252383</v>
      </c>
      <c r="V105" s="14" t="n">
        <v>172.5953029</v>
      </c>
      <c r="W105" s="15" t="n">
        <v>0.3689</v>
      </c>
      <c r="X105" s="3" t="n">
        <v>0.001</v>
      </c>
      <c r="Y105" s="15" t="n">
        <v>-1.7943</v>
      </c>
      <c r="Z105" s="15" t="n">
        <v>0.19989</v>
      </c>
      <c r="AA105" s="15" t="n">
        <v>0.431137725</v>
      </c>
      <c r="AB105" s="3" t="n">
        <v>0</v>
      </c>
      <c r="AC105" s="15" t="n">
        <v>0.317</v>
      </c>
      <c r="AD105" s="15" t="n">
        <v>0.5024</v>
      </c>
      <c r="AE105" s="15" t="n">
        <v>0.18</v>
      </c>
      <c r="AF105" s="15" t="n">
        <v>0.26029112</v>
      </c>
      <c r="AG105" s="15" t="n">
        <v>0.34565432</v>
      </c>
      <c r="AH105" s="15" t="n">
        <v>0.335262</v>
      </c>
      <c r="AI105" s="15" t="n">
        <v>0.40125432</v>
      </c>
      <c r="AJ105" s="15" t="n">
        <v>0.5833333333</v>
      </c>
      <c r="AK105" s="15" t="n">
        <v>0.1</v>
      </c>
      <c r="AL105" s="15" t="n">
        <v>0.1538</v>
      </c>
      <c r="AM105" s="15" t="n">
        <v>0.7778</v>
      </c>
      <c r="AN105" s="15" t="n">
        <v>0.787</v>
      </c>
      <c r="AO105" s="15" t="n">
        <v>0.7222</v>
      </c>
      <c r="AP105" s="3" t="s">
        <v>62</v>
      </c>
      <c r="AQ105" s="3" t="s">
        <v>62</v>
      </c>
      <c r="AR105" s="3" t="s">
        <v>62</v>
      </c>
      <c r="AS105" s="3" t="s">
        <v>335</v>
      </c>
      <c r="AT105" s="3" t="s">
        <v>80</v>
      </c>
      <c r="AU105" s="3" t="s">
        <v>336</v>
      </c>
      <c r="AV105" s="17" t="s">
        <v>71</v>
      </c>
      <c r="AW105" s="17" t="n">
        <v>0</v>
      </c>
    </row>
    <row r="106" customFormat="false" ht="15.75" hidden="false" customHeight="false" outlineLevel="0" collapsed="false">
      <c r="A106" s="3" t="s">
        <v>342</v>
      </c>
      <c r="B106" s="3" t="n">
        <v>1</v>
      </c>
      <c r="C106" s="3" t="n">
        <v>8</v>
      </c>
      <c r="D106" s="3" t="n">
        <v>44410373</v>
      </c>
      <c r="E106" s="3" t="n">
        <v>42</v>
      </c>
      <c r="F106" s="3" t="s">
        <v>56</v>
      </c>
      <c r="G106" s="3" t="s">
        <v>73</v>
      </c>
      <c r="H106" s="13" t="n">
        <v>6.49E-007</v>
      </c>
      <c r="I106" s="14" t="n">
        <v>-64.99302528</v>
      </c>
      <c r="J106" s="13" t="n">
        <v>7.33E-015</v>
      </c>
      <c r="K106" s="13" t="n">
        <v>1.16E-007</v>
      </c>
      <c r="L106" s="15" t="n">
        <v>-64.9818354169482</v>
      </c>
      <c r="M106" s="13" t="n">
        <v>0.027569739</v>
      </c>
      <c r="N106" s="15" t="n">
        <v>-7.51540774112239</v>
      </c>
      <c r="O106" s="13" t="n">
        <v>0.000335087</v>
      </c>
      <c r="P106" s="13" t="n">
        <v>0.021662221</v>
      </c>
      <c r="Q106" s="13" t="n">
        <v>0.002090448</v>
      </c>
      <c r="R106" s="13" t="n">
        <v>0.017084258</v>
      </c>
      <c r="S106" s="13" t="n">
        <v>0.000400942</v>
      </c>
      <c r="T106" s="14" t="n">
        <v>-55.04837186</v>
      </c>
      <c r="U106" s="14" t="n">
        <v>-56.59252383</v>
      </c>
      <c r="V106" s="14" t="n">
        <v>-167.7651939</v>
      </c>
      <c r="W106" s="15" t="n">
        <v>0.3676</v>
      </c>
      <c r="X106" s="3" t="n">
        <v>0.001</v>
      </c>
      <c r="Y106" s="15" t="n">
        <v>-1.8353</v>
      </c>
      <c r="Z106" s="15" t="n">
        <v>0.19997</v>
      </c>
      <c r="AA106" s="15" t="n">
        <v>0.431343284</v>
      </c>
      <c r="AB106" s="3" t="n">
        <v>0.0036</v>
      </c>
      <c r="AC106" s="15" t="n">
        <v>0.3177</v>
      </c>
      <c r="AD106" s="15" t="n">
        <v>0.5024</v>
      </c>
      <c r="AE106" s="15" t="n">
        <v>0.18</v>
      </c>
      <c r="AF106" s="15" t="n">
        <v>0.26029112</v>
      </c>
      <c r="AG106" s="15" t="n">
        <v>0.34565432</v>
      </c>
      <c r="AH106" s="15" t="n">
        <v>0.335262</v>
      </c>
      <c r="AI106" s="15" t="n">
        <v>0.40477752</v>
      </c>
      <c r="AJ106" s="15" t="n">
        <v>0.4170124481</v>
      </c>
      <c r="AK106" s="15" t="n">
        <v>0.9</v>
      </c>
      <c r="AL106" s="15" t="n">
        <v>0.8462</v>
      </c>
      <c r="AM106" s="15" t="n">
        <v>0.2222</v>
      </c>
      <c r="AN106" s="15" t="n">
        <v>0.213</v>
      </c>
      <c r="AO106" s="15" t="n">
        <v>0.2818</v>
      </c>
      <c r="AP106" s="3" t="s">
        <v>62</v>
      </c>
      <c r="AQ106" s="3" t="s">
        <v>62</v>
      </c>
      <c r="AR106" s="3" t="s">
        <v>62</v>
      </c>
      <c r="AS106" s="3" t="s">
        <v>335</v>
      </c>
      <c r="AT106" s="3" t="s">
        <v>80</v>
      </c>
      <c r="AU106" s="3" t="s">
        <v>336</v>
      </c>
      <c r="AV106" s="17" t="s">
        <v>98</v>
      </c>
      <c r="AW106" s="17" t="n">
        <v>0</v>
      </c>
    </row>
    <row r="107" customFormat="false" ht="15.75" hidden="false" customHeight="false" outlineLevel="0" collapsed="false">
      <c r="A107" s="3" t="s">
        <v>343</v>
      </c>
      <c r="B107" s="3" t="n">
        <v>1</v>
      </c>
      <c r="C107" s="3" t="n">
        <v>8</v>
      </c>
      <c r="D107" s="3" t="n">
        <v>44410461</v>
      </c>
      <c r="E107" s="3" t="n">
        <v>42</v>
      </c>
      <c r="F107" s="3" t="s">
        <v>73</v>
      </c>
      <c r="G107" s="3" t="s">
        <v>68</v>
      </c>
      <c r="H107" s="13" t="n">
        <v>6.4E-007</v>
      </c>
      <c r="I107" s="14" t="n">
        <v>65.10773792</v>
      </c>
      <c r="J107" s="13" t="n">
        <v>7.99E-015</v>
      </c>
      <c r="K107" s="13" t="n">
        <v>1.25E-007</v>
      </c>
      <c r="L107" s="15" t="n">
        <v>64.9467296649078</v>
      </c>
      <c r="M107" s="13" t="n">
        <v>0.029071428</v>
      </c>
      <c r="N107" s="15" t="n">
        <v>7.45516011232872</v>
      </c>
      <c r="O107" s="13" t="n">
        <v>0.000355085</v>
      </c>
      <c r="P107" s="13" t="n">
        <v>0.020081102</v>
      </c>
      <c r="Q107" s="13" t="n">
        <v>0.002090448</v>
      </c>
      <c r="R107" s="13" t="n">
        <v>0.018097598</v>
      </c>
      <c r="S107" s="13" t="n">
        <v>0.000400942</v>
      </c>
      <c r="T107" s="14" t="n">
        <v>55.04837186</v>
      </c>
      <c r="U107" s="14" t="n">
        <v>56.31504509</v>
      </c>
      <c r="V107" s="14" t="n">
        <v>167.7651939</v>
      </c>
      <c r="W107" s="15" t="n">
        <v>0.3676</v>
      </c>
      <c r="X107" s="3" t="n">
        <v>0.001</v>
      </c>
      <c r="Y107" s="15" t="n">
        <v>-1.7568</v>
      </c>
      <c r="Z107" s="15" t="n">
        <v>0.20014</v>
      </c>
      <c r="AA107" s="15" t="n">
        <v>0.432634731</v>
      </c>
      <c r="AB107" s="3" t="n">
        <v>0.0036</v>
      </c>
      <c r="AC107" s="15" t="n">
        <v>0.3177</v>
      </c>
      <c r="AD107" s="15" t="n">
        <v>0.5024</v>
      </c>
      <c r="AE107" s="15" t="n">
        <v>0.18</v>
      </c>
      <c r="AF107" s="15" t="n">
        <v>0.26029112</v>
      </c>
      <c r="AG107" s="15" t="n">
        <v>0.34565432</v>
      </c>
      <c r="AH107" s="15" t="n">
        <v>0.335262</v>
      </c>
      <c r="AI107" s="15" t="n">
        <v>0.40477752</v>
      </c>
      <c r="AJ107" s="15" t="n">
        <v>0.5829875519</v>
      </c>
      <c r="AK107" s="15" t="n">
        <v>0.1</v>
      </c>
      <c r="AL107" s="15" t="n">
        <v>0.1538</v>
      </c>
      <c r="AM107" s="15" t="n">
        <v>0.7778</v>
      </c>
      <c r="AN107" s="15" t="n">
        <v>0.787</v>
      </c>
      <c r="AO107" s="15" t="n">
        <v>0.7182</v>
      </c>
      <c r="AP107" s="3" t="s">
        <v>62</v>
      </c>
      <c r="AQ107" s="3" t="s">
        <v>62</v>
      </c>
      <c r="AR107" s="3" t="s">
        <v>62</v>
      </c>
      <c r="AS107" s="3" t="s">
        <v>335</v>
      </c>
      <c r="AT107" s="3" t="s">
        <v>80</v>
      </c>
      <c r="AU107" s="3" t="s">
        <v>336</v>
      </c>
      <c r="AV107" s="17" t="s">
        <v>98</v>
      </c>
      <c r="AW107" s="17" t="n">
        <v>0</v>
      </c>
    </row>
    <row r="108" customFormat="false" ht="15.75" hidden="false" customHeight="false" outlineLevel="0" collapsed="false">
      <c r="A108" s="3" t="s">
        <v>344</v>
      </c>
      <c r="B108" s="3" t="n">
        <v>1</v>
      </c>
      <c r="C108" s="3" t="n">
        <v>8</v>
      </c>
      <c r="D108" s="3" t="n">
        <v>44465070</v>
      </c>
      <c r="E108" s="3" t="n">
        <v>42</v>
      </c>
      <c r="F108" s="3" t="s">
        <v>56</v>
      </c>
      <c r="G108" s="3" t="s">
        <v>68</v>
      </c>
      <c r="H108" s="13" t="n">
        <v>2E-006</v>
      </c>
      <c r="I108" s="14" t="n">
        <v>-66.61238298</v>
      </c>
      <c r="J108" s="13" t="n">
        <v>3.38E-013</v>
      </c>
      <c r="K108" s="13" t="n">
        <v>3.33E-008</v>
      </c>
      <c r="L108" s="15" t="n">
        <v>-71.4084940409547</v>
      </c>
      <c r="M108" s="13" t="n">
        <v>0.111301912</v>
      </c>
      <c r="N108" s="15" t="n">
        <v>-5.97017742739273</v>
      </c>
      <c r="O108" s="13" t="n">
        <v>0.000111086</v>
      </c>
      <c r="P108" s="13" t="n">
        <v>0.004007309</v>
      </c>
      <c r="Q108" s="13" t="n">
        <v>0.078868323</v>
      </c>
      <c r="R108" s="13" t="n">
        <v>0.008740355</v>
      </c>
      <c r="S108" s="13" t="n">
        <v>0.000612241</v>
      </c>
      <c r="T108" s="14" t="n">
        <v>-31.47405083</v>
      </c>
      <c r="U108" s="14" t="n">
        <v>-66.16221191</v>
      </c>
      <c r="V108" s="14" t="n">
        <v>-176.1719409</v>
      </c>
      <c r="W108" s="15" t="n">
        <v>0.3822</v>
      </c>
      <c r="X108" s="3" t="n">
        <v>0.001</v>
      </c>
      <c r="Y108" s="15" t="n">
        <v>-1.9155</v>
      </c>
      <c r="Z108" s="15" t="n">
        <v>0.19953</v>
      </c>
      <c r="AA108" s="15" t="n">
        <v>0.417218543</v>
      </c>
      <c r="AB108" s="3" t="n">
        <v>0.0498</v>
      </c>
      <c r="AC108" s="15" t="n">
        <v>0.3087</v>
      </c>
      <c r="AD108" s="15" t="n">
        <v>0.4998</v>
      </c>
      <c r="AE108" s="15" t="n">
        <v>0.18</v>
      </c>
      <c r="AF108" s="15" t="n">
        <v>0.36071358</v>
      </c>
      <c r="AG108" s="15" t="n">
        <v>0.21875</v>
      </c>
      <c r="AH108" s="15" t="n">
        <v>0.35955</v>
      </c>
      <c r="AI108" s="15" t="n">
        <v>0.3942</v>
      </c>
      <c r="AJ108" s="15" t="n">
        <v>0.404109589</v>
      </c>
      <c r="AK108" s="15" t="n">
        <v>0.92</v>
      </c>
      <c r="AL108" s="15" t="n">
        <v>0.7639</v>
      </c>
      <c r="AM108" s="15" t="n">
        <v>0.125</v>
      </c>
      <c r="AN108" s="15" t="n">
        <v>0.235</v>
      </c>
      <c r="AO108" s="15" t="n">
        <v>0.27</v>
      </c>
      <c r="AP108" s="3" t="s">
        <v>62</v>
      </c>
      <c r="AQ108" s="3" t="s">
        <v>62</v>
      </c>
      <c r="AR108" s="3" t="s">
        <v>62</v>
      </c>
      <c r="AS108" s="3" t="s">
        <v>335</v>
      </c>
      <c r="AT108" s="3" t="s">
        <v>80</v>
      </c>
      <c r="AU108" s="3" t="s">
        <v>336</v>
      </c>
      <c r="AV108" s="17" t="s">
        <v>62</v>
      </c>
      <c r="AW108" s="17" t="n">
        <v>86657</v>
      </c>
    </row>
    <row r="109" customFormat="false" ht="15.75" hidden="false" customHeight="false" outlineLevel="0" collapsed="false">
      <c r="A109" s="3" t="s">
        <v>345</v>
      </c>
      <c r="B109" s="3" t="n">
        <v>1</v>
      </c>
      <c r="C109" s="3" t="n">
        <v>8</v>
      </c>
      <c r="D109" s="3" t="n">
        <v>44526887</v>
      </c>
      <c r="E109" s="3" t="n">
        <v>42</v>
      </c>
      <c r="F109" s="3" t="s">
        <v>73</v>
      </c>
      <c r="G109" s="3" t="s">
        <v>57</v>
      </c>
      <c r="H109" s="13" t="n">
        <v>1.33E-007</v>
      </c>
      <c r="I109" s="14" t="n">
        <v>-70.60738155</v>
      </c>
      <c r="J109" s="13" t="n">
        <v>1E-016</v>
      </c>
      <c r="K109" s="13" t="n">
        <v>1.8E-008</v>
      </c>
      <c r="L109" s="15" t="n">
        <v>-70.680682039017</v>
      </c>
      <c r="M109" s="13" t="n">
        <v>0.0416401</v>
      </c>
      <c r="N109" s="15" t="n">
        <v>-7.32129169208832</v>
      </c>
      <c r="O109" s="13" t="n">
        <v>0.000242495</v>
      </c>
      <c r="P109" s="13" t="n">
        <v>0.001607641</v>
      </c>
      <c r="Q109" s="13" t="n">
        <v>0.003341417</v>
      </c>
      <c r="R109" s="13" t="n">
        <v>0.01062167</v>
      </c>
      <c r="S109" s="13" t="n">
        <v>1.75E-005</v>
      </c>
      <c r="T109" s="14" t="n">
        <v>-60.27481028</v>
      </c>
      <c r="U109" s="14" t="n">
        <v>-60.458194</v>
      </c>
      <c r="V109" s="14" t="n">
        <v>-201.6173518</v>
      </c>
      <c r="W109" s="15" t="n">
        <v>0.4241</v>
      </c>
      <c r="X109" s="3" t="n">
        <v>0.001</v>
      </c>
      <c r="Y109" s="15" t="n">
        <v>-0.4929</v>
      </c>
      <c r="Z109" s="15" t="n">
        <v>0.24772</v>
      </c>
      <c r="AA109" s="15" t="n">
        <v>0.438066465</v>
      </c>
      <c r="AB109" s="3" t="n">
        <v>0.0275</v>
      </c>
      <c r="AC109" s="15" t="n">
        <v>0.2892</v>
      </c>
      <c r="AD109" s="15" t="n">
        <v>0.5022</v>
      </c>
      <c r="AE109" s="15" t="n">
        <v>0.18</v>
      </c>
      <c r="AF109" s="15" t="n">
        <v>0.16330782</v>
      </c>
      <c r="AG109" s="15" t="n">
        <v>0.34565432</v>
      </c>
      <c r="AH109" s="15" t="n">
        <v>0.33214782</v>
      </c>
      <c r="AI109" s="15" t="n">
        <v>0.37025582</v>
      </c>
      <c r="AJ109" s="15" t="n">
        <v>0.4201680672</v>
      </c>
      <c r="AK109" s="15" t="n">
        <v>0.9</v>
      </c>
      <c r="AL109" s="15" t="n">
        <v>0.9103</v>
      </c>
      <c r="AM109" s="15" t="n">
        <v>0.2222</v>
      </c>
      <c r="AN109" s="15" t="n">
        <v>0.2103</v>
      </c>
      <c r="AO109" s="15" t="n">
        <v>0.2453</v>
      </c>
      <c r="AP109" s="3" t="s">
        <v>62</v>
      </c>
      <c r="AQ109" s="3" t="s">
        <v>62</v>
      </c>
      <c r="AR109" s="3" t="s">
        <v>62</v>
      </c>
      <c r="AS109" s="3" t="s">
        <v>346</v>
      </c>
      <c r="AT109" s="3" t="s">
        <v>80</v>
      </c>
      <c r="AU109" s="3" t="s">
        <v>347</v>
      </c>
      <c r="AV109" s="17" t="s">
        <v>62</v>
      </c>
      <c r="AW109" s="17" t="n">
        <v>24840</v>
      </c>
    </row>
    <row r="110" customFormat="false" ht="15.75" hidden="false" customHeight="false" outlineLevel="0" collapsed="false">
      <c r="A110" s="3" t="s">
        <v>348</v>
      </c>
      <c r="B110" s="3" t="n">
        <v>1</v>
      </c>
      <c r="C110" s="3" t="n">
        <v>8</v>
      </c>
      <c r="D110" s="3" t="n">
        <v>44551786</v>
      </c>
      <c r="E110" s="3" t="n">
        <v>42</v>
      </c>
      <c r="F110" s="3" t="s">
        <v>73</v>
      </c>
      <c r="G110" s="3" t="s">
        <v>57</v>
      </c>
      <c r="H110" s="13" t="n">
        <v>3.92E-007</v>
      </c>
      <c r="I110" s="14" t="n">
        <v>-65.22468638</v>
      </c>
      <c r="J110" s="13" t="n">
        <v>3.48E-013</v>
      </c>
      <c r="K110" s="13" t="n">
        <v>3.46E-008</v>
      </c>
      <c r="L110" s="15" t="n">
        <v>-65.6032115688426</v>
      </c>
      <c r="M110" s="13" t="n">
        <v>0.008398291</v>
      </c>
      <c r="N110" s="15" t="n">
        <v>-8.71356954708268</v>
      </c>
      <c r="O110" s="13" t="n">
        <v>2.31E-005</v>
      </c>
      <c r="P110" s="13" t="n">
        <v>0.0028608</v>
      </c>
      <c r="Q110" s="13" t="n">
        <v>0.0728462</v>
      </c>
      <c r="R110" s="13" t="n">
        <v>0.006943417</v>
      </c>
      <c r="S110" s="13" t="n">
        <v>0.000200178</v>
      </c>
      <c r="T110" s="14" t="n">
        <v>-34.16584938</v>
      </c>
      <c r="U110" s="14" t="n">
        <v>-60.16512968</v>
      </c>
      <c r="V110" s="14" t="n">
        <v>-166.6532192</v>
      </c>
      <c r="W110" s="15" t="n">
        <v>0.3473</v>
      </c>
      <c r="X110" s="3" t="n">
        <v>0.001</v>
      </c>
      <c r="Y110" s="15" t="n">
        <v>-1.8114</v>
      </c>
      <c r="Z110" s="15" t="n">
        <v>0.19941</v>
      </c>
      <c r="AA110" s="15" t="n">
        <v>0.476119403</v>
      </c>
      <c r="AB110" s="3" t="n">
        <v>0.0036</v>
      </c>
      <c r="AC110" s="15" t="n">
        <v>0.3273</v>
      </c>
      <c r="AD110" s="15" t="n">
        <v>0.5015</v>
      </c>
      <c r="AE110" s="15" t="n">
        <v>0.18</v>
      </c>
      <c r="AF110" s="15" t="n">
        <v>0.26029112</v>
      </c>
      <c r="AG110" s="15" t="n">
        <v>0.34565432</v>
      </c>
      <c r="AH110" s="15" t="n">
        <v>0.38412702</v>
      </c>
      <c r="AI110" s="15" t="n">
        <v>0.4576595</v>
      </c>
      <c r="AJ110" s="15" t="n">
        <v>0.4585062241</v>
      </c>
      <c r="AK110" s="15" t="n">
        <v>0.9333</v>
      </c>
      <c r="AL110" s="15" t="n">
        <v>0.8462</v>
      </c>
      <c r="AM110" s="15" t="n">
        <v>0.2222</v>
      </c>
      <c r="AN110" s="15" t="n">
        <v>0.2593</v>
      </c>
      <c r="AO110" s="15" t="n">
        <v>0.3545</v>
      </c>
      <c r="AP110" s="3" t="s">
        <v>62</v>
      </c>
      <c r="AQ110" s="3" t="s">
        <v>62</v>
      </c>
      <c r="AR110" s="3" t="s">
        <v>62</v>
      </c>
      <c r="AS110" s="3" t="s">
        <v>346</v>
      </c>
      <c r="AT110" s="3" t="s">
        <v>80</v>
      </c>
      <c r="AU110" s="3" t="s">
        <v>347</v>
      </c>
      <c r="AV110" s="17" t="s">
        <v>98</v>
      </c>
      <c r="AW110" s="17" t="n">
        <v>0</v>
      </c>
    </row>
    <row r="111" customFormat="false" ht="15.75" hidden="false" customHeight="false" outlineLevel="0" collapsed="false">
      <c r="A111" s="3" t="s">
        <v>349</v>
      </c>
      <c r="B111" s="3" t="n">
        <v>1</v>
      </c>
      <c r="C111" s="3" t="n">
        <v>8</v>
      </c>
      <c r="D111" s="3" t="n">
        <v>44551961</v>
      </c>
      <c r="E111" s="3" t="n">
        <v>42</v>
      </c>
      <c r="F111" s="3" t="s">
        <v>56</v>
      </c>
      <c r="G111" s="3" t="s">
        <v>57</v>
      </c>
      <c r="H111" s="13" t="n">
        <v>5.82E-007</v>
      </c>
      <c r="I111" s="14" t="n">
        <v>-64.2511357</v>
      </c>
      <c r="J111" s="13" t="n">
        <v>1.4E-014</v>
      </c>
      <c r="K111" s="13" t="n">
        <v>1.18E-007</v>
      </c>
      <c r="L111" s="15" t="n">
        <v>-64.0867124731797</v>
      </c>
      <c r="M111" s="13" t="n">
        <v>0.037035498</v>
      </c>
      <c r="N111" s="15" t="n">
        <v>-7.02990673187104</v>
      </c>
      <c r="O111" s="13" t="n">
        <v>0.00041796</v>
      </c>
      <c r="P111" s="13" t="n">
        <v>0.034643416</v>
      </c>
      <c r="Q111" s="13" t="n">
        <v>0.002090448</v>
      </c>
      <c r="R111" s="13" t="n">
        <v>0.018097598</v>
      </c>
      <c r="S111" s="13" t="n">
        <v>0.000521996</v>
      </c>
      <c r="T111" s="14" t="n">
        <v>-55.04837186</v>
      </c>
      <c r="U111" s="14" t="n">
        <v>-56.31504509</v>
      </c>
      <c r="V111" s="14" t="n">
        <v>-165.2628822</v>
      </c>
      <c r="W111" s="15" t="n">
        <v>0.3676</v>
      </c>
      <c r="X111" s="3" t="n">
        <v>0.001</v>
      </c>
      <c r="Y111" s="15" t="n">
        <v>-1.7888</v>
      </c>
      <c r="Z111" s="15" t="n">
        <v>0.19976</v>
      </c>
      <c r="AA111" s="15" t="n">
        <v>0.433933934</v>
      </c>
      <c r="AB111" s="3" t="n">
        <v>0.0036</v>
      </c>
      <c r="AC111" s="15" t="n">
        <v>0.3177</v>
      </c>
      <c r="AD111" s="15" t="n">
        <v>0.5024</v>
      </c>
      <c r="AE111" s="15" t="n">
        <v>0.18</v>
      </c>
      <c r="AF111" s="15" t="n">
        <v>0.26029112</v>
      </c>
      <c r="AG111" s="15" t="n">
        <v>0.34565432</v>
      </c>
      <c r="AH111" s="15" t="n">
        <v>0.335262</v>
      </c>
      <c r="AI111" s="15" t="n">
        <v>0.40477752</v>
      </c>
      <c r="AJ111" s="15" t="n">
        <v>0.4170124481</v>
      </c>
      <c r="AK111" s="15" t="n">
        <v>0.9</v>
      </c>
      <c r="AL111" s="15" t="n">
        <v>0.8462</v>
      </c>
      <c r="AM111" s="15" t="n">
        <v>0.2222</v>
      </c>
      <c r="AN111" s="15" t="n">
        <v>0.213</v>
      </c>
      <c r="AO111" s="15" t="n">
        <v>0.2818</v>
      </c>
      <c r="AP111" s="3" t="s">
        <v>62</v>
      </c>
      <c r="AQ111" s="3" t="s">
        <v>62</v>
      </c>
      <c r="AR111" s="3" t="s">
        <v>62</v>
      </c>
      <c r="AS111" s="3" t="s">
        <v>346</v>
      </c>
      <c r="AT111" s="3" t="s">
        <v>80</v>
      </c>
      <c r="AU111" s="3" t="s">
        <v>347</v>
      </c>
      <c r="AV111" s="17" t="s">
        <v>98</v>
      </c>
      <c r="AW111" s="17" t="n">
        <v>0</v>
      </c>
    </row>
    <row r="112" customFormat="false" ht="15.75" hidden="false" customHeight="false" outlineLevel="0" collapsed="false">
      <c r="A112" s="3" t="s">
        <v>350</v>
      </c>
      <c r="B112" s="3" t="n">
        <v>1</v>
      </c>
      <c r="C112" s="3" t="n">
        <v>8</v>
      </c>
      <c r="D112" s="3" t="n">
        <v>44554252</v>
      </c>
      <c r="E112" s="3" t="n">
        <v>42</v>
      </c>
      <c r="F112" s="3" t="s">
        <v>56</v>
      </c>
      <c r="G112" s="3" t="s">
        <v>68</v>
      </c>
      <c r="H112" s="13" t="n">
        <v>1.05E-006</v>
      </c>
      <c r="I112" s="14" t="n">
        <v>-63.71988696</v>
      </c>
      <c r="J112" s="13" t="n">
        <v>8.22E-015</v>
      </c>
      <c r="K112" s="13" t="n">
        <v>9.88E-008</v>
      </c>
      <c r="L112" s="15" t="n">
        <v>-64.826902401337</v>
      </c>
      <c r="M112" s="13" t="n">
        <v>0.042354548</v>
      </c>
      <c r="N112" s="15" t="n">
        <v>-6.93878824163623</v>
      </c>
      <c r="O112" s="13" t="n">
        <v>0.000398006</v>
      </c>
      <c r="P112" s="13" t="n">
        <v>0.018438265</v>
      </c>
      <c r="Q112" s="13" t="n">
        <v>0.002781347</v>
      </c>
      <c r="R112" s="13" t="n">
        <v>0.01963401</v>
      </c>
      <c r="S112" s="13" t="n">
        <v>0.000444484</v>
      </c>
      <c r="T112" s="14" t="n">
        <v>-53.74577432</v>
      </c>
      <c r="U112" s="14" t="n">
        <v>-54.62462804</v>
      </c>
      <c r="V112" s="14" t="n">
        <v>-164.3572386</v>
      </c>
      <c r="W112" s="15" t="n">
        <v>0.3607</v>
      </c>
      <c r="X112" s="3" t="n">
        <v>0.001</v>
      </c>
      <c r="Y112" s="15" t="n">
        <v>-1.7943</v>
      </c>
      <c r="Z112" s="15" t="n">
        <v>0.19973</v>
      </c>
      <c r="AA112" s="15" t="n">
        <v>0.427710843</v>
      </c>
      <c r="AB112" s="3" t="n">
        <v>0</v>
      </c>
      <c r="AC112" s="15" t="n">
        <v>0.3212</v>
      </c>
      <c r="AD112" s="15" t="n">
        <v>0.5024</v>
      </c>
      <c r="AE112" s="15" t="n">
        <v>0.18</v>
      </c>
      <c r="AF112" s="15" t="n">
        <v>0.27178232</v>
      </c>
      <c r="AG112" s="15" t="n">
        <v>0.34565432</v>
      </c>
      <c r="AH112" s="15" t="n">
        <v>0.34342392</v>
      </c>
      <c r="AI112" s="15" t="n">
        <v>0.40125432</v>
      </c>
      <c r="AJ112" s="15" t="n">
        <v>0.4142259414</v>
      </c>
      <c r="AK112" s="15" t="n">
        <v>0.9</v>
      </c>
      <c r="AL112" s="15" t="n">
        <v>0.8378</v>
      </c>
      <c r="AM112" s="15" t="n">
        <v>0.2222</v>
      </c>
      <c r="AN112" s="15" t="n">
        <v>0.2202</v>
      </c>
      <c r="AO112" s="15" t="n">
        <v>0.2778</v>
      </c>
      <c r="AP112" s="3" t="s">
        <v>62</v>
      </c>
      <c r="AQ112" s="3" t="s">
        <v>62</v>
      </c>
      <c r="AR112" s="3" t="s">
        <v>62</v>
      </c>
      <c r="AS112" s="3" t="s">
        <v>346</v>
      </c>
      <c r="AT112" s="3" t="s">
        <v>80</v>
      </c>
      <c r="AU112" s="3" t="s">
        <v>347</v>
      </c>
      <c r="AV112" s="17" t="s">
        <v>98</v>
      </c>
      <c r="AW112" s="17" t="n">
        <v>0</v>
      </c>
    </row>
    <row r="113" customFormat="false" ht="15.75" hidden="false" customHeight="false" outlineLevel="0" collapsed="false">
      <c r="A113" s="3" t="s">
        <v>351</v>
      </c>
      <c r="B113" s="3" t="n">
        <v>1</v>
      </c>
      <c r="C113" s="3" t="n">
        <v>8</v>
      </c>
      <c r="D113" s="3" t="n">
        <v>44554499</v>
      </c>
      <c r="E113" s="3" t="n">
        <v>42</v>
      </c>
      <c r="F113" s="3" t="s">
        <v>73</v>
      </c>
      <c r="G113" s="3" t="s">
        <v>57</v>
      </c>
      <c r="H113" s="13" t="n">
        <v>9.27E-007</v>
      </c>
      <c r="I113" s="14" t="n">
        <v>-63.41535848</v>
      </c>
      <c r="J113" s="13" t="n">
        <v>2E-015</v>
      </c>
      <c r="K113" s="13" t="n">
        <v>9.21E-008</v>
      </c>
      <c r="L113" s="15" t="n">
        <v>-64.4899161134957</v>
      </c>
      <c r="M113" s="13" t="n">
        <v>0.03918312</v>
      </c>
      <c r="N113" s="15" t="n">
        <v>-7.00624783914413</v>
      </c>
      <c r="O113" s="13" t="n">
        <v>0.00029989</v>
      </c>
      <c r="P113" s="13" t="n">
        <v>0.018895718</v>
      </c>
      <c r="Q113" s="13" t="n">
        <v>0.002090448</v>
      </c>
      <c r="R113" s="13" t="n">
        <v>0.01963401</v>
      </c>
      <c r="S113" s="13" t="n">
        <v>0.000197419</v>
      </c>
      <c r="T113" s="14" t="n">
        <v>-55.04837186</v>
      </c>
      <c r="U113" s="14" t="n">
        <v>-54.62462804</v>
      </c>
      <c r="V113" s="14" t="n">
        <v>-172.5953029</v>
      </c>
      <c r="W113" s="15" t="n">
        <v>0.3656</v>
      </c>
      <c r="X113" s="3" t="n">
        <v>0.001</v>
      </c>
      <c r="Y113" s="15" t="n">
        <v>-1.854</v>
      </c>
      <c r="Z113" s="15" t="n">
        <v>0.19958</v>
      </c>
      <c r="AA113" s="15" t="n">
        <v>0.432835821</v>
      </c>
      <c r="AB113" s="3" t="n">
        <v>0</v>
      </c>
      <c r="AC113" s="15" t="n">
        <v>0.3187</v>
      </c>
      <c r="AD113" s="15" t="n">
        <v>0.5024</v>
      </c>
      <c r="AE113" s="15" t="n">
        <v>0.18</v>
      </c>
      <c r="AF113" s="15" t="n">
        <v>0.26029112</v>
      </c>
      <c r="AG113" s="15" t="n">
        <v>0.34565432</v>
      </c>
      <c r="AH113" s="15" t="n">
        <v>0.34342392</v>
      </c>
      <c r="AI113" s="15" t="n">
        <v>0.40125432</v>
      </c>
      <c r="AJ113" s="15" t="n">
        <v>0.4190871369</v>
      </c>
      <c r="AK113" s="15" t="n">
        <v>0.9</v>
      </c>
      <c r="AL113" s="15" t="n">
        <v>0.8462</v>
      </c>
      <c r="AM113" s="15" t="n">
        <v>0.2222</v>
      </c>
      <c r="AN113" s="15" t="n">
        <v>0.2202</v>
      </c>
      <c r="AO113" s="15" t="n">
        <v>0.2778</v>
      </c>
      <c r="AP113" s="3" t="s">
        <v>62</v>
      </c>
      <c r="AQ113" s="3" t="s">
        <v>62</v>
      </c>
      <c r="AR113" s="3" t="s">
        <v>62</v>
      </c>
      <c r="AS113" s="3" t="s">
        <v>346</v>
      </c>
      <c r="AT113" s="3" t="s">
        <v>80</v>
      </c>
      <c r="AU113" s="3" t="s">
        <v>347</v>
      </c>
      <c r="AV113" s="17" t="s">
        <v>71</v>
      </c>
      <c r="AW113" s="17" t="n">
        <v>0</v>
      </c>
    </row>
    <row r="114" customFormat="false" ht="15.75" hidden="false" customHeight="false" outlineLevel="0" collapsed="false">
      <c r="A114" s="3" t="s">
        <v>352</v>
      </c>
      <c r="B114" s="3" t="n">
        <v>1</v>
      </c>
      <c r="C114" s="3" t="n">
        <v>8</v>
      </c>
      <c r="D114" s="3" t="n">
        <v>44681460</v>
      </c>
      <c r="E114" s="3" t="n">
        <v>42</v>
      </c>
      <c r="F114" s="3" t="s">
        <v>73</v>
      </c>
      <c r="G114" s="3" t="s">
        <v>57</v>
      </c>
      <c r="H114" s="13" t="n">
        <v>1.37E-006</v>
      </c>
      <c r="I114" s="14" t="n">
        <v>68.43950078</v>
      </c>
      <c r="J114" s="13" t="n">
        <v>5.61E-010</v>
      </c>
      <c r="K114" s="13" t="n">
        <v>7.59E-008</v>
      </c>
      <c r="L114" s="15" t="n">
        <v>69.6968479705871</v>
      </c>
      <c r="M114" s="13" t="n">
        <v>0.030229359</v>
      </c>
      <c r="N114" s="15" t="n">
        <v>7.8258210049777</v>
      </c>
      <c r="O114" s="13" t="n">
        <v>0.00027653</v>
      </c>
      <c r="P114" s="13" t="n">
        <v>0.012990339</v>
      </c>
      <c r="Q114" s="13" t="n">
        <v>0.035871389</v>
      </c>
      <c r="R114" s="13" t="n">
        <v>0.041039787</v>
      </c>
      <c r="S114" s="13" t="n">
        <v>0.000747897</v>
      </c>
      <c r="T114" s="14" t="n">
        <v>40.25439093</v>
      </c>
      <c r="U114" s="14" t="n">
        <v>49.91270499</v>
      </c>
      <c r="V114" s="14" t="n">
        <v>163.8375941</v>
      </c>
      <c r="W114" s="15" t="n">
        <v>0.3102</v>
      </c>
      <c r="X114" s="3" t="n">
        <v>0.001</v>
      </c>
      <c r="Y114" s="15" t="n">
        <v>-1.9537</v>
      </c>
      <c r="Z114" s="15" t="n">
        <v>0.199</v>
      </c>
      <c r="AA114" s="15" t="n">
        <v>0.403908795</v>
      </c>
      <c r="AB114" s="3" t="n">
        <v>0.0319</v>
      </c>
      <c r="AC114" s="15" t="n">
        <v>0.3465</v>
      </c>
      <c r="AD114" s="15" t="n">
        <v>0.5024</v>
      </c>
      <c r="AE114" s="15" t="n">
        <v>0.18</v>
      </c>
      <c r="AF114" s="15" t="n">
        <v>0.3648</v>
      </c>
      <c r="AG114" s="15" t="n">
        <v>0.34565432</v>
      </c>
      <c r="AH114" s="15" t="n">
        <v>0.34509822</v>
      </c>
      <c r="AI114" s="15" t="n">
        <v>0.43140192</v>
      </c>
      <c r="AJ114" s="15" t="n">
        <v>0.6136363636</v>
      </c>
      <c r="AK114" s="15" t="n">
        <v>0.0962</v>
      </c>
      <c r="AL114" s="15" t="n">
        <v>0.24</v>
      </c>
      <c r="AM114" s="15" t="n">
        <v>0.7778</v>
      </c>
      <c r="AN114" s="15" t="n">
        <v>0.7783</v>
      </c>
      <c r="AO114" s="15" t="n">
        <v>0.6852</v>
      </c>
      <c r="AP114" s="3" t="s">
        <v>62</v>
      </c>
      <c r="AQ114" s="3" t="s">
        <v>62</v>
      </c>
      <c r="AR114" s="3" t="s">
        <v>62</v>
      </c>
      <c r="AS114" s="3" t="s">
        <v>346</v>
      </c>
      <c r="AT114" s="3" t="s">
        <v>80</v>
      </c>
      <c r="AU114" s="3" t="s">
        <v>347</v>
      </c>
      <c r="AV114" s="17" t="s">
        <v>62</v>
      </c>
      <c r="AW114" s="17" t="n">
        <v>278908</v>
      </c>
    </row>
    <row r="115" customFormat="false" ht="15.75" hidden="false" customHeight="false" outlineLevel="0" collapsed="false">
      <c r="A115" s="3" t="s">
        <v>353</v>
      </c>
      <c r="B115" s="3" t="n">
        <v>1</v>
      </c>
      <c r="C115" s="3" t="n">
        <v>8</v>
      </c>
      <c r="D115" s="3" t="n">
        <v>45257673</v>
      </c>
      <c r="E115" s="3" t="n">
        <v>42</v>
      </c>
      <c r="F115" s="3" t="s">
        <v>73</v>
      </c>
      <c r="G115" s="3" t="s">
        <v>57</v>
      </c>
      <c r="H115" s="13" t="n">
        <v>2.02E-006</v>
      </c>
      <c r="I115" s="14" t="n">
        <v>-61.95458461</v>
      </c>
      <c r="J115" s="13" t="n">
        <v>1.47E-014</v>
      </c>
      <c r="K115" s="13" t="n">
        <v>2.48E-007</v>
      </c>
      <c r="L115" s="15" t="n">
        <v>-62.7947032147093</v>
      </c>
      <c r="M115" s="13" t="n">
        <v>0.048064882</v>
      </c>
      <c r="N115" s="15" t="n">
        <v>-6.73900518502417</v>
      </c>
      <c r="O115" s="13" t="n">
        <v>0.000557872</v>
      </c>
      <c r="P115" s="13" t="n">
        <v>0.02342042</v>
      </c>
      <c r="Q115" s="13" t="n">
        <v>0.002090448</v>
      </c>
      <c r="R115" s="13" t="n">
        <v>0.034835965</v>
      </c>
      <c r="S115" s="13" t="n">
        <v>0.000400942</v>
      </c>
      <c r="T115" s="14" t="n">
        <v>-55.04837186</v>
      </c>
      <c r="U115" s="14" t="n">
        <v>-49.67604097</v>
      </c>
      <c r="V115" s="14" t="n">
        <v>-167.7651939</v>
      </c>
      <c r="W115" s="15" t="n">
        <v>0.3676</v>
      </c>
      <c r="X115" s="3" t="n">
        <v>0.001</v>
      </c>
      <c r="Y115" s="15" t="n">
        <v>-1.7672</v>
      </c>
      <c r="Z115" s="15" t="n">
        <v>0.20017</v>
      </c>
      <c r="AA115" s="15" t="n">
        <v>0.431343284</v>
      </c>
      <c r="AB115" s="3" t="n">
        <v>0.0036</v>
      </c>
      <c r="AC115" s="15" t="n">
        <v>0.3177</v>
      </c>
      <c r="AD115" s="15" t="n">
        <v>0.5024</v>
      </c>
      <c r="AE115" s="15" t="n">
        <v>0.18</v>
      </c>
      <c r="AF115" s="15" t="n">
        <v>0.26029112</v>
      </c>
      <c r="AG115" s="15" t="n">
        <v>0.34565432</v>
      </c>
      <c r="AH115" s="15" t="n">
        <v>0.335262</v>
      </c>
      <c r="AI115" s="15" t="n">
        <v>0.40477752</v>
      </c>
      <c r="AJ115" s="15" t="n">
        <v>0.4170124481</v>
      </c>
      <c r="AK115" s="15" t="n">
        <v>0.9</v>
      </c>
      <c r="AL115" s="15" t="n">
        <v>0.8462</v>
      </c>
      <c r="AM115" s="15" t="n">
        <v>0.2222</v>
      </c>
      <c r="AN115" s="15" t="n">
        <v>0.213</v>
      </c>
      <c r="AO115" s="15" t="n">
        <v>0.2818</v>
      </c>
      <c r="AP115" s="3" t="s">
        <v>62</v>
      </c>
      <c r="AQ115" s="3" t="s">
        <v>62</v>
      </c>
      <c r="AR115" s="3" t="s">
        <v>62</v>
      </c>
      <c r="AS115" s="3" t="s">
        <v>354</v>
      </c>
      <c r="AT115" s="3" t="s">
        <v>80</v>
      </c>
      <c r="AU115" s="3" t="s">
        <v>355</v>
      </c>
      <c r="AV115" s="17" t="s">
        <v>62</v>
      </c>
      <c r="AW115" s="17" t="n">
        <v>3270</v>
      </c>
    </row>
    <row r="116" customFormat="false" ht="15.75" hidden="false" customHeight="false" outlineLevel="0" collapsed="false">
      <c r="A116" s="3" t="s">
        <v>356</v>
      </c>
      <c r="B116" s="3" t="n">
        <v>1</v>
      </c>
      <c r="C116" s="3" t="n">
        <v>8</v>
      </c>
      <c r="D116" s="3" t="n">
        <v>45262014</v>
      </c>
      <c r="E116" s="3" t="n">
        <v>42</v>
      </c>
      <c r="F116" s="3" t="s">
        <v>73</v>
      </c>
      <c r="G116" s="3" t="s">
        <v>57</v>
      </c>
      <c r="H116" s="13" t="n">
        <v>6.49E-007</v>
      </c>
      <c r="I116" s="14" t="n">
        <v>-64.99302528</v>
      </c>
      <c r="J116" s="13" t="n">
        <v>7.33E-015</v>
      </c>
      <c r="K116" s="13" t="n">
        <v>1.16E-007</v>
      </c>
      <c r="L116" s="15" t="n">
        <v>-64.9818354169482</v>
      </c>
      <c r="M116" s="13" t="n">
        <v>0.027569739</v>
      </c>
      <c r="N116" s="15" t="n">
        <v>-7.51540774112239</v>
      </c>
      <c r="O116" s="13" t="n">
        <v>0.000335087</v>
      </c>
      <c r="P116" s="13" t="n">
        <v>0.021662221</v>
      </c>
      <c r="Q116" s="13" t="n">
        <v>0.002090448</v>
      </c>
      <c r="R116" s="13" t="n">
        <v>0.017084258</v>
      </c>
      <c r="S116" s="13" t="n">
        <v>0.000400942</v>
      </c>
      <c r="T116" s="14" t="n">
        <v>-55.04837186</v>
      </c>
      <c r="U116" s="14" t="n">
        <v>-56.59252383</v>
      </c>
      <c r="V116" s="14" t="n">
        <v>-167.7651939</v>
      </c>
      <c r="W116" s="15" t="n">
        <v>0.3676</v>
      </c>
      <c r="X116" s="3" t="n">
        <v>0.001</v>
      </c>
      <c r="Y116" s="15" t="n">
        <v>-1.7568</v>
      </c>
      <c r="Z116" s="15" t="n">
        <v>0.19986</v>
      </c>
      <c r="AA116" s="15" t="n">
        <v>0.431343284</v>
      </c>
      <c r="AB116" s="3" t="n">
        <v>0.0036</v>
      </c>
      <c r="AC116" s="15" t="n">
        <v>0.3177</v>
      </c>
      <c r="AD116" s="15" t="n">
        <v>0.5024</v>
      </c>
      <c r="AE116" s="15" t="n">
        <v>0.18</v>
      </c>
      <c r="AF116" s="15" t="n">
        <v>0.26029112</v>
      </c>
      <c r="AG116" s="15" t="n">
        <v>0.34565432</v>
      </c>
      <c r="AH116" s="15" t="n">
        <v>0.335262</v>
      </c>
      <c r="AI116" s="15" t="n">
        <v>0.40477752</v>
      </c>
      <c r="AJ116" s="15" t="n">
        <v>0.4170124481</v>
      </c>
      <c r="AK116" s="15" t="n">
        <v>0.9</v>
      </c>
      <c r="AL116" s="15" t="n">
        <v>0.8462</v>
      </c>
      <c r="AM116" s="15" t="n">
        <v>0.2222</v>
      </c>
      <c r="AN116" s="15" t="n">
        <v>0.213</v>
      </c>
      <c r="AO116" s="15" t="n">
        <v>0.2818</v>
      </c>
      <c r="AP116" s="3" t="s">
        <v>62</v>
      </c>
      <c r="AQ116" s="3" t="s">
        <v>62</v>
      </c>
      <c r="AR116" s="3" t="s">
        <v>62</v>
      </c>
      <c r="AS116" s="3" t="s">
        <v>354</v>
      </c>
      <c r="AT116" s="3" t="s">
        <v>80</v>
      </c>
      <c r="AU116" s="3" t="s">
        <v>355</v>
      </c>
      <c r="AV116" s="17" t="s">
        <v>98</v>
      </c>
      <c r="AW116" s="17" t="n">
        <v>0</v>
      </c>
    </row>
    <row r="117" customFormat="false" ht="15.75" hidden="false" customHeight="false" outlineLevel="0" collapsed="false">
      <c r="A117" s="3" t="s">
        <v>357</v>
      </c>
      <c r="B117" s="3" t="n">
        <v>1</v>
      </c>
      <c r="C117" s="3" t="n">
        <v>8</v>
      </c>
      <c r="D117" s="3" t="n">
        <v>45262229</v>
      </c>
      <c r="E117" s="3" t="n">
        <v>42</v>
      </c>
      <c r="F117" s="3" t="s">
        <v>56</v>
      </c>
      <c r="G117" s="3" t="s">
        <v>57</v>
      </c>
      <c r="H117" s="13" t="n">
        <v>3.92E-007</v>
      </c>
      <c r="I117" s="14" t="n">
        <v>65.22468638</v>
      </c>
      <c r="J117" s="13" t="n">
        <v>3.48E-013</v>
      </c>
      <c r="K117" s="13" t="n">
        <v>3.46E-008</v>
      </c>
      <c r="L117" s="15" t="n">
        <v>65.6032115688328</v>
      </c>
      <c r="M117" s="13" t="n">
        <v>0.008398291</v>
      </c>
      <c r="N117" s="15" t="n">
        <v>8.71356954708159</v>
      </c>
      <c r="O117" s="13" t="n">
        <v>2.31E-005</v>
      </c>
      <c r="P117" s="13" t="n">
        <v>0.0028608</v>
      </c>
      <c r="Q117" s="13" t="n">
        <v>0.0728462</v>
      </c>
      <c r="R117" s="13" t="n">
        <v>0.006943417</v>
      </c>
      <c r="S117" s="13" t="n">
        <v>0.000200178</v>
      </c>
      <c r="T117" s="14" t="n">
        <v>34.16584938</v>
      </c>
      <c r="U117" s="14" t="n">
        <v>60.16512968</v>
      </c>
      <c r="V117" s="14" t="n">
        <v>166.6532192</v>
      </c>
      <c r="W117" s="15" t="n">
        <v>0.3473</v>
      </c>
      <c r="X117" s="3" t="n">
        <v>0.001</v>
      </c>
      <c r="Y117" s="15" t="n">
        <v>-1.9229</v>
      </c>
      <c r="Z117" s="15" t="n">
        <v>0.19952</v>
      </c>
      <c r="AA117" s="15" t="n">
        <v>0.476119403</v>
      </c>
      <c r="AB117" s="3" t="n">
        <v>0.0036</v>
      </c>
      <c r="AC117" s="15" t="n">
        <v>0.3273</v>
      </c>
      <c r="AD117" s="15" t="n">
        <v>0.5015</v>
      </c>
      <c r="AE117" s="15" t="n">
        <v>0.18</v>
      </c>
      <c r="AF117" s="15" t="n">
        <v>0.26029112</v>
      </c>
      <c r="AG117" s="15" t="n">
        <v>0.34565432</v>
      </c>
      <c r="AH117" s="15" t="n">
        <v>0.38412702</v>
      </c>
      <c r="AI117" s="15" t="n">
        <v>0.4576595</v>
      </c>
      <c r="AJ117" s="15" t="n">
        <v>0.5414937759</v>
      </c>
      <c r="AK117" s="15" t="n">
        <v>0.0667</v>
      </c>
      <c r="AL117" s="15" t="n">
        <v>0.1538</v>
      </c>
      <c r="AM117" s="15" t="n">
        <v>0.7778</v>
      </c>
      <c r="AN117" s="15" t="n">
        <v>0.7407</v>
      </c>
      <c r="AO117" s="15" t="n">
        <v>0.6455</v>
      </c>
      <c r="AP117" s="3" t="s">
        <v>62</v>
      </c>
      <c r="AQ117" s="3" t="s">
        <v>62</v>
      </c>
      <c r="AR117" s="3" t="s">
        <v>62</v>
      </c>
      <c r="AS117" s="3" t="s">
        <v>354</v>
      </c>
      <c r="AT117" s="3" t="s">
        <v>80</v>
      </c>
      <c r="AU117" s="3" t="s">
        <v>355</v>
      </c>
      <c r="AV117" s="17" t="s">
        <v>71</v>
      </c>
      <c r="AW117" s="17" t="n">
        <v>0</v>
      </c>
    </row>
    <row r="118" customFormat="false" ht="15.75" hidden="false" customHeight="false" outlineLevel="0" collapsed="false">
      <c r="A118" s="3" t="s">
        <v>358</v>
      </c>
      <c r="B118" s="3" t="n">
        <v>1</v>
      </c>
      <c r="C118" s="3" t="n">
        <v>8</v>
      </c>
      <c r="D118" s="3" t="n">
        <v>45262289</v>
      </c>
      <c r="E118" s="3" t="n">
        <v>42</v>
      </c>
      <c r="F118" s="3" t="s">
        <v>56</v>
      </c>
      <c r="G118" s="3" t="s">
        <v>68</v>
      </c>
      <c r="H118" s="13" t="n">
        <v>6.49E-007</v>
      </c>
      <c r="I118" s="14" t="n">
        <v>64.99302528</v>
      </c>
      <c r="J118" s="13" t="n">
        <v>7.33E-015</v>
      </c>
      <c r="K118" s="13" t="n">
        <v>1.16E-007</v>
      </c>
      <c r="L118" s="15" t="n">
        <v>64.9818354169277</v>
      </c>
      <c r="M118" s="13" t="n">
        <v>0.027569739</v>
      </c>
      <c r="N118" s="15" t="n">
        <v>7.51540774112254</v>
      </c>
      <c r="O118" s="13" t="n">
        <v>0.000335087</v>
      </c>
      <c r="P118" s="13" t="n">
        <v>0.021662221</v>
      </c>
      <c r="Q118" s="13" t="n">
        <v>0.002090448</v>
      </c>
      <c r="R118" s="13" t="n">
        <v>0.017084258</v>
      </c>
      <c r="S118" s="13" t="n">
        <v>0.000400942</v>
      </c>
      <c r="T118" s="14" t="n">
        <v>55.04837186</v>
      </c>
      <c r="U118" s="14" t="n">
        <v>56.59252383</v>
      </c>
      <c r="V118" s="14" t="n">
        <v>167.7651939</v>
      </c>
      <c r="W118" s="15" t="n">
        <v>0.3676</v>
      </c>
      <c r="X118" s="3" t="n">
        <v>0.001</v>
      </c>
      <c r="Y118" s="15" t="n">
        <v>-1.7725</v>
      </c>
      <c r="Z118" s="15" t="n">
        <v>0.20015</v>
      </c>
      <c r="AA118" s="15" t="n">
        <v>0.431343284</v>
      </c>
      <c r="AB118" s="3" t="n">
        <v>0.0036</v>
      </c>
      <c r="AC118" s="15" t="n">
        <v>0.3177</v>
      </c>
      <c r="AD118" s="15" t="n">
        <v>0.5024</v>
      </c>
      <c r="AE118" s="15" t="n">
        <v>0.18</v>
      </c>
      <c r="AF118" s="15" t="n">
        <v>0.26029112</v>
      </c>
      <c r="AG118" s="15" t="n">
        <v>0.34565432</v>
      </c>
      <c r="AH118" s="15" t="n">
        <v>0.335262</v>
      </c>
      <c r="AI118" s="15" t="n">
        <v>0.40477752</v>
      </c>
      <c r="AJ118" s="15" t="n">
        <v>0.5829875519</v>
      </c>
      <c r="AK118" s="15" t="n">
        <v>0.1</v>
      </c>
      <c r="AL118" s="15" t="n">
        <v>0.1538</v>
      </c>
      <c r="AM118" s="15" t="n">
        <v>0.7778</v>
      </c>
      <c r="AN118" s="15" t="n">
        <v>0.787</v>
      </c>
      <c r="AO118" s="15" t="n">
        <v>0.7182</v>
      </c>
      <c r="AP118" s="3" t="s">
        <v>62</v>
      </c>
      <c r="AQ118" s="3" t="s">
        <v>62</v>
      </c>
      <c r="AR118" s="3" t="s">
        <v>62</v>
      </c>
      <c r="AS118" s="3" t="s">
        <v>354</v>
      </c>
      <c r="AT118" s="3" t="s">
        <v>80</v>
      </c>
      <c r="AU118" s="3" t="s">
        <v>355</v>
      </c>
      <c r="AV118" s="17" t="s">
        <v>98</v>
      </c>
      <c r="AW118" s="17" t="n">
        <v>0</v>
      </c>
    </row>
    <row r="119" customFormat="false" ht="15.75" hidden="false" customHeight="false" outlineLevel="0" collapsed="false">
      <c r="A119" s="3" t="s">
        <v>359</v>
      </c>
      <c r="B119" s="3" t="n">
        <v>1</v>
      </c>
      <c r="C119" s="3" t="n">
        <v>8</v>
      </c>
      <c r="D119" s="3" t="n">
        <v>45264406</v>
      </c>
      <c r="E119" s="3" t="n">
        <v>42</v>
      </c>
      <c r="F119" s="3" t="s">
        <v>56</v>
      </c>
      <c r="G119" s="3" t="s">
        <v>68</v>
      </c>
      <c r="H119" s="13" t="n">
        <v>3.95E-007</v>
      </c>
      <c r="I119" s="14" t="n">
        <v>65.99292725</v>
      </c>
      <c r="J119" s="13" t="n">
        <v>1.78E-015</v>
      </c>
      <c r="K119" s="13" t="n">
        <v>6.29E-008</v>
      </c>
      <c r="L119" s="15" t="n">
        <v>66.1463297796568</v>
      </c>
      <c r="M119" s="13" t="n">
        <v>0.028445654</v>
      </c>
      <c r="N119" s="15" t="n">
        <v>7.48632248817867</v>
      </c>
      <c r="O119" s="13" t="n">
        <v>0.000228828</v>
      </c>
      <c r="P119" s="13" t="n">
        <v>0.012130634</v>
      </c>
      <c r="Q119" s="13" t="n">
        <v>0.002090448</v>
      </c>
      <c r="R119" s="13" t="n">
        <v>0.017084258</v>
      </c>
      <c r="S119" s="13" t="n">
        <v>0.000197419</v>
      </c>
      <c r="T119" s="14" t="n">
        <v>55.04837186</v>
      </c>
      <c r="U119" s="14" t="n">
        <v>56.59252383</v>
      </c>
      <c r="V119" s="14" t="n">
        <v>172.5953029</v>
      </c>
      <c r="W119" s="15" t="n">
        <v>0.3689</v>
      </c>
      <c r="X119" s="3" t="n">
        <v>0.001</v>
      </c>
      <c r="Y119" s="15" t="n">
        <v>-1.8173</v>
      </c>
      <c r="Z119" s="15" t="n">
        <v>0.19982</v>
      </c>
      <c r="AA119" s="15" t="n">
        <v>0.431137725</v>
      </c>
      <c r="AB119" s="3" t="n">
        <v>0</v>
      </c>
      <c r="AC119" s="15" t="n">
        <v>0.317</v>
      </c>
      <c r="AD119" s="15" t="n">
        <v>0.5024</v>
      </c>
      <c r="AE119" s="15" t="n">
        <v>0.18</v>
      </c>
      <c r="AF119" s="15" t="n">
        <v>0.26029112</v>
      </c>
      <c r="AG119" s="15" t="n">
        <v>0.34565432</v>
      </c>
      <c r="AH119" s="15" t="n">
        <v>0.335262</v>
      </c>
      <c r="AI119" s="15" t="n">
        <v>0.40125432</v>
      </c>
      <c r="AJ119" s="15" t="n">
        <v>0.5833333333</v>
      </c>
      <c r="AK119" s="15" t="n">
        <v>0.1</v>
      </c>
      <c r="AL119" s="15" t="n">
        <v>0.1538</v>
      </c>
      <c r="AM119" s="15" t="n">
        <v>0.7778</v>
      </c>
      <c r="AN119" s="15" t="n">
        <v>0.787</v>
      </c>
      <c r="AO119" s="15" t="n">
        <v>0.7222</v>
      </c>
      <c r="AP119" s="3" t="s">
        <v>62</v>
      </c>
      <c r="AQ119" s="3" t="s">
        <v>62</v>
      </c>
      <c r="AR119" s="3" t="s">
        <v>62</v>
      </c>
      <c r="AS119" s="3" t="s">
        <v>354</v>
      </c>
      <c r="AT119" s="3" t="s">
        <v>80</v>
      </c>
      <c r="AU119" s="3" t="s">
        <v>355</v>
      </c>
      <c r="AV119" s="17" t="s">
        <v>71</v>
      </c>
      <c r="AW119" s="17" t="n">
        <v>0</v>
      </c>
    </row>
    <row r="120" customFormat="false" ht="15.75" hidden="false" customHeight="false" outlineLevel="0" collapsed="false">
      <c r="A120" s="3" t="s">
        <v>360</v>
      </c>
      <c r="B120" s="3" t="n">
        <v>1</v>
      </c>
      <c r="C120" s="3" t="n">
        <v>8</v>
      </c>
      <c r="D120" s="3" t="n">
        <v>45265894</v>
      </c>
      <c r="E120" s="3" t="n">
        <v>42</v>
      </c>
      <c r="F120" s="3" t="s">
        <v>73</v>
      </c>
      <c r="G120" s="3" t="s">
        <v>57</v>
      </c>
      <c r="H120" s="13" t="n">
        <v>3.95E-007</v>
      </c>
      <c r="I120" s="14" t="n">
        <v>65.99292725</v>
      </c>
      <c r="J120" s="13" t="n">
        <v>1.78E-015</v>
      </c>
      <c r="K120" s="13" t="n">
        <v>6.29E-008</v>
      </c>
      <c r="L120" s="15" t="n">
        <v>66.1463297796568</v>
      </c>
      <c r="M120" s="13" t="n">
        <v>0.028445654</v>
      </c>
      <c r="N120" s="15" t="n">
        <v>7.48632248817867</v>
      </c>
      <c r="O120" s="13" t="n">
        <v>0.000228828</v>
      </c>
      <c r="P120" s="13" t="n">
        <v>0.012130634</v>
      </c>
      <c r="Q120" s="13" t="n">
        <v>0.002090448</v>
      </c>
      <c r="R120" s="13" t="n">
        <v>0.017084258</v>
      </c>
      <c r="S120" s="13" t="n">
        <v>0.000197419</v>
      </c>
      <c r="T120" s="14" t="n">
        <v>55.04837186</v>
      </c>
      <c r="U120" s="14" t="n">
        <v>56.59252383</v>
      </c>
      <c r="V120" s="14" t="n">
        <v>172.5953029</v>
      </c>
      <c r="W120" s="15" t="n">
        <v>0.3689</v>
      </c>
      <c r="X120" s="3" t="n">
        <v>0.001</v>
      </c>
      <c r="Y120" s="15" t="n">
        <v>-1.7517</v>
      </c>
      <c r="Z120" s="15" t="n">
        <v>0.19974</v>
      </c>
      <c r="AA120" s="15" t="n">
        <v>0.431137725</v>
      </c>
      <c r="AB120" s="3" t="n">
        <v>0</v>
      </c>
      <c r="AC120" s="15" t="n">
        <v>0.317</v>
      </c>
      <c r="AD120" s="15" t="n">
        <v>0.5024</v>
      </c>
      <c r="AE120" s="15" t="n">
        <v>0.18</v>
      </c>
      <c r="AF120" s="15" t="n">
        <v>0.26029112</v>
      </c>
      <c r="AG120" s="15" t="n">
        <v>0.34565432</v>
      </c>
      <c r="AH120" s="15" t="n">
        <v>0.335262</v>
      </c>
      <c r="AI120" s="15" t="n">
        <v>0.40125432</v>
      </c>
      <c r="AJ120" s="15" t="n">
        <v>0.5833333333</v>
      </c>
      <c r="AK120" s="15" t="n">
        <v>0.1</v>
      </c>
      <c r="AL120" s="15" t="n">
        <v>0.1538</v>
      </c>
      <c r="AM120" s="15" t="n">
        <v>0.7778</v>
      </c>
      <c r="AN120" s="15" t="n">
        <v>0.787</v>
      </c>
      <c r="AO120" s="15" t="n">
        <v>0.7222</v>
      </c>
      <c r="AP120" s="3" t="s">
        <v>62</v>
      </c>
      <c r="AQ120" s="3" t="s">
        <v>62</v>
      </c>
      <c r="AR120" s="3" t="s">
        <v>62</v>
      </c>
      <c r="AS120" s="3" t="s">
        <v>354</v>
      </c>
      <c r="AT120" s="3" t="s">
        <v>80</v>
      </c>
      <c r="AU120" s="3" t="s">
        <v>355</v>
      </c>
      <c r="AV120" s="17" t="s">
        <v>71</v>
      </c>
      <c r="AW120" s="17" t="n">
        <v>0</v>
      </c>
    </row>
    <row r="121" customFormat="false" ht="15.75" hidden="false" customHeight="false" outlineLevel="0" collapsed="false">
      <c r="A121" s="3" t="s">
        <v>361</v>
      </c>
      <c r="B121" s="3" t="n">
        <v>1</v>
      </c>
      <c r="C121" s="3" t="n">
        <v>8</v>
      </c>
      <c r="D121" s="3" t="n">
        <v>45266752</v>
      </c>
      <c r="E121" s="3" t="n">
        <v>42</v>
      </c>
      <c r="F121" s="3" t="s">
        <v>56</v>
      </c>
      <c r="G121" s="3" t="s">
        <v>68</v>
      </c>
      <c r="H121" s="13" t="n">
        <v>6.49E-007</v>
      </c>
      <c r="I121" s="14" t="n">
        <v>-64.99302528</v>
      </c>
      <c r="J121" s="13" t="n">
        <v>7.33E-015</v>
      </c>
      <c r="K121" s="13" t="n">
        <v>1.16E-007</v>
      </c>
      <c r="L121" s="15" t="n">
        <v>-64.9818354169482</v>
      </c>
      <c r="M121" s="13" t="n">
        <v>0.027569739</v>
      </c>
      <c r="N121" s="15" t="n">
        <v>-7.51540774112239</v>
      </c>
      <c r="O121" s="13" t="n">
        <v>0.000335087</v>
      </c>
      <c r="P121" s="13" t="n">
        <v>0.021662221</v>
      </c>
      <c r="Q121" s="13" t="n">
        <v>0.002090448</v>
      </c>
      <c r="R121" s="13" t="n">
        <v>0.017084258</v>
      </c>
      <c r="S121" s="13" t="n">
        <v>0.000400942</v>
      </c>
      <c r="T121" s="14" t="n">
        <v>-55.04837186</v>
      </c>
      <c r="U121" s="14" t="n">
        <v>-56.59252383</v>
      </c>
      <c r="V121" s="14" t="n">
        <v>-167.7651939</v>
      </c>
      <c r="W121" s="15" t="n">
        <v>0.3676</v>
      </c>
      <c r="X121" s="3" t="n">
        <v>0.001</v>
      </c>
      <c r="Y121" s="15" t="n">
        <v>-1.8292</v>
      </c>
      <c r="Z121" s="15" t="n">
        <v>0.19964</v>
      </c>
      <c r="AA121" s="15" t="n">
        <v>0.431343284</v>
      </c>
      <c r="AB121" s="3" t="n">
        <v>0.0036</v>
      </c>
      <c r="AC121" s="15" t="n">
        <v>0.3177</v>
      </c>
      <c r="AD121" s="15" t="n">
        <v>0.5024</v>
      </c>
      <c r="AE121" s="15" t="n">
        <v>0.18</v>
      </c>
      <c r="AF121" s="15" t="n">
        <v>0.26029112</v>
      </c>
      <c r="AG121" s="15" t="n">
        <v>0.34565432</v>
      </c>
      <c r="AH121" s="15" t="n">
        <v>0.335262</v>
      </c>
      <c r="AI121" s="15" t="n">
        <v>0.40477752</v>
      </c>
      <c r="AJ121" s="15" t="n">
        <v>0.4170124481</v>
      </c>
      <c r="AK121" s="15" t="n">
        <v>0.9</v>
      </c>
      <c r="AL121" s="15" t="n">
        <v>0.8462</v>
      </c>
      <c r="AM121" s="15" t="n">
        <v>0.2222</v>
      </c>
      <c r="AN121" s="15" t="n">
        <v>0.213</v>
      </c>
      <c r="AO121" s="15" t="n">
        <v>0.2818</v>
      </c>
      <c r="AP121" s="3" t="s">
        <v>62</v>
      </c>
      <c r="AQ121" s="3" t="s">
        <v>62</v>
      </c>
      <c r="AR121" s="3" t="s">
        <v>62</v>
      </c>
      <c r="AS121" s="3" t="s">
        <v>354</v>
      </c>
      <c r="AT121" s="3" t="s">
        <v>80</v>
      </c>
      <c r="AU121" s="3" t="s">
        <v>355</v>
      </c>
      <c r="AV121" s="17" t="s">
        <v>71</v>
      </c>
      <c r="AW121" s="17" t="n">
        <v>0</v>
      </c>
    </row>
    <row r="122" customFormat="false" ht="15.75" hidden="false" customHeight="false" outlineLevel="0" collapsed="false">
      <c r="A122" s="3" t="s">
        <v>362</v>
      </c>
      <c r="B122" s="3" t="n">
        <v>1</v>
      </c>
      <c r="C122" s="3" t="n">
        <v>8</v>
      </c>
      <c r="D122" s="3" t="n">
        <v>45270084</v>
      </c>
      <c r="E122" s="3" t="n">
        <v>42</v>
      </c>
      <c r="F122" s="3" t="s">
        <v>73</v>
      </c>
      <c r="G122" s="3" t="s">
        <v>57</v>
      </c>
      <c r="H122" s="13" t="n">
        <v>9.38E-008</v>
      </c>
      <c r="I122" s="14" t="n">
        <v>-70.25541469</v>
      </c>
      <c r="J122" s="13" t="n">
        <v>8.99E-015</v>
      </c>
      <c r="K122" s="13" t="n">
        <v>7.94E-009</v>
      </c>
      <c r="L122" s="15" t="n">
        <v>-70.7373104259346</v>
      </c>
      <c r="M122" s="13" t="n">
        <v>0.0303597</v>
      </c>
      <c r="N122" s="15" t="n">
        <v>-7.45066951046901</v>
      </c>
      <c r="O122" s="13" t="n">
        <v>0.000158958</v>
      </c>
      <c r="P122" s="13" t="n">
        <v>0.030707109</v>
      </c>
      <c r="Q122" s="13" t="n">
        <v>0.002090448</v>
      </c>
      <c r="R122" s="13" t="n">
        <v>0.024941293</v>
      </c>
      <c r="S122" s="13" t="n">
        <v>0.000141593</v>
      </c>
      <c r="T122" s="14" t="n">
        <v>-55.04837186</v>
      </c>
      <c r="U122" s="14" t="n">
        <v>-53.81992496</v>
      </c>
      <c r="V122" s="14" t="n">
        <v>-177.310068</v>
      </c>
      <c r="W122" s="15" t="n">
        <v>0.3711</v>
      </c>
      <c r="X122" s="3" t="n">
        <v>0.001</v>
      </c>
      <c r="Y122" s="15" t="n">
        <v>-1.8057</v>
      </c>
      <c r="Z122" s="15" t="n">
        <v>0.19995</v>
      </c>
      <c r="AA122" s="15" t="n">
        <v>0.432634731</v>
      </c>
      <c r="AB122" s="3" t="n">
        <v>0.0036</v>
      </c>
      <c r="AC122" s="15" t="n">
        <v>0.3159</v>
      </c>
      <c r="AD122" s="15" t="n">
        <v>0.5023</v>
      </c>
      <c r="AE122" s="15" t="n">
        <v>0.18</v>
      </c>
      <c r="AF122" s="15" t="n">
        <v>0.26029112</v>
      </c>
      <c r="AG122" s="15" t="n">
        <v>0.34565432</v>
      </c>
      <c r="AH122" s="15" t="n">
        <v>0.32665728</v>
      </c>
      <c r="AI122" s="15" t="n">
        <v>0.40477752</v>
      </c>
      <c r="AJ122" s="15" t="n">
        <v>0.4145833333</v>
      </c>
      <c r="AK122" s="15" t="n">
        <v>0.9</v>
      </c>
      <c r="AL122" s="15" t="n">
        <v>0.8462</v>
      </c>
      <c r="AM122" s="15" t="n">
        <v>0.2222</v>
      </c>
      <c r="AN122" s="15" t="n">
        <v>0.2056</v>
      </c>
      <c r="AO122" s="15" t="n">
        <v>0.2818</v>
      </c>
      <c r="AP122" s="3" t="s">
        <v>62</v>
      </c>
      <c r="AQ122" s="3" t="s">
        <v>62</v>
      </c>
      <c r="AR122" s="3" t="s">
        <v>62</v>
      </c>
      <c r="AS122" s="3" t="s">
        <v>354</v>
      </c>
      <c r="AT122" s="3" t="s">
        <v>80</v>
      </c>
      <c r="AU122" s="3" t="s">
        <v>355</v>
      </c>
      <c r="AV122" s="17" t="s">
        <v>71</v>
      </c>
      <c r="AW122" s="17" t="n">
        <v>0</v>
      </c>
    </row>
    <row r="123" customFormat="false" ht="15.75" hidden="false" customHeight="false" outlineLevel="0" collapsed="false">
      <c r="A123" s="3" t="s">
        <v>363</v>
      </c>
      <c r="B123" s="3" t="n">
        <v>1</v>
      </c>
      <c r="C123" s="3" t="n">
        <v>8</v>
      </c>
      <c r="D123" s="3" t="n">
        <v>45272148</v>
      </c>
      <c r="E123" s="3" t="n">
        <v>42</v>
      </c>
      <c r="F123" s="3" t="s">
        <v>56</v>
      </c>
      <c r="G123" s="3" t="s">
        <v>57</v>
      </c>
      <c r="H123" s="13" t="n">
        <v>4.07E-007</v>
      </c>
      <c r="I123" s="14" t="n">
        <v>64.26351117</v>
      </c>
      <c r="J123" s="13" t="n">
        <v>2.55E-015</v>
      </c>
      <c r="K123" s="13" t="n">
        <v>2.93E-008</v>
      </c>
      <c r="L123" s="15" t="n">
        <v>65.5724774406138</v>
      </c>
      <c r="M123" s="13" t="n">
        <v>0.045425271</v>
      </c>
      <c r="N123" s="15" t="n">
        <v>6.71954013585315</v>
      </c>
      <c r="O123" s="13" t="n">
        <v>0.00026297</v>
      </c>
      <c r="P123" s="13" t="n">
        <v>0.040754097</v>
      </c>
      <c r="Q123" s="13" t="n">
        <v>0.002090448</v>
      </c>
      <c r="R123" s="13" t="n">
        <v>0.019279384</v>
      </c>
      <c r="S123" s="13" t="n">
        <v>9.05E-005</v>
      </c>
      <c r="T123" s="14" t="n">
        <v>55.04837186</v>
      </c>
      <c r="U123" s="14" t="n">
        <v>55.006972</v>
      </c>
      <c r="V123" s="14" t="n">
        <v>179.2031975</v>
      </c>
      <c r="W123" s="15" t="n">
        <v>0.3647</v>
      </c>
      <c r="X123" s="3" t="n">
        <v>0.001</v>
      </c>
      <c r="Y123" s="15" t="n">
        <v>-1.8114</v>
      </c>
      <c r="Z123" s="15" t="n">
        <v>0.19972</v>
      </c>
      <c r="AA123" s="15" t="n">
        <v>0.438438438</v>
      </c>
      <c r="AB123" s="3" t="n">
        <v>0</v>
      </c>
      <c r="AC123" s="15" t="n">
        <v>0.3192</v>
      </c>
      <c r="AD123" s="15" t="n">
        <v>0.5024</v>
      </c>
      <c r="AE123" s="15" t="n">
        <v>0.18</v>
      </c>
      <c r="AF123" s="15" t="n">
        <v>0.26029112</v>
      </c>
      <c r="AG123" s="15" t="n">
        <v>0.34565432</v>
      </c>
      <c r="AH123" s="15" t="n">
        <v>0.34565432</v>
      </c>
      <c r="AI123" s="15" t="n">
        <v>0.40125432</v>
      </c>
      <c r="AJ123" s="15" t="n">
        <v>0.5791666667</v>
      </c>
      <c r="AK123" s="15" t="n">
        <v>0.1</v>
      </c>
      <c r="AL123" s="15" t="n">
        <v>0.1538</v>
      </c>
      <c r="AM123" s="15" t="n">
        <v>0.7778</v>
      </c>
      <c r="AN123" s="15" t="n">
        <v>0.7778</v>
      </c>
      <c r="AO123" s="15" t="n">
        <v>0.7222</v>
      </c>
      <c r="AP123" s="3" t="s">
        <v>62</v>
      </c>
      <c r="AQ123" s="3" t="s">
        <v>62</v>
      </c>
      <c r="AR123" s="3" t="s">
        <v>62</v>
      </c>
      <c r="AS123" s="3" t="s">
        <v>354</v>
      </c>
      <c r="AT123" s="3" t="s">
        <v>80</v>
      </c>
      <c r="AU123" s="3" t="s">
        <v>355</v>
      </c>
      <c r="AV123" s="17" t="s">
        <v>71</v>
      </c>
      <c r="AW123" s="17" t="n">
        <v>0</v>
      </c>
    </row>
    <row r="124" customFormat="false" ht="15.75" hidden="false" customHeight="false" outlineLevel="0" collapsed="false">
      <c r="A124" s="3" t="s">
        <v>364</v>
      </c>
      <c r="B124" s="3" t="n">
        <v>1</v>
      </c>
      <c r="C124" s="3" t="n">
        <v>8</v>
      </c>
      <c r="D124" s="3" t="n">
        <v>45272245</v>
      </c>
      <c r="E124" s="3" t="n">
        <v>42</v>
      </c>
      <c r="F124" s="3" t="s">
        <v>73</v>
      </c>
      <c r="G124" s="3" t="s">
        <v>57</v>
      </c>
      <c r="H124" s="13" t="n">
        <v>9.4E-007</v>
      </c>
      <c r="I124" s="14" t="n">
        <v>-64.50494758</v>
      </c>
      <c r="J124" s="13" t="n">
        <v>5.88E-015</v>
      </c>
      <c r="K124" s="13" t="n">
        <v>1.5E-007</v>
      </c>
      <c r="L124" s="15" t="n">
        <v>-64.5610917534776</v>
      </c>
      <c r="M124" s="13" t="n">
        <v>0.023828838</v>
      </c>
      <c r="N124" s="15" t="n">
        <v>-7.74506629335785</v>
      </c>
      <c r="O124" s="13" t="n">
        <v>0.000494986</v>
      </c>
      <c r="P124" s="13" t="n">
        <v>0.018066761</v>
      </c>
      <c r="Q124" s="13" t="n">
        <v>0.006625153</v>
      </c>
      <c r="R124" s="13" t="n">
        <v>0.017084258</v>
      </c>
      <c r="S124" s="13" t="n">
        <v>0.000141593</v>
      </c>
      <c r="T124" s="14" t="n">
        <v>-49.94626762</v>
      </c>
      <c r="U124" s="14" t="n">
        <v>-56.59252383</v>
      </c>
      <c r="V124" s="14" t="n">
        <v>-177.310068</v>
      </c>
      <c r="W124" s="15" t="n">
        <v>0.3829</v>
      </c>
      <c r="X124" s="3" t="n">
        <v>0.001</v>
      </c>
      <c r="Y124" s="15" t="n">
        <v>-1.7319</v>
      </c>
      <c r="Z124" s="15" t="n">
        <v>0.20053</v>
      </c>
      <c r="AA124" s="15" t="n">
        <v>0.437313433</v>
      </c>
      <c r="AB124" s="3" t="n">
        <v>0.0036</v>
      </c>
      <c r="AC124" s="15" t="n">
        <v>0.31</v>
      </c>
      <c r="AD124" s="15" t="n">
        <v>0.5024</v>
      </c>
      <c r="AE124" s="15" t="n">
        <v>0.18</v>
      </c>
      <c r="AF124" s="15" t="n">
        <v>0.22352952</v>
      </c>
      <c r="AG124" s="15" t="n">
        <v>0.34565432</v>
      </c>
      <c r="AH124" s="15" t="n">
        <v>0.335262</v>
      </c>
      <c r="AI124" s="15" t="n">
        <v>0.40477752</v>
      </c>
      <c r="AJ124" s="15" t="n">
        <v>0.4211618257</v>
      </c>
      <c r="AK124" s="15" t="n">
        <v>0.9</v>
      </c>
      <c r="AL124" s="15" t="n">
        <v>0.8718</v>
      </c>
      <c r="AM124" s="15" t="n">
        <v>0.2222</v>
      </c>
      <c r="AN124" s="15" t="n">
        <v>0.213</v>
      </c>
      <c r="AO124" s="15" t="n">
        <v>0.2818</v>
      </c>
      <c r="AP124" s="3" t="s">
        <v>62</v>
      </c>
      <c r="AQ124" s="3" t="s">
        <v>62</v>
      </c>
      <c r="AR124" s="3" t="s">
        <v>62</v>
      </c>
      <c r="AS124" s="3" t="s">
        <v>354</v>
      </c>
      <c r="AT124" s="3" t="s">
        <v>80</v>
      </c>
      <c r="AU124" s="3" t="s">
        <v>355</v>
      </c>
      <c r="AV124" s="17" t="s">
        <v>71</v>
      </c>
      <c r="AW124" s="17" t="n">
        <v>0</v>
      </c>
    </row>
    <row r="125" customFormat="false" ht="15.75" hidden="false" customHeight="false" outlineLevel="0" collapsed="false">
      <c r="A125" s="3" t="s">
        <v>365</v>
      </c>
      <c r="B125" s="3" t="n">
        <v>1</v>
      </c>
      <c r="C125" s="3" t="n">
        <v>8</v>
      </c>
      <c r="D125" s="3" t="n">
        <v>45593164</v>
      </c>
      <c r="E125" s="3" t="n">
        <v>42</v>
      </c>
      <c r="F125" s="3" t="s">
        <v>73</v>
      </c>
      <c r="G125" s="3" t="s">
        <v>57</v>
      </c>
      <c r="H125" s="13" t="n">
        <v>0.002828298</v>
      </c>
      <c r="I125" s="14" t="n">
        <v>44.18219723</v>
      </c>
      <c r="J125" s="13" t="n">
        <v>4.77E-011</v>
      </c>
      <c r="K125" s="13" t="n">
        <v>0.000159519</v>
      </c>
      <c r="L125" s="15" t="n">
        <v>52.2628579344857</v>
      </c>
      <c r="M125" s="13" t="n">
        <v>0.20986814</v>
      </c>
      <c r="N125" s="15" t="n">
        <v>4.85350977684796</v>
      </c>
      <c r="O125" s="13" t="n">
        <v>0.052893361</v>
      </c>
      <c r="P125" s="13" t="n">
        <v>0.018131812</v>
      </c>
      <c r="Q125" s="13" t="n">
        <v>0.017561309</v>
      </c>
      <c r="R125" s="13" t="n">
        <v>0.686391405</v>
      </c>
      <c r="S125" s="13" t="n">
        <v>0.000330884</v>
      </c>
      <c r="T125" s="14" t="n">
        <v>43.06845467</v>
      </c>
      <c r="U125" s="14" t="n">
        <v>12.25876714</v>
      </c>
      <c r="V125" s="14" t="n">
        <v>166.972815</v>
      </c>
      <c r="W125" s="15" t="n">
        <v>0.5863</v>
      </c>
      <c r="X125" s="3" t="n">
        <v>0.001</v>
      </c>
      <c r="Y125" s="15" t="n">
        <v>0.57321</v>
      </c>
      <c r="Z125" s="15" t="n">
        <v>0.37952</v>
      </c>
      <c r="AA125" s="15" t="n">
        <v>0.378378378</v>
      </c>
      <c r="AB125" s="3" t="n">
        <v>0</v>
      </c>
      <c r="AC125" s="15" t="n">
        <v>0.2049</v>
      </c>
      <c r="AD125" s="15" t="n">
        <v>0.4952</v>
      </c>
      <c r="AE125" s="15" t="n">
        <v>0.18</v>
      </c>
      <c r="AF125" s="15" t="n">
        <v>0.22352952</v>
      </c>
      <c r="AG125" s="15" t="n">
        <v>0</v>
      </c>
      <c r="AH125" s="15" t="n">
        <v>0.21013502</v>
      </c>
      <c r="AI125" s="15" t="n">
        <v>0.41701262</v>
      </c>
      <c r="AJ125" s="15" t="n">
        <v>0.6276150628</v>
      </c>
      <c r="AK125" s="15" t="n">
        <v>0.0714</v>
      </c>
      <c r="AL125" s="15" t="n">
        <v>0.1282</v>
      </c>
      <c r="AM125" s="15" t="n">
        <v>1</v>
      </c>
      <c r="AN125" s="15" t="n">
        <v>0.8807</v>
      </c>
      <c r="AO125" s="15" t="n">
        <v>0.7037</v>
      </c>
      <c r="AP125" s="3" t="s">
        <v>62</v>
      </c>
      <c r="AQ125" s="3" t="s">
        <v>62</v>
      </c>
      <c r="AR125" s="3" t="s">
        <v>62</v>
      </c>
      <c r="AS125" s="3" t="s">
        <v>366</v>
      </c>
      <c r="AT125" s="3" t="s">
        <v>62</v>
      </c>
      <c r="AU125" s="3" t="s">
        <v>62</v>
      </c>
      <c r="AV125" s="17" t="s">
        <v>62</v>
      </c>
      <c r="AW125" s="17" t="n">
        <v>219135</v>
      </c>
    </row>
    <row r="126" customFormat="false" ht="15.75" hidden="false" customHeight="false" outlineLevel="0" collapsed="false">
      <c r="A126" s="3" t="s">
        <v>367</v>
      </c>
      <c r="B126" s="3" t="n">
        <v>1</v>
      </c>
      <c r="C126" s="3" t="n">
        <v>8</v>
      </c>
      <c r="D126" s="3" t="n">
        <v>45673987</v>
      </c>
      <c r="E126" s="3" t="n">
        <v>42</v>
      </c>
      <c r="F126" s="3" t="s">
        <v>56</v>
      </c>
      <c r="G126" s="3" t="s">
        <v>68</v>
      </c>
      <c r="H126" s="13" t="n">
        <v>0.001313902</v>
      </c>
      <c r="I126" s="14" t="n">
        <v>-48.43332949</v>
      </c>
      <c r="J126" s="13" t="n">
        <v>2.53E-011</v>
      </c>
      <c r="K126" s="13" t="n">
        <v>0.000104946</v>
      </c>
      <c r="L126" s="15" t="n">
        <v>-54.899807606329</v>
      </c>
      <c r="M126" s="13" t="n">
        <v>0.149056915</v>
      </c>
      <c r="N126" s="15" t="n">
        <v>-5.62702498705639</v>
      </c>
      <c r="O126" s="13" t="n">
        <v>0.042474229</v>
      </c>
      <c r="P126" s="13" t="n">
        <v>0.008636853</v>
      </c>
      <c r="Q126" s="13" t="n">
        <v>0.018231485</v>
      </c>
      <c r="R126" s="13" t="n">
        <v>0.645083103</v>
      </c>
      <c r="S126" s="13" t="n">
        <v>0.000330884</v>
      </c>
      <c r="T126" s="14" t="n">
        <v>-42.64218477</v>
      </c>
      <c r="U126" s="14" t="n">
        <v>-14.36518703</v>
      </c>
      <c r="V126" s="14" t="n">
        <v>-166.972815</v>
      </c>
      <c r="W126" s="15" t="n">
        <v>0.5951</v>
      </c>
      <c r="X126" s="3" t="n">
        <v>0.001</v>
      </c>
      <c r="Y126" s="15" t="n">
        <v>0.78467</v>
      </c>
      <c r="Z126" s="15" t="n">
        <v>0.40215</v>
      </c>
      <c r="AA126" s="15" t="n">
        <v>0.380239521</v>
      </c>
      <c r="AB126" s="3" t="n">
        <v>0</v>
      </c>
      <c r="AC126" s="15" t="n">
        <v>0.2004</v>
      </c>
      <c r="AD126" s="15" t="n">
        <v>0.495</v>
      </c>
      <c r="AE126" s="15" t="n">
        <v>0.18</v>
      </c>
      <c r="AF126" s="15" t="n">
        <v>0.22352952</v>
      </c>
      <c r="AG126" s="15" t="n">
        <v>0</v>
      </c>
      <c r="AH126" s="15" t="n">
        <v>0.19751358</v>
      </c>
      <c r="AI126" s="15" t="n">
        <v>0.41701262</v>
      </c>
      <c r="AJ126" s="15" t="n">
        <v>0.375</v>
      </c>
      <c r="AK126" s="15" t="n">
        <v>0.9333</v>
      </c>
      <c r="AL126" s="15" t="n">
        <v>0.8718</v>
      </c>
      <c r="AM126" s="15" t="n">
        <v>0</v>
      </c>
      <c r="AN126" s="15" t="n">
        <v>0.1111</v>
      </c>
      <c r="AO126" s="15" t="n">
        <v>0.2963</v>
      </c>
      <c r="AP126" s="3" t="s">
        <v>62</v>
      </c>
      <c r="AQ126" s="3" t="s">
        <v>62</v>
      </c>
      <c r="AR126" s="3" t="s">
        <v>62</v>
      </c>
      <c r="AS126" s="3" t="s">
        <v>366</v>
      </c>
      <c r="AT126" s="3" t="s">
        <v>62</v>
      </c>
      <c r="AU126" s="3" t="s">
        <v>62</v>
      </c>
      <c r="AV126" s="17" t="s">
        <v>62</v>
      </c>
      <c r="AW126" s="17" t="n">
        <v>138312</v>
      </c>
    </row>
    <row r="127" customFormat="false" ht="15.75" hidden="false" customHeight="false" outlineLevel="0" collapsed="false">
      <c r="A127" s="3" t="s">
        <v>368</v>
      </c>
      <c r="B127" s="3" t="n">
        <v>1</v>
      </c>
      <c r="C127" s="3" t="n">
        <v>8</v>
      </c>
      <c r="D127" s="3" t="n">
        <v>45768991</v>
      </c>
      <c r="E127" s="3" t="n">
        <v>42</v>
      </c>
      <c r="F127" s="3" t="s">
        <v>73</v>
      </c>
      <c r="G127" s="3" t="s">
        <v>57</v>
      </c>
      <c r="H127" s="13" t="n">
        <v>0.001087763</v>
      </c>
      <c r="I127" s="14" t="n">
        <v>-49.38525741</v>
      </c>
      <c r="J127" s="13" t="n">
        <v>6.74E-011</v>
      </c>
      <c r="K127" s="13" t="n">
        <v>7.78E-005</v>
      </c>
      <c r="L127" s="15" t="n">
        <v>-55.9101076084016</v>
      </c>
      <c r="M127" s="13" t="n">
        <v>0.139594431</v>
      </c>
      <c r="N127" s="15" t="n">
        <v>-5.75817139549356</v>
      </c>
      <c r="O127" s="13" t="n">
        <v>0.043179034</v>
      </c>
      <c r="P127" s="13" t="n">
        <v>0.019567502</v>
      </c>
      <c r="Q127" s="13" t="n">
        <v>0.018231485</v>
      </c>
      <c r="R127" s="13" t="n">
        <v>0.645083103</v>
      </c>
      <c r="S127" s="13" t="n">
        <v>0.000236655</v>
      </c>
      <c r="T127" s="14" t="n">
        <v>-42.64218477</v>
      </c>
      <c r="U127" s="14" t="n">
        <v>-14.36518703</v>
      </c>
      <c r="V127" s="14" t="n">
        <v>-171.8209165</v>
      </c>
      <c r="W127" s="15" t="n">
        <v>0.5941</v>
      </c>
      <c r="X127" s="3" t="n">
        <v>0.001</v>
      </c>
      <c r="Y127" s="15" t="n">
        <v>0.83165</v>
      </c>
      <c r="Z127" s="15" t="n">
        <v>0.40274</v>
      </c>
      <c r="AA127" s="15" t="n">
        <v>0.38358209</v>
      </c>
      <c r="AB127" s="3" t="n">
        <v>0.0036</v>
      </c>
      <c r="AC127" s="15" t="n">
        <v>0.201</v>
      </c>
      <c r="AD127" s="15" t="n">
        <v>0.4951</v>
      </c>
      <c r="AE127" s="15" t="n">
        <v>0.18</v>
      </c>
      <c r="AF127" s="15" t="n">
        <v>0.22352952</v>
      </c>
      <c r="AG127" s="15" t="n">
        <v>0</v>
      </c>
      <c r="AH127" s="15" t="n">
        <v>0.19751358</v>
      </c>
      <c r="AI127" s="15" t="n">
        <v>0.42</v>
      </c>
      <c r="AJ127" s="15" t="n">
        <v>0.3755186722</v>
      </c>
      <c r="AK127" s="15" t="n">
        <v>0.9333</v>
      </c>
      <c r="AL127" s="15" t="n">
        <v>0.8718</v>
      </c>
      <c r="AM127" s="15" t="n">
        <v>0</v>
      </c>
      <c r="AN127" s="15" t="n">
        <v>0.1111</v>
      </c>
      <c r="AO127" s="15" t="n">
        <v>0.3</v>
      </c>
      <c r="AP127" s="3" t="s">
        <v>62</v>
      </c>
      <c r="AQ127" s="3" t="s">
        <v>62</v>
      </c>
      <c r="AR127" s="3" t="s">
        <v>62</v>
      </c>
      <c r="AS127" s="3" t="s">
        <v>369</v>
      </c>
      <c r="AT127" s="3" t="s">
        <v>60</v>
      </c>
      <c r="AU127" s="3" t="s">
        <v>370</v>
      </c>
      <c r="AV127" s="17" t="s">
        <v>62</v>
      </c>
      <c r="AW127" s="17" t="n">
        <v>43308</v>
      </c>
    </row>
    <row r="128" customFormat="false" ht="15.75" hidden="false" customHeight="false" outlineLevel="0" collapsed="false">
      <c r="A128" s="3" t="s">
        <v>371</v>
      </c>
      <c r="B128" s="3" t="n">
        <v>1</v>
      </c>
      <c r="C128" s="3" t="n">
        <v>8</v>
      </c>
      <c r="D128" s="3" t="n">
        <v>45811847</v>
      </c>
      <c r="E128" s="3" t="n">
        <v>42</v>
      </c>
      <c r="F128" s="3" t="s">
        <v>73</v>
      </c>
      <c r="G128" s="3" t="s">
        <v>57</v>
      </c>
      <c r="H128" s="13" t="n">
        <v>0.002061236</v>
      </c>
      <c r="I128" s="14" t="n">
        <v>-46.58220326</v>
      </c>
      <c r="J128" s="13" t="n">
        <v>7.75E-011</v>
      </c>
      <c r="K128" s="13" t="n">
        <v>0.000196762</v>
      </c>
      <c r="L128" s="15" t="n">
        <v>-52.8083360842568</v>
      </c>
      <c r="M128" s="13" t="n">
        <v>0.145230807</v>
      </c>
      <c r="N128" s="15" t="n">
        <v>-5.67013756380828</v>
      </c>
      <c r="O128" s="13" t="n">
        <v>0.057562067</v>
      </c>
      <c r="P128" s="13" t="n">
        <v>0.015496343</v>
      </c>
      <c r="Q128" s="13" t="n">
        <v>0.018231485</v>
      </c>
      <c r="R128" s="13" t="n">
        <v>0.645083103</v>
      </c>
      <c r="S128" s="13" t="n">
        <v>0.000646261</v>
      </c>
      <c r="T128" s="14" t="n">
        <v>-42.64218477</v>
      </c>
      <c r="U128" s="14" t="n">
        <v>-14.36518703</v>
      </c>
      <c r="V128" s="14" t="n">
        <v>-162.1550349</v>
      </c>
      <c r="W128" s="15" t="n">
        <v>0.5941</v>
      </c>
      <c r="X128" s="3" t="n">
        <v>0.001</v>
      </c>
      <c r="Y128" s="15" t="n">
        <v>0.83555</v>
      </c>
      <c r="Z128" s="15" t="n">
        <v>0.40393</v>
      </c>
      <c r="AA128" s="15" t="n">
        <v>0.380597015</v>
      </c>
      <c r="AB128" s="3" t="n">
        <v>0.0036</v>
      </c>
      <c r="AC128" s="15" t="n">
        <v>0.201</v>
      </c>
      <c r="AD128" s="15" t="n">
        <v>0.4951</v>
      </c>
      <c r="AE128" s="15" t="n">
        <v>0.18</v>
      </c>
      <c r="AF128" s="15" t="n">
        <v>0.22352952</v>
      </c>
      <c r="AG128" s="15" t="n">
        <v>0</v>
      </c>
      <c r="AH128" s="15" t="n">
        <v>0.19751358</v>
      </c>
      <c r="AI128" s="15" t="n">
        <v>0.42</v>
      </c>
      <c r="AJ128" s="15" t="n">
        <v>0.3755186722</v>
      </c>
      <c r="AK128" s="15" t="n">
        <v>0.9333</v>
      </c>
      <c r="AL128" s="15" t="n">
        <v>0.8718</v>
      </c>
      <c r="AM128" s="15" t="n">
        <v>0</v>
      </c>
      <c r="AN128" s="15" t="n">
        <v>0.1111</v>
      </c>
      <c r="AO128" s="15" t="n">
        <v>0.3</v>
      </c>
      <c r="AP128" s="3" t="s">
        <v>62</v>
      </c>
      <c r="AQ128" s="3" t="s">
        <v>62</v>
      </c>
      <c r="AR128" s="3" t="s">
        <v>62</v>
      </c>
      <c r="AS128" s="3" t="s">
        <v>369</v>
      </c>
      <c r="AT128" s="3" t="s">
        <v>60</v>
      </c>
      <c r="AU128" s="3" t="s">
        <v>370</v>
      </c>
      <c r="AV128" s="17" t="s">
        <v>62</v>
      </c>
      <c r="AW128" s="17" t="n">
        <v>452</v>
      </c>
    </row>
    <row r="129" customFormat="false" ht="15.75" hidden="false" customHeight="false" outlineLevel="0" collapsed="false">
      <c r="A129" s="3" t="s">
        <v>372</v>
      </c>
      <c r="B129" s="3" t="n">
        <v>1</v>
      </c>
      <c r="C129" s="3" t="n">
        <v>8</v>
      </c>
      <c r="D129" s="3" t="n">
        <v>45813324</v>
      </c>
      <c r="E129" s="3" t="n">
        <v>42</v>
      </c>
      <c r="F129" s="3" t="s">
        <v>56</v>
      </c>
      <c r="G129" s="3" t="s">
        <v>68</v>
      </c>
      <c r="H129" s="13" t="n">
        <v>0.001378893</v>
      </c>
      <c r="I129" s="14" t="n">
        <v>-48.41582537</v>
      </c>
      <c r="J129" s="13" t="n">
        <v>7.26E-011</v>
      </c>
      <c r="K129" s="13" t="n">
        <v>0.000107041</v>
      </c>
      <c r="L129" s="15" t="n">
        <v>-54.7853539909002</v>
      </c>
      <c r="M129" s="13" t="n">
        <v>0.14103634</v>
      </c>
      <c r="N129" s="15" t="n">
        <v>-5.75928380672711</v>
      </c>
      <c r="O129" s="13" t="n">
        <v>0.0461983</v>
      </c>
      <c r="P129" s="13" t="n">
        <v>0.019072983</v>
      </c>
      <c r="Q129" s="13" t="n">
        <v>0.018231485</v>
      </c>
      <c r="R129" s="13" t="n">
        <v>0.645083103</v>
      </c>
      <c r="S129" s="13" t="n">
        <v>0.000419691</v>
      </c>
      <c r="T129" s="14" t="n">
        <v>-42.64218477</v>
      </c>
      <c r="U129" s="14" t="n">
        <v>-14.36518703</v>
      </c>
      <c r="V129" s="14" t="n">
        <v>-167.3598949</v>
      </c>
      <c r="W129" s="15" t="n">
        <v>0.5941</v>
      </c>
      <c r="X129" s="3" t="n">
        <v>0.001</v>
      </c>
      <c r="Y129" s="15" t="n">
        <v>0.77613</v>
      </c>
      <c r="Z129" s="15" t="n">
        <v>0.40198</v>
      </c>
      <c r="AA129" s="15" t="n">
        <v>0.381736527</v>
      </c>
      <c r="AB129" s="3" t="n">
        <v>0.0036</v>
      </c>
      <c r="AC129" s="15" t="n">
        <v>0.201</v>
      </c>
      <c r="AD129" s="15" t="n">
        <v>0.4951</v>
      </c>
      <c r="AE129" s="15" t="n">
        <v>0.18</v>
      </c>
      <c r="AF129" s="15" t="n">
        <v>0.22352952</v>
      </c>
      <c r="AG129" s="15" t="n">
        <v>0</v>
      </c>
      <c r="AH129" s="15" t="n">
        <v>0.19751358</v>
      </c>
      <c r="AI129" s="15" t="n">
        <v>0.42</v>
      </c>
      <c r="AJ129" s="15" t="n">
        <v>0.3755186722</v>
      </c>
      <c r="AK129" s="15" t="n">
        <v>0.9333</v>
      </c>
      <c r="AL129" s="15" t="n">
        <v>0.8718</v>
      </c>
      <c r="AM129" s="15" t="n">
        <v>0</v>
      </c>
      <c r="AN129" s="15" t="n">
        <v>0.1111</v>
      </c>
      <c r="AO129" s="15" t="n">
        <v>0.3</v>
      </c>
      <c r="AP129" s="3" t="s">
        <v>62</v>
      </c>
      <c r="AQ129" s="3" t="s">
        <v>62</v>
      </c>
      <c r="AR129" s="3" t="s">
        <v>62</v>
      </c>
      <c r="AS129" s="3" t="s">
        <v>369</v>
      </c>
      <c r="AT129" s="3" t="s">
        <v>60</v>
      </c>
      <c r="AU129" s="3" t="s">
        <v>370</v>
      </c>
      <c r="AV129" s="17" t="s">
        <v>98</v>
      </c>
      <c r="AW129" s="17" t="n">
        <v>0</v>
      </c>
    </row>
    <row r="130" customFormat="false" ht="15.75" hidden="false" customHeight="false" outlineLevel="0" collapsed="false">
      <c r="A130" s="3" t="s">
        <v>373</v>
      </c>
      <c r="B130" s="3" t="n">
        <v>1</v>
      </c>
      <c r="C130" s="3" t="n">
        <v>8</v>
      </c>
      <c r="D130" s="3" t="n">
        <v>45839011</v>
      </c>
      <c r="E130" s="3" t="n">
        <v>42</v>
      </c>
      <c r="F130" s="3" t="s">
        <v>73</v>
      </c>
      <c r="G130" s="3" t="s">
        <v>57</v>
      </c>
      <c r="H130" s="13" t="n">
        <v>0.000946102</v>
      </c>
      <c r="I130" s="14" t="n">
        <v>-50.9759841</v>
      </c>
      <c r="J130" s="13" t="n">
        <v>7.58E-011</v>
      </c>
      <c r="K130" s="13" t="n">
        <v>8.9E-005</v>
      </c>
      <c r="L130" s="15" t="n">
        <v>-56.6711700320996</v>
      </c>
      <c r="M130" s="13" t="n">
        <v>0.107330749</v>
      </c>
      <c r="N130" s="15" t="n">
        <v>-6.35324474665315</v>
      </c>
      <c r="O130" s="13" t="n">
        <v>0.037029409</v>
      </c>
      <c r="P130" s="13" t="n">
        <v>0.029155804</v>
      </c>
      <c r="Q130" s="13" t="n">
        <v>0.017560236</v>
      </c>
      <c r="R130" s="13" t="n">
        <v>0.605172893</v>
      </c>
      <c r="S130" s="13" t="n">
        <v>0.000236655</v>
      </c>
      <c r="T130" s="14" t="n">
        <v>-43.09822794</v>
      </c>
      <c r="U130" s="14" t="n">
        <v>-16.58779748</v>
      </c>
      <c r="V130" s="14" t="n">
        <v>-171.8209165</v>
      </c>
      <c r="W130" s="15" t="n">
        <v>0.597</v>
      </c>
      <c r="X130" s="3" t="n">
        <v>0.001</v>
      </c>
      <c r="Y130" s="15" t="n">
        <v>0.95899</v>
      </c>
      <c r="Z130" s="15" t="n">
        <v>0.41262</v>
      </c>
      <c r="AA130" s="15" t="n">
        <v>0.37987988</v>
      </c>
      <c r="AB130" s="3" t="n">
        <v>0.0036</v>
      </c>
      <c r="AC130" s="15" t="n">
        <v>0.1993</v>
      </c>
      <c r="AD130" s="15" t="n">
        <v>0.4946</v>
      </c>
      <c r="AE130" s="15" t="n">
        <v>0.18</v>
      </c>
      <c r="AF130" s="15" t="n">
        <v>0.22856288</v>
      </c>
      <c r="AG130" s="15" t="n">
        <v>0</v>
      </c>
      <c r="AH130" s="15" t="n">
        <v>0.18446432</v>
      </c>
      <c r="AI130" s="15" t="n">
        <v>0.42</v>
      </c>
      <c r="AJ130" s="15" t="n">
        <v>0.370292887</v>
      </c>
      <c r="AK130" s="15" t="n">
        <v>0.9333</v>
      </c>
      <c r="AL130" s="15" t="n">
        <v>0.8684</v>
      </c>
      <c r="AM130" s="15" t="n">
        <v>0</v>
      </c>
      <c r="AN130" s="15" t="n">
        <v>0.1028</v>
      </c>
      <c r="AO130" s="15" t="n">
        <v>0.3</v>
      </c>
      <c r="AP130" s="3" t="s">
        <v>62</v>
      </c>
      <c r="AQ130" s="3" t="s">
        <v>62</v>
      </c>
      <c r="AR130" s="3" t="s">
        <v>62</v>
      </c>
      <c r="AS130" s="3" t="s">
        <v>374</v>
      </c>
      <c r="AT130" s="3" t="s">
        <v>80</v>
      </c>
      <c r="AU130" s="3" t="s">
        <v>375</v>
      </c>
      <c r="AV130" s="17" t="s">
        <v>62</v>
      </c>
      <c r="AW130" s="17" t="n">
        <v>9518</v>
      </c>
    </row>
    <row r="131" customFormat="false" ht="15.75" hidden="false" customHeight="false" outlineLevel="0" collapsed="false">
      <c r="A131" s="3" t="s">
        <v>376</v>
      </c>
      <c r="B131" s="3" t="n">
        <v>1</v>
      </c>
      <c r="C131" s="3" t="n">
        <v>8</v>
      </c>
      <c r="D131" s="3" t="n">
        <v>45914712</v>
      </c>
      <c r="E131" s="3" t="n">
        <v>42</v>
      </c>
      <c r="F131" s="3" t="s">
        <v>73</v>
      </c>
      <c r="G131" s="3" t="s">
        <v>57</v>
      </c>
      <c r="H131" s="13" t="n">
        <v>0.001087763</v>
      </c>
      <c r="I131" s="14" t="n">
        <v>49.38525741</v>
      </c>
      <c r="J131" s="13" t="n">
        <v>6.74E-011</v>
      </c>
      <c r="K131" s="13" t="n">
        <v>7.78E-005</v>
      </c>
      <c r="L131" s="15" t="n">
        <v>55.910107608386</v>
      </c>
      <c r="M131" s="13" t="n">
        <v>0.139594431</v>
      </c>
      <c r="N131" s="15" t="n">
        <v>5.75817139549046</v>
      </c>
      <c r="O131" s="13" t="n">
        <v>0.043179034</v>
      </c>
      <c r="P131" s="13" t="n">
        <v>0.019567502</v>
      </c>
      <c r="Q131" s="13" t="n">
        <v>0.018231485</v>
      </c>
      <c r="R131" s="13" t="n">
        <v>0.645083103</v>
      </c>
      <c r="S131" s="13" t="n">
        <v>0.000236655</v>
      </c>
      <c r="T131" s="14" t="n">
        <v>42.64218477</v>
      </c>
      <c r="U131" s="14" t="n">
        <v>14.36518703</v>
      </c>
      <c r="V131" s="14" t="n">
        <v>171.8209165</v>
      </c>
      <c r="W131" s="15" t="n">
        <v>0.5941</v>
      </c>
      <c r="X131" s="3" t="n">
        <v>0.001</v>
      </c>
      <c r="Y131" s="15" t="n">
        <v>0.87349</v>
      </c>
      <c r="Z131" s="15" t="n">
        <v>0.4046</v>
      </c>
      <c r="AA131" s="15" t="n">
        <v>0.38358209</v>
      </c>
      <c r="AB131" s="3" t="n">
        <v>0.0036</v>
      </c>
      <c r="AC131" s="15" t="n">
        <v>0.201</v>
      </c>
      <c r="AD131" s="15" t="n">
        <v>0.4951</v>
      </c>
      <c r="AE131" s="15" t="n">
        <v>0.18</v>
      </c>
      <c r="AF131" s="15" t="n">
        <v>0.22352952</v>
      </c>
      <c r="AG131" s="15" t="n">
        <v>0</v>
      </c>
      <c r="AH131" s="15" t="n">
        <v>0.19751358</v>
      </c>
      <c r="AI131" s="15" t="n">
        <v>0.42</v>
      </c>
      <c r="AJ131" s="15" t="n">
        <v>0.6244813278</v>
      </c>
      <c r="AK131" s="15" t="n">
        <v>0.0667</v>
      </c>
      <c r="AL131" s="15" t="n">
        <v>0.1282</v>
      </c>
      <c r="AM131" s="15" t="n">
        <v>1</v>
      </c>
      <c r="AN131" s="15" t="n">
        <v>0.8889</v>
      </c>
      <c r="AO131" s="15" t="n">
        <v>0.7</v>
      </c>
      <c r="AP131" s="3" t="s">
        <v>62</v>
      </c>
      <c r="AQ131" s="3" t="s">
        <v>62</v>
      </c>
      <c r="AR131" s="3" t="s">
        <v>62</v>
      </c>
      <c r="AS131" s="3" t="s">
        <v>377</v>
      </c>
      <c r="AT131" s="3" t="s">
        <v>80</v>
      </c>
      <c r="AU131" s="3" t="s">
        <v>378</v>
      </c>
      <c r="AV131" s="17" t="s">
        <v>62</v>
      </c>
      <c r="AW131" s="17" t="n">
        <v>306882</v>
      </c>
    </row>
    <row r="132" customFormat="false" ht="15.75" hidden="false" customHeight="false" outlineLevel="0" collapsed="false">
      <c r="A132" s="3" t="s">
        <v>379</v>
      </c>
      <c r="B132" s="3" t="n">
        <v>1</v>
      </c>
      <c r="C132" s="3" t="n">
        <v>8</v>
      </c>
      <c r="D132" s="3" t="n">
        <v>46223463</v>
      </c>
      <c r="E132" s="3" t="n">
        <v>42</v>
      </c>
      <c r="F132" s="3" t="s">
        <v>56</v>
      </c>
      <c r="G132" s="3" t="s">
        <v>68</v>
      </c>
      <c r="H132" s="13" t="n">
        <v>0.001378893</v>
      </c>
      <c r="I132" s="14" t="n">
        <v>-48.41582537</v>
      </c>
      <c r="J132" s="13" t="n">
        <v>7.26E-011</v>
      </c>
      <c r="K132" s="13" t="n">
        <v>0.000107041</v>
      </c>
      <c r="L132" s="15" t="n">
        <v>-54.7853539909002</v>
      </c>
      <c r="M132" s="13" t="n">
        <v>0.14103634</v>
      </c>
      <c r="N132" s="15" t="n">
        <v>-5.75928380672711</v>
      </c>
      <c r="O132" s="13" t="n">
        <v>0.0461983</v>
      </c>
      <c r="P132" s="13" t="n">
        <v>0.019072983</v>
      </c>
      <c r="Q132" s="13" t="n">
        <v>0.018231485</v>
      </c>
      <c r="R132" s="13" t="n">
        <v>0.645083103</v>
      </c>
      <c r="S132" s="13" t="n">
        <v>0.000419691</v>
      </c>
      <c r="T132" s="14" t="n">
        <v>-42.64218477</v>
      </c>
      <c r="U132" s="14" t="n">
        <v>-14.36518703</v>
      </c>
      <c r="V132" s="14" t="n">
        <v>-167.3598949</v>
      </c>
      <c r="W132" s="15" t="n">
        <v>0.5941</v>
      </c>
      <c r="X132" s="3" t="n">
        <v>0.001</v>
      </c>
      <c r="Y132" s="15" t="n">
        <v>0.8538</v>
      </c>
      <c r="Z132" s="15" t="n">
        <v>0.40553</v>
      </c>
      <c r="AA132" s="15" t="n">
        <v>0.381736527</v>
      </c>
      <c r="AB132" s="3" t="n">
        <v>0.0036</v>
      </c>
      <c r="AC132" s="15" t="n">
        <v>0.201</v>
      </c>
      <c r="AD132" s="15" t="n">
        <v>0.4951</v>
      </c>
      <c r="AE132" s="15" t="n">
        <v>0.18</v>
      </c>
      <c r="AF132" s="15" t="n">
        <v>0.22352952</v>
      </c>
      <c r="AG132" s="15" t="n">
        <v>0</v>
      </c>
      <c r="AH132" s="15" t="n">
        <v>0.19751358</v>
      </c>
      <c r="AI132" s="15" t="n">
        <v>0.42</v>
      </c>
      <c r="AJ132" s="15" t="n">
        <v>0.3755186722</v>
      </c>
      <c r="AK132" s="15" t="n">
        <v>0.9333</v>
      </c>
      <c r="AL132" s="15" t="n">
        <v>0.8718</v>
      </c>
      <c r="AM132" s="15" t="n">
        <v>0</v>
      </c>
      <c r="AN132" s="15" t="n">
        <v>0.1111</v>
      </c>
      <c r="AO132" s="15" t="n">
        <v>0.3</v>
      </c>
      <c r="AP132" s="3" t="s">
        <v>62</v>
      </c>
      <c r="AQ132" s="3" t="s">
        <v>62</v>
      </c>
      <c r="AR132" s="3" t="s">
        <v>62</v>
      </c>
      <c r="AS132" s="3" t="s">
        <v>380</v>
      </c>
      <c r="AT132" s="3" t="s">
        <v>80</v>
      </c>
      <c r="AU132" s="3" t="s">
        <v>381</v>
      </c>
      <c r="AV132" s="17" t="s">
        <v>62</v>
      </c>
      <c r="AW132" s="17" t="n">
        <v>271566</v>
      </c>
    </row>
    <row r="133" customFormat="false" ht="15.75" hidden="false" customHeight="false" outlineLevel="0" collapsed="false">
      <c r="A133" s="3" t="s">
        <v>382</v>
      </c>
      <c r="B133" s="3" t="n">
        <v>1</v>
      </c>
      <c r="C133" s="3" t="n">
        <v>8</v>
      </c>
      <c r="D133" s="3" t="n">
        <v>46695597</v>
      </c>
      <c r="E133" s="3" t="n">
        <v>42</v>
      </c>
      <c r="F133" s="3" t="s">
        <v>56</v>
      </c>
      <c r="G133" s="3" t="s">
        <v>68</v>
      </c>
      <c r="H133" s="13" t="n">
        <v>0.000658416</v>
      </c>
      <c r="I133" s="14" t="n">
        <v>-51.33849995</v>
      </c>
      <c r="J133" s="13" t="n">
        <v>2.21E-011</v>
      </c>
      <c r="K133" s="13" t="n">
        <v>3.9E-005</v>
      </c>
      <c r="L133" s="15" t="n">
        <v>-58.0846078464656</v>
      </c>
      <c r="M133" s="13" t="n">
        <v>0.14348927</v>
      </c>
      <c r="N133" s="15" t="n">
        <v>-5.7128425227366</v>
      </c>
      <c r="O133" s="13" t="n">
        <v>0.030686693</v>
      </c>
      <c r="P133" s="13" t="n">
        <v>0.011260333</v>
      </c>
      <c r="Q133" s="13" t="n">
        <v>0.018231485</v>
      </c>
      <c r="R133" s="13" t="n">
        <v>0.645083103</v>
      </c>
      <c r="S133" s="13" t="n">
        <v>0.000115689</v>
      </c>
      <c r="T133" s="14" t="n">
        <v>-42.64218477</v>
      </c>
      <c r="U133" s="14" t="n">
        <v>-14.36518703</v>
      </c>
      <c r="V133" s="14" t="n">
        <v>-176.2155064</v>
      </c>
      <c r="W133" s="15" t="n">
        <v>0.5951</v>
      </c>
      <c r="X133" s="3" t="n">
        <v>0.001</v>
      </c>
      <c r="Y133" s="15" t="n">
        <v>0.78611</v>
      </c>
      <c r="Z133" s="15" t="n">
        <v>0.4023</v>
      </c>
      <c r="AA133" s="15" t="n">
        <v>0.383233533</v>
      </c>
      <c r="AB133" s="3" t="n">
        <v>0</v>
      </c>
      <c r="AC133" s="15" t="n">
        <v>0.2004</v>
      </c>
      <c r="AD133" s="15" t="n">
        <v>0.495</v>
      </c>
      <c r="AE133" s="15" t="n">
        <v>0.18</v>
      </c>
      <c r="AF133" s="15" t="n">
        <v>0.22352952</v>
      </c>
      <c r="AG133" s="15" t="n">
        <v>0</v>
      </c>
      <c r="AH133" s="15" t="n">
        <v>0.19751358</v>
      </c>
      <c r="AI133" s="15" t="n">
        <v>0.41701262</v>
      </c>
      <c r="AJ133" s="15" t="n">
        <v>0.375</v>
      </c>
      <c r="AK133" s="15" t="n">
        <v>0.9333</v>
      </c>
      <c r="AL133" s="15" t="n">
        <v>0.8718</v>
      </c>
      <c r="AM133" s="15" t="n">
        <v>0</v>
      </c>
      <c r="AN133" s="15" t="n">
        <v>0.1111</v>
      </c>
      <c r="AO133" s="15" t="n">
        <v>0.2963</v>
      </c>
      <c r="AP133" s="3" t="s">
        <v>62</v>
      </c>
      <c r="AQ133" s="3" t="s">
        <v>62</v>
      </c>
      <c r="AR133" s="3" t="s">
        <v>62</v>
      </c>
      <c r="AS133" s="3" t="s">
        <v>383</v>
      </c>
      <c r="AT133" s="3" t="s">
        <v>80</v>
      </c>
      <c r="AU133" s="3" t="s">
        <v>384</v>
      </c>
      <c r="AV133" s="17" t="s">
        <v>62</v>
      </c>
      <c r="AW133" s="17" t="n">
        <v>187499</v>
      </c>
    </row>
    <row r="134" customFormat="false" ht="15.75" hidden="false" customHeight="false" outlineLevel="0" collapsed="false">
      <c r="A134" s="3" t="s">
        <v>385</v>
      </c>
      <c r="B134" s="3" t="n">
        <v>1</v>
      </c>
      <c r="C134" s="3" t="n">
        <v>8</v>
      </c>
      <c r="D134" s="3" t="n">
        <v>47270402</v>
      </c>
      <c r="E134" s="3" t="n">
        <v>42</v>
      </c>
      <c r="F134" s="3" t="s">
        <v>73</v>
      </c>
      <c r="G134" s="3" t="s">
        <v>57</v>
      </c>
      <c r="H134" s="13" t="n">
        <v>0.010816748</v>
      </c>
      <c r="I134" s="14" t="n">
        <v>-39.41771957</v>
      </c>
      <c r="J134" s="13" t="n">
        <v>2.87E-009</v>
      </c>
      <c r="K134" s="13" t="n">
        <v>0.00207146</v>
      </c>
      <c r="L134" s="15" t="n">
        <v>-44.5185833060104</v>
      </c>
      <c r="M134" s="13" t="n">
        <v>0.216472492</v>
      </c>
      <c r="N134" s="15" t="n">
        <v>-4.82282421471636</v>
      </c>
      <c r="O134" s="13" t="n">
        <v>0.101351668</v>
      </c>
      <c r="P134" s="13" t="n">
        <v>0.123194319</v>
      </c>
      <c r="Q134" s="13" t="n">
        <v>0.014117018</v>
      </c>
      <c r="R134" s="13" t="n">
        <v>0.876962111</v>
      </c>
      <c r="S134" s="13" t="n">
        <v>0.002317084</v>
      </c>
      <c r="T134" s="14" t="n">
        <v>-45.04444276</v>
      </c>
      <c r="U134" s="14" t="n">
        <v>-4.639232256</v>
      </c>
      <c r="V134" s="14" t="n">
        <v>-150.3603621</v>
      </c>
      <c r="W134" s="15" t="n">
        <v>0.5467</v>
      </c>
      <c r="X134" s="3" t="n">
        <v>0.001</v>
      </c>
      <c r="Y134" s="15" t="n">
        <v>0.53105</v>
      </c>
      <c r="Z134" s="15" t="n">
        <v>0.37806</v>
      </c>
      <c r="AA134" s="15" t="n">
        <v>0.407462687</v>
      </c>
      <c r="AB134" s="3" t="n">
        <v>0.0489</v>
      </c>
      <c r="AC134" s="15" t="n">
        <v>0.2256</v>
      </c>
      <c r="AD134" s="15" t="n">
        <v>0.4976</v>
      </c>
      <c r="AE134" s="15" t="n">
        <v>0.18</v>
      </c>
      <c r="AF134" s="15" t="n">
        <v>0.22352952</v>
      </c>
      <c r="AG134" s="15" t="n">
        <v>0</v>
      </c>
      <c r="AH134" s="15" t="n">
        <v>0.271512</v>
      </c>
      <c r="AI134" s="15" t="n">
        <v>0.44034942</v>
      </c>
      <c r="AJ134" s="15" t="n">
        <v>0.4024896266</v>
      </c>
      <c r="AK134" s="15" t="n">
        <v>0.9167</v>
      </c>
      <c r="AL134" s="15" t="n">
        <v>0.8718</v>
      </c>
      <c r="AM134" s="15" t="n">
        <v>0</v>
      </c>
      <c r="AN134" s="15" t="n">
        <v>0.162</v>
      </c>
      <c r="AO134" s="15" t="n">
        <v>0.3273</v>
      </c>
      <c r="AP134" s="3" t="s">
        <v>62</v>
      </c>
      <c r="AQ134" s="3" t="s">
        <v>62</v>
      </c>
      <c r="AR134" s="3" t="s">
        <v>62</v>
      </c>
      <c r="AS134" s="3" t="s">
        <v>386</v>
      </c>
      <c r="AT134" s="3" t="s">
        <v>62</v>
      </c>
      <c r="AU134" s="3" t="s">
        <v>62</v>
      </c>
      <c r="AV134" s="17" t="s">
        <v>62</v>
      </c>
      <c r="AW134" s="17" t="n">
        <v>17647</v>
      </c>
    </row>
    <row r="135" customFormat="false" ht="15.75" hidden="false" customHeight="false" outlineLevel="0" collapsed="false">
      <c r="A135" s="3" t="s">
        <v>387</v>
      </c>
      <c r="B135" s="3" t="n">
        <v>1</v>
      </c>
      <c r="C135" s="3" t="n">
        <v>8</v>
      </c>
      <c r="D135" s="3" t="n">
        <v>47590854</v>
      </c>
      <c r="E135" s="3" t="n">
        <v>42</v>
      </c>
      <c r="F135" s="3" t="s">
        <v>56</v>
      </c>
      <c r="G135" s="3" t="s">
        <v>68</v>
      </c>
      <c r="H135" s="13" t="n">
        <v>0.001313902</v>
      </c>
      <c r="I135" s="14" t="n">
        <v>48.43332949</v>
      </c>
      <c r="J135" s="13" t="n">
        <v>2.53E-011</v>
      </c>
      <c r="K135" s="13" t="n">
        <v>0.000104946</v>
      </c>
      <c r="L135" s="15" t="n">
        <v>54.8998076062911</v>
      </c>
      <c r="M135" s="13" t="n">
        <v>0.149056915</v>
      </c>
      <c r="N135" s="15" t="n">
        <v>5.62702498705706</v>
      </c>
      <c r="O135" s="13" t="n">
        <v>0.042474229</v>
      </c>
      <c r="P135" s="13" t="n">
        <v>0.008636853</v>
      </c>
      <c r="Q135" s="13" t="n">
        <v>0.018231485</v>
      </c>
      <c r="R135" s="13" t="n">
        <v>0.645083103</v>
      </c>
      <c r="S135" s="13" t="n">
        <v>0.000330884</v>
      </c>
      <c r="T135" s="14" t="n">
        <v>42.64218477</v>
      </c>
      <c r="U135" s="14" t="n">
        <v>14.36518703</v>
      </c>
      <c r="V135" s="14" t="n">
        <v>166.972815</v>
      </c>
      <c r="W135" s="15" t="n">
        <v>0.5951</v>
      </c>
      <c r="X135" s="3" t="n">
        <v>0.001</v>
      </c>
      <c r="Y135" s="15" t="n">
        <v>0.82778</v>
      </c>
      <c r="Z135" s="15" t="n">
        <v>0.40409</v>
      </c>
      <c r="AA135" s="15" t="n">
        <v>0.380239521</v>
      </c>
      <c r="AB135" s="3" t="n">
        <v>0</v>
      </c>
      <c r="AC135" s="15" t="n">
        <v>0.2004</v>
      </c>
      <c r="AD135" s="15" t="n">
        <v>0.495</v>
      </c>
      <c r="AE135" s="15" t="n">
        <v>0.18</v>
      </c>
      <c r="AF135" s="15" t="n">
        <v>0.22352952</v>
      </c>
      <c r="AG135" s="15" t="n">
        <v>0</v>
      </c>
      <c r="AH135" s="15" t="n">
        <v>0.19751358</v>
      </c>
      <c r="AI135" s="15" t="n">
        <v>0.41701262</v>
      </c>
      <c r="AJ135" s="15" t="n">
        <v>0.625</v>
      </c>
      <c r="AK135" s="15" t="n">
        <v>0.0667</v>
      </c>
      <c r="AL135" s="15" t="n">
        <v>0.1282</v>
      </c>
      <c r="AM135" s="15" t="n">
        <v>1</v>
      </c>
      <c r="AN135" s="15" t="n">
        <v>0.8889</v>
      </c>
      <c r="AO135" s="15" t="n">
        <v>0.7037</v>
      </c>
      <c r="AP135" s="3" t="s">
        <v>62</v>
      </c>
      <c r="AQ135" s="3" t="s">
        <v>62</v>
      </c>
      <c r="AR135" s="3" t="s">
        <v>62</v>
      </c>
      <c r="AS135" s="3" t="s">
        <v>388</v>
      </c>
      <c r="AT135" s="3" t="s">
        <v>62</v>
      </c>
      <c r="AU135" s="3" t="s">
        <v>62</v>
      </c>
      <c r="AV135" s="17" t="s">
        <v>62</v>
      </c>
      <c r="AW135" s="17" t="n">
        <v>156760</v>
      </c>
    </row>
    <row r="136" customFormat="false" ht="15.75" hidden="false" customHeight="false" outlineLevel="0" collapsed="false">
      <c r="A136" s="3" t="s">
        <v>389</v>
      </c>
      <c r="B136" s="3" t="n">
        <v>1</v>
      </c>
      <c r="C136" s="3" t="n">
        <v>8</v>
      </c>
      <c r="D136" s="3" t="n">
        <v>47621932</v>
      </c>
      <c r="E136" s="3" t="n">
        <v>42</v>
      </c>
      <c r="F136" s="3" t="s">
        <v>56</v>
      </c>
      <c r="G136" s="3" t="s">
        <v>73</v>
      </c>
      <c r="H136" s="13" t="n">
        <v>0.001342545</v>
      </c>
      <c r="I136" s="14" t="n">
        <v>-48.18242473</v>
      </c>
      <c r="J136" s="13" t="n">
        <v>3.9E-011</v>
      </c>
      <c r="K136" s="13" t="n">
        <v>0.000161424</v>
      </c>
      <c r="L136" s="15" t="n">
        <v>-53.2617727166458</v>
      </c>
      <c r="M136" s="13" t="n">
        <v>0.122252133</v>
      </c>
      <c r="N136" s="15" t="n">
        <v>-6.04784547786078</v>
      </c>
      <c r="O136" s="13" t="n">
        <v>0.048423454</v>
      </c>
      <c r="P136" s="13" t="n">
        <v>0.031258332</v>
      </c>
      <c r="Q136" s="13" t="n">
        <v>0.012042741</v>
      </c>
      <c r="R136" s="13" t="n">
        <v>0.645083103</v>
      </c>
      <c r="S136" s="13" t="n">
        <v>0.001261828</v>
      </c>
      <c r="T136" s="14" t="n">
        <v>-44.50525091</v>
      </c>
      <c r="U136" s="14" t="n">
        <v>-14.36518703</v>
      </c>
      <c r="V136" s="14" t="n">
        <v>-160.4332447</v>
      </c>
      <c r="W136" s="15" t="n">
        <v>0.5945</v>
      </c>
      <c r="X136" s="3" t="n">
        <v>0.001</v>
      </c>
      <c r="Y136" s="15" t="n">
        <v>0.75733</v>
      </c>
      <c r="Z136" s="15" t="n">
        <v>0.39763</v>
      </c>
      <c r="AA136" s="15" t="n">
        <v>0.375</v>
      </c>
      <c r="AB136" s="3" t="n">
        <v>0.0038</v>
      </c>
      <c r="AC136" s="15" t="n">
        <v>0.2006</v>
      </c>
      <c r="AD136" s="15" t="n">
        <v>0.4947</v>
      </c>
      <c r="AE136" s="15" t="n">
        <v>0.18</v>
      </c>
      <c r="AF136" s="15" t="n">
        <v>0.22352952</v>
      </c>
      <c r="AG136" s="15" t="n">
        <v>0</v>
      </c>
      <c r="AH136" s="15" t="n">
        <v>0.19751358</v>
      </c>
      <c r="AI136" s="15" t="n">
        <v>0.4138875</v>
      </c>
      <c r="AJ136" s="15" t="n">
        <v>0.3718487395</v>
      </c>
      <c r="AK136" s="15" t="n">
        <v>0.931</v>
      </c>
      <c r="AL136" s="15" t="n">
        <v>0.8718</v>
      </c>
      <c r="AM136" s="15" t="n">
        <v>0</v>
      </c>
      <c r="AN136" s="15" t="n">
        <v>0.1111</v>
      </c>
      <c r="AO136" s="15" t="n">
        <v>0.2925</v>
      </c>
      <c r="AP136" s="3" t="s">
        <v>62</v>
      </c>
      <c r="AQ136" s="3" t="s">
        <v>62</v>
      </c>
      <c r="AR136" s="3" t="s">
        <v>62</v>
      </c>
      <c r="AS136" s="3" t="s">
        <v>388</v>
      </c>
      <c r="AT136" s="3" t="s">
        <v>62</v>
      </c>
      <c r="AU136" s="3" t="s">
        <v>62</v>
      </c>
      <c r="AV136" s="17" t="s">
        <v>62</v>
      </c>
      <c r="AW136" s="17" t="n">
        <v>125682</v>
      </c>
    </row>
    <row r="137" customFormat="false" ht="15.75" hidden="false" customHeight="false" outlineLevel="0" collapsed="false">
      <c r="A137" s="3" t="s">
        <v>390</v>
      </c>
      <c r="B137" s="3" t="n">
        <v>1</v>
      </c>
      <c r="C137" s="3" t="n">
        <v>8</v>
      </c>
      <c r="D137" s="3" t="n">
        <v>47733073</v>
      </c>
      <c r="E137" s="3" t="n">
        <v>42</v>
      </c>
      <c r="F137" s="3" t="s">
        <v>56</v>
      </c>
      <c r="G137" s="3" t="s">
        <v>73</v>
      </c>
      <c r="H137" s="13" t="n">
        <v>0.001862682</v>
      </c>
      <c r="I137" s="14" t="n">
        <v>46.56414874</v>
      </c>
      <c r="J137" s="13" t="n">
        <v>7.44E-011</v>
      </c>
      <c r="K137" s="13" t="n">
        <v>0.00010175</v>
      </c>
      <c r="L137" s="15" t="n">
        <v>54.0272178759483</v>
      </c>
      <c r="M137" s="13" t="n">
        <v>0.185855813</v>
      </c>
      <c r="N137" s="15" t="n">
        <v>5.10804557131993</v>
      </c>
      <c r="O137" s="13" t="n">
        <v>0.051081455</v>
      </c>
      <c r="P137" s="13" t="n">
        <v>0.030852966</v>
      </c>
      <c r="Q137" s="13" t="n">
        <v>0.018231485</v>
      </c>
      <c r="R137" s="13" t="n">
        <v>0.686391405</v>
      </c>
      <c r="S137" s="13" t="n">
        <v>0.000236655</v>
      </c>
      <c r="T137" s="14" t="n">
        <v>42.64218477</v>
      </c>
      <c r="U137" s="14" t="n">
        <v>12.25876714</v>
      </c>
      <c r="V137" s="14" t="n">
        <v>171.8209165</v>
      </c>
      <c r="W137" s="15" t="n">
        <v>0.5892</v>
      </c>
      <c r="X137" s="3" t="n">
        <v>0.001</v>
      </c>
      <c r="Y137" s="15" t="n">
        <v>0.66971</v>
      </c>
      <c r="Z137" s="15" t="n">
        <v>0.39207</v>
      </c>
      <c r="AA137" s="15" t="n">
        <v>0.385416667</v>
      </c>
      <c r="AB137" s="3" t="n">
        <v>0.0036</v>
      </c>
      <c r="AC137" s="15" t="n">
        <v>0.2036</v>
      </c>
      <c r="AD137" s="15" t="n">
        <v>0.4955</v>
      </c>
      <c r="AE137" s="15" t="n">
        <v>0.18</v>
      </c>
      <c r="AF137" s="15" t="n">
        <v>0.22352952</v>
      </c>
      <c r="AG137" s="15" t="n">
        <v>0</v>
      </c>
      <c r="AH137" s="15" t="n">
        <v>0.21013502</v>
      </c>
      <c r="AI137" s="15" t="n">
        <v>0.42</v>
      </c>
      <c r="AJ137" s="15" t="n">
        <v>0.6219008264</v>
      </c>
      <c r="AK137" s="15" t="n">
        <v>0.0667</v>
      </c>
      <c r="AL137" s="15" t="n">
        <v>0.1282</v>
      </c>
      <c r="AM137" s="15" t="n">
        <v>1</v>
      </c>
      <c r="AN137" s="15" t="n">
        <v>0.8807</v>
      </c>
      <c r="AO137" s="15" t="n">
        <v>0.7</v>
      </c>
      <c r="AP137" s="3" t="s">
        <v>62</v>
      </c>
      <c r="AQ137" s="3" t="s">
        <v>62</v>
      </c>
      <c r="AR137" s="3" t="s">
        <v>62</v>
      </c>
      <c r="AS137" s="3" t="s">
        <v>391</v>
      </c>
      <c r="AT137" s="3" t="s">
        <v>80</v>
      </c>
      <c r="AU137" s="3" t="s">
        <v>392</v>
      </c>
      <c r="AV137" s="17" t="s">
        <v>62</v>
      </c>
      <c r="AW137" s="17" t="n">
        <v>14541</v>
      </c>
    </row>
    <row r="138" customFormat="false" ht="15.75" hidden="false" customHeight="false" outlineLevel="0" collapsed="false">
      <c r="A138" s="3" t="s">
        <v>393</v>
      </c>
      <c r="B138" s="3" t="n">
        <v>1</v>
      </c>
      <c r="C138" s="3" t="n">
        <v>8</v>
      </c>
      <c r="D138" s="3" t="n">
        <v>47765510</v>
      </c>
      <c r="E138" s="3" t="n">
        <v>42</v>
      </c>
      <c r="F138" s="3" t="s">
        <v>73</v>
      </c>
      <c r="G138" s="3" t="s">
        <v>57</v>
      </c>
      <c r="H138" s="13" t="n">
        <v>0.000636869</v>
      </c>
      <c r="I138" s="14" t="n">
        <v>-52.98409317</v>
      </c>
      <c r="J138" s="13" t="n">
        <v>4.09E-011</v>
      </c>
      <c r="K138" s="13" t="n">
        <v>5.07E-005</v>
      </c>
      <c r="L138" s="15" t="n">
        <v>-58.2839290242101</v>
      </c>
      <c r="M138" s="13" t="n">
        <v>0.103355657</v>
      </c>
      <c r="N138" s="15" t="n">
        <v>-6.4508462682402</v>
      </c>
      <c r="O138" s="13" t="n">
        <v>0.024478692</v>
      </c>
      <c r="P138" s="13" t="n">
        <v>0.013760268</v>
      </c>
      <c r="Q138" s="13" t="n">
        <v>0.026391945</v>
      </c>
      <c r="R138" s="13" t="n">
        <v>0.531327499</v>
      </c>
      <c r="S138" s="13" t="n">
        <v>0.000111707</v>
      </c>
      <c r="T138" s="14" t="n">
        <v>-40.97305033</v>
      </c>
      <c r="U138" s="14" t="n">
        <v>-19.36196113</v>
      </c>
      <c r="V138" s="14" t="n">
        <v>-183.9600307</v>
      </c>
      <c r="W138" s="15" t="n">
        <v>0.5953</v>
      </c>
      <c r="X138" s="3" t="n">
        <v>0.001</v>
      </c>
      <c r="Y138" s="15" t="n">
        <v>0.83243</v>
      </c>
      <c r="Z138" s="15" t="n">
        <v>0.40244</v>
      </c>
      <c r="AA138" s="15" t="n">
        <v>0.390718563</v>
      </c>
      <c r="AB138" s="3" t="n">
        <v>0.0056</v>
      </c>
      <c r="AC138" s="15" t="n">
        <v>0.2002</v>
      </c>
      <c r="AD138" s="15" t="n">
        <v>0.4947</v>
      </c>
      <c r="AE138" s="15" t="n">
        <v>0.18</v>
      </c>
      <c r="AF138" s="15" t="n">
        <v>0.22352952</v>
      </c>
      <c r="AG138" s="15" t="n">
        <v>0</v>
      </c>
      <c r="AH138" s="15" t="n">
        <v>0.20462702</v>
      </c>
      <c r="AI138" s="15" t="n">
        <v>0.409262</v>
      </c>
      <c r="AJ138" s="15" t="n">
        <v>0.375</v>
      </c>
      <c r="AK138" s="15" t="n">
        <v>0.9333</v>
      </c>
      <c r="AL138" s="15" t="n">
        <v>0.8718</v>
      </c>
      <c r="AM138" s="15" t="n">
        <v>0</v>
      </c>
      <c r="AN138" s="15" t="n">
        <v>0.1157</v>
      </c>
      <c r="AO138" s="15" t="n">
        <v>0.287</v>
      </c>
      <c r="AP138" s="3" t="s">
        <v>62</v>
      </c>
      <c r="AQ138" s="3" t="s">
        <v>62</v>
      </c>
      <c r="AR138" s="3" t="s">
        <v>62</v>
      </c>
      <c r="AS138" s="3" t="s">
        <v>391</v>
      </c>
      <c r="AT138" s="3" t="s">
        <v>80</v>
      </c>
      <c r="AU138" s="3" t="s">
        <v>392</v>
      </c>
      <c r="AV138" s="17" t="s">
        <v>62</v>
      </c>
      <c r="AW138" s="17" t="n">
        <v>322836</v>
      </c>
    </row>
    <row r="139" customFormat="false" ht="15.75" hidden="false" customHeight="false" outlineLevel="0" collapsed="false">
      <c r="A139" s="3" t="s">
        <v>394</v>
      </c>
      <c r="B139" s="3" t="n">
        <v>1</v>
      </c>
      <c r="C139" s="3" t="n">
        <v>8</v>
      </c>
      <c r="D139" s="3" t="n">
        <v>48125877</v>
      </c>
      <c r="E139" s="3" t="n">
        <v>42</v>
      </c>
      <c r="F139" s="3" t="s">
        <v>56</v>
      </c>
      <c r="G139" s="3" t="s">
        <v>68</v>
      </c>
      <c r="H139" s="13" t="n">
        <v>0.002236601</v>
      </c>
      <c r="I139" s="14" t="n">
        <v>45.63077061</v>
      </c>
      <c r="J139" s="13" t="n">
        <v>2.83E-011</v>
      </c>
      <c r="K139" s="13" t="n">
        <v>0.000138145</v>
      </c>
      <c r="L139" s="15" t="n">
        <v>53.0296205120502</v>
      </c>
      <c r="M139" s="13" t="n">
        <v>0.197792867</v>
      </c>
      <c r="N139" s="15" t="n">
        <v>4.9746831267486</v>
      </c>
      <c r="O139" s="13" t="n">
        <v>0.049858896</v>
      </c>
      <c r="P139" s="13" t="n">
        <v>0.014459206</v>
      </c>
      <c r="Q139" s="13" t="n">
        <v>0.018231485</v>
      </c>
      <c r="R139" s="13" t="n">
        <v>0.686391405</v>
      </c>
      <c r="S139" s="13" t="n">
        <v>0.000330884</v>
      </c>
      <c r="T139" s="14" t="n">
        <v>42.64218477</v>
      </c>
      <c r="U139" s="14" t="n">
        <v>12.25876714</v>
      </c>
      <c r="V139" s="14" t="n">
        <v>166.972815</v>
      </c>
      <c r="W139" s="15" t="n">
        <v>0.5901</v>
      </c>
      <c r="X139" s="3" t="n">
        <v>0.001</v>
      </c>
      <c r="Y139" s="15" t="n">
        <v>0.64561</v>
      </c>
      <c r="Z139" s="15" t="n">
        <v>0.38789</v>
      </c>
      <c r="AA139" s="15" t="n">
        <v>0.382089552</v>
      </c>
      <c r="AB139" s="3" t="n">
        <v>0</v>
      </c>
      <c r="AC139" s="15" t="n">
        <v>0.203</v>
      </c>
      <c r="AD139" s="15" t="n">
        <v>0.4954</v>
      </c>
      <c r="AE139" s="15" t="n">
        <v>0.18</v>
      </c>
      <c r="AF139" s="15" t="n">
        <v>0.22352952</v>
      </c>
      <c r="AG139" s="15" t="n">
        <v>0</v>
      </c>
      <c r="AH139" s="15" t="n">
        <v>0.21013502</v>
      </c>
      <c r="AI139" s="15" t="n">
        <v>0.41701262</v>
      </c>
      <c r="AJ139" s="15" t="n">
        <v>0.622406639</v>
      </c>
      <c r="AK139" s="15" t="n">
        <v>0.0667</v>
      </c>
      <c r="AL139" s="15" t="n">
        <v>0.1282</v>
      </c>
      <c r="AM139" s="15" t="n">
        <v>1</v>
      </c>
      <c r="AN139" s="15" t="n">
        <v>0.8807</v>
      </c>
      <c r="AO139" s="15" t="n">
        <v>0.7037</v>
      </c>
      <c r="AP139" s="3" t="s">
        <v>62</v>
      </c>
      <c r="AQ139" s="3" t="s">
        <v>62</v>
      </c>
      <c r="AR139" s="3" t="s">
        <v>62</v>
      </c>
      <c r="AS139" s="3" t="s">
        <v>395</v>
      </c>
      <c r="AT139" s="3" t="s">
        <v>80</v>
      </c>
      <c r="AU139" s="3" t="s">
        <v>381</v>
      </c>
      <c r="AV139" s="17" t="s">
        <v>71</v>
      </c>
      <c r="AW139" s="17" t="n">
        <v>0</v>
      </c>
    </row>
    <row r="140" customFormat="false" ht="15.75" hidden="false" customHeight="false" outlineLevel="0" collapsed="false">
      <c r="A140" s="3" t="s">
        <v>396</v>
      </c>
      <c r="B140" s="3" t="n">
        <v>1</v>
      </c>
      <c r="C140" s="3" t="n">
        <v>8</v>
      </c>
      <c r="D140" s="3" t="n">
        <v>48874246</v>
      </c>
      <c r="E140" s="3" t="n">
        <v>42</v>
      </c>
      <c r="F140" s="3" t="s">
        <v>73</v>
      </c>
      <c r="G140" s="3" t="s">
        <v>57</v>
      </c>
      <c r="H140" s="13" t="n">
        <v>0.001281075</v>
      </c>
      <c r="I140" s="14" t="n">
        <v>48.87023916</v>
      </c>
      <c r="J140" s="13" t="n">
        <v>7.89E-011</v>
      </c>
      <c r="K140" s="13" t="n">
        <v>8.47E-005</v>
      </c>
      <c r="L140" s="15" t="n">
        <v>55.6086413866774</v>
      </c>
      <c r="M140" s="13" t="n">
        <v>0.145276631</v>
      </c>
      <c r="N140" s="15" t="n">
        <v>5.66913260837118</v>
      </c>
      <c r="O140" s="13" t="n">
        <v>0.052822066</v>
      </c>
      <c r="P140" s="13" t="n">
        <v>0.026051486</v>
      </c>
      <c r="Q140" s="13" t="n">
        <v>0.017560236</v>
      </c>
      <c r="R140" s="13" t="n">
        <v>0.660614228</v>
      </c>
      <c r="S140" s="13" t="n">
        <v>0.000236655</v>
      </c>
      <c r="T140" s="14" t="n">
        <v>43.09822794</v>
      </c>
      <c r="U140" s="14" t="n">
        <v>13.58868262</v>
      </c>
      <c r="V140" s="14" t="n">
        <v>171.8209165</v>
      </c>
      <c r="W140" s="15" t="n">
        <v>0.5897</v>
      </c>
      <c r="X140" s="3" t="n">
        <v>0.001</v>
      </c>
      <c r="Y140" s="15" t="n">
        <v>0.79699</v>
      </c>
      <c r="Z140" s="15" t="n">
        <v>0.4</v>
      </c>
      <c r="AA140" s="15" t="n">
        <v>0.382089552</v>
      </c>
      <c r="AB140" s="3" t="n">
        <v>0.0055</v>
      </c>
      <c r="AC140" s="15" t="n">
        <v>0.2031</v>
      </c>
      <c r="AD140" s="15" t="n">
        <v>0.4952</v>
      </c>
      <c r="AE140" s="15" t="n">
        <v>0.18</v>
      </c>
      <c r="AF140" s="15" t="n">
        <v>0.22856288</v>
      </c>
      <c r="AG140" s="15" t="n">
        <v>0</v>
      </c>
      <c r="AH140" s="15" t="n">
        <v>0.20308782</v>
      </c>
      <c r="AI140" s="15" t="n">
        <v>0.42</v>
      </c>
      <c r="AJ140" s="15" t="n">
        <v>0.6265560166</v>
      </c>
      <c r="AK140" s="15" t="n">
        <v>0.0667</v>
      </c>
      <c r="AL140" s="15" t="n">
        <v>0.1316</v>
      </c>
      <c r="AM140" s="15" t="n">
        <v>1</v>
      </c>
      <c r="AN140" s="15" t="n">
        <v>0.8853</v>
      </c>
      <c r="AO140" s="15" t="n">
        <v>0.7</v>
      </c>
      <c r="AP140" s="3" t="s">
        <v>62</v>
      </c>
      <c r="AQ140" s="3" t="s">
        <v>62</v>
      </c>
      <c r="AR140" s="3" t="s">
        <v>62</v>
      </c>
      <c r="AS140" s="3" t="s">
        <v>397</v>
      </c>
      <c r="AT140" s="3" t="s">
        <v>60</v>
      </c>
      <c r="AU140" s="3" t="s">
        <v>398</v>
      </c>
      <c r="AV140" s="17" t="s">
        <v>62</v>
      </c>
      <c r="AW140" s="17" t="n">
        <v>119683</v>
      </c>
    </row>
    <row r="141" customFormat="false" ht="15.75" hidden="false" customHeight="false" outlineLevel="0" collapsed="false">
      <c r="A141" s="3" t="s">
        <v>399</v>
      </c>
      <c r="B141" s="3" t="n">
        <v>1</v>
      </c>
      <c r="C141" s="3" t="n">
        <v>8</v>
      </c>
      <c r="D141" s="3" t="n">
        <v>49002053</v>
      </c>
      <c r="E141" s="3" t="n">
        <v>42</v>
      </c>
      <c r="F141" s="3" t="s">
        <v>57</v>
      </c>
      <c r="G141" s="3" t="s">
        <v>68</v>
      </c>
      <c r="H141" s="13" t="n">
        <v>0.001087763</v>
      </c>
      <c r="I141" s="14" t="n">
        <v>49.38525741</v>
      </c>
      <c r="J141" s="13" t="n">
        <v>6.74E-011</v>
      </c>
      <c r="K141" s="13" t="n">
        <v>7.78E-005</v>
      </c>
      <c r="L141" s="15" t="n">
        <v>55.910107608386</v>
      </c>
      <c r="M141" s="13" t="n">
        <v>0.139594431</v>
      </c>
      <c r="N141" s="15" t="n">
        <v>5.75817139549046</v>
      </c>
      <c r="O141" s="13" t="n">
        <v>0.043179034</v>
      </c>
      <c r="P141" s="13" t="n">
        <v>0.019567502</v>
      </c>
      <c r="Q141" s="13" t="n">
        <v>0.018231485</v>
      </c>
      <c r="R141" s="13" t="n">
        <v>0.645083103</v>
      </c>
      <c r="S141" s="13" t="n">
        <v>0.000236655</v>
      </c>
      <c r="T141" s="14" t="n">
        <v>42.64218477</v>
      </c>
      <c r="U141" s="14" t="n">
        <v>14.36518703</v>
      </c>
      <c r="V141" s="14" t="n">
        <v>171.8209165</v>
      </c>
      <c r="W141" s="15" t="n">
        <v>0.5941</v>
      </c>
      <c r="X141" s="3" t="n">
        <v>0.001</v>
      </c>
      <c r="Y141" s="15" t="n">
        <v>0.79626</v>
      </c>
      <c r="Z141" s="15" t="n">
        <v>0.40102</v>
      </c>
      <c r="AA141" s="15" t="n">
        <v>0.38358209</v>
      </c>
      <c r="AB141" s="3" t="n">
        <v>0.0036</v>
      </c>
      <c r="AC141" s="15" t="n">
        <v>0.201</v>
      </c>
      <c r="AD141" s="15" t="n">
        <v>0.4951</v>
      </c>
      <c r="AE141" s="15" t="n">
        <v>0.18</v>
      </c>
      <c r="AF141" s="15" t="n">
        <v>0.22352952</v>
      </c>
      <c r="AG141" s="15" t="n">
        <v>0</v>
      </c>
      <c r="AH141" s="15" t="n">
        <v>0.19751358</v>
      </c>
      <c r="AI141" s="15" t="n">
        <v>0.42</v>
      </c>
      <c r="AJ141" s="15" t="n">
        <v>0.6244813278</v>
      </c>
      <c r="AK141" s="15" t="n">
        <v>0.0667</v>
      </c>
      <c r="AL141" s="15" t="n">
        <v>0.1282</v>
      </c>
      <c r="AM141" s="15" t="n">
        <v>1</v>
      </c>
      <c r="AN141" s="15" t="n">
        <v>0.8889</v>
      </c>
      <c r="AO141" s="15" t="n">
        <v>0.7</v>
      </c>
      <c r="AP141" s="3" t="s">
        <v>62</v>
      </c>
      <c r="AQ141" s="3" t="s">
        <v>62</v>
      </c>
      <c r="AR141" s="3" t="s">
        <v>62</v>
      </c>
      <c r="AS141" s="3" t="s">
        <v>400</v>
      </c>
      <c r="AT141" s="3" t="s">
        <v>80</v>
      </c>
      <c r="AU141" s="3" t="s">
        <v>401</v>
      </c>
      <c r="AV141" s="17" t="s">
        <v>62</v>
      </c>
      <c r="AW141" s="17" t="n">
        <v>23445</v>
      </c>
    </row>
    <row r="142" customFormat="false" ht="15.75" hidden="false" customHeight="false" outlineLevel="0" collapsed="false">
      <c r="A142" s="3" t="s">
        <v>402</v>
      </c>
      <c r="B142" s="3" t="n">
        <v>1</v>
      </c>
      <c r="C142" s="3" t="n">
        <v>8</v>
      </c>
      <c r="D142" s="3" t="n">
        <v>49103298</v>
      </c>
      <c r="E142" s="3" t="n">
        <v>42</v>
      </c>
      <c r="F142" s="3" t="s">
        <v>56</v>
      </c>
      <c r="G142" s="3" t="s">
        <v>68</v>
      </c>
      <c r="H142" s="13" t="n">
        <v>0.00106183</v>
      </c>
      <c r="I142" s="14" t="n">
        <v>-49.97667955</v>
      </c>
      <c r="J142" s="13" t="n">
        <v>2.77E-011</v>
      </c>
      <c r="K142" s="13" t="n">
        <v>8.66E-005</v>
      </c>
      <c r="L142" s="15" t="n">
        <v>-55.9553488771784</v>
      </c>
      <c r="M142" s="13" t="n">
        <v>0.11831145</v>
      </c>
      <c r="N142" s="15" t="n">
        <v>-6.13245476289887</v>
      </c>
      <c r="O142" s="13" t="n">
        <v>0.033208316</v>
      </c>
      <c r="P142" s="13" t="n">
        <v>0.010301234</v>
      </c>
      <c r="Q142" s="13" t="n">
        <v>0.018231485</v>
      </c>
      <c r="R142" s="13" t="n">
        <v>0.65930661</v>
      </c>
      <c r="S142" s="13" t="n">
        <v>8.6E-005</v>
      </c>
      <c r="T142" s="14" t="n">
        <v>-42.64218477</v>
      </c>
      <c r="U142" s="14" t="n">
        <v>-13.84839022</v>
      </c>
      <c r="V142" s="14" t="n">
        <v>-180.1383601</v>
      </c>
      <c r="W142" s="15" t="n">
        <v>0.5944</v>
      </c>
      <c r="X142" s="3" t="n">
        <v>0.001</v>
      </c>
      <c r="Y142" s="15" t="n">
        <v>0.80287</v>
      </c>
      <c r="Z142" s="15" t="n">
        <v>0.4</v>
      </c>
      <c r="AA142" s="15" t="n">
        <v>0.386706949</v>
      </c>
      <c r="AB142" s="3" t="n">
        <v>0</v>
      </c>
      <c r="AC142" s="15" t="n">
        <v>0.2008</v>
      </c>
      <c r="AD142" s="15" t="n">
        <v>0.495</v>
      </c>
      <c r="AE142" s="15" t="n">
        <v>0.18</v>
      </c>
      <c r="AF142" s="15" t="n">
        <v>0.22352952</v>
      </c>
      <c r="AG142" s="15" t="n">
        <v>0</v>
      </c>
      <c r="AH142" s="15" t="n">
        <v>0.19906718</v>
      </c>
      <c r="AI142" s="15" t="n">
        <v>0.41701262</v>
      </c>
      <c r="AJ142" s="15" t="n">
        <v>0.3765690377</v>
      </c>
      <c r="AK142" s="15" t="n">
        <v>0.9333</v>
      </c>
      <c r="AL142" s="15" t="n">
        <v>0.8718</v>
      </c>
      <c r="AM142" s="15" t="n">
        <v>0</v>
      </c>
      <c r="AN142" s="15" t="n">
        <v>0.1121</v>
      </c>
      <c r="AO142" s="15" t="n">
        <v>0.2963</v>
      </c>
      <c r="AP142" s="3" t="s">
        <v>62</v>
      </c>
      <c r="AQ142" s="3" t="s">
        <v>62</v>
      </c>
      <c r="AR142" s="3" t="s">
        <v>62</v>
      </c>
      <c r="AS142" s="3" t="s">
        <v>403</v>
      </c>
      <c r="AT142" s="3" t="s">
        <v>62</v>
      </c>
      <c r="AU142" s="3" t="s">
        <v>62</v>
      </c>
      <c r="AV142" s="17" t="s">
        <v>62</v>
      </c>
      <c r="AW142" s="17" t="n">
        <v>169540</v>
      </c>
    </row>
    <row r="143" customFormat="false" ht="15.75" hidden="false" customHeight="false" outlineLevel="0" collapsed="false">
      <c r="A143" s="3" t="s">
        <v>404</v>
      </c>
      <c r="B143" s="3" t="n">
        <v>1</v>
      </c>
      <c r="C143" s="3" t="n">
        <v>8</v>
      </c>
      <c r="D143" s="3" t="n">
        <v>49103556</v>
      </c>
      <c r="E143" s="3" t="n">
        <v>42</v>
      </c>
      <c r="F143" s="3" t="s">
        <v>57</v>
      </c>
      <c r="G143" s="3" t="s">
        <v>68</v>
      </c>
      <c r="H143" s="13" t="n">
        <v>0.001087763</v>
      </c>
      <c r="I143" s="14" t="n">
        <v>-49.38525741</v>
      </c>
      <c r="J143" s="13" t="n">
        <v>6.74E-011</v>
      </c>
      <c r="K143" s="13" t="n">
        <v>7.78E-005</v>
      </c>
      <c r="L143" s="15" t="n">
        <v>-55.9101076084016</v>
      </c>
      <c r="M143" s="13" t="n">
        <v>0.139594431</v>
      </c>
      <c r="N143" s="15" t="n">
        <v>-5.75817139549356</v>
      </c>
      <c r="O143" s="13" t="n">
        <v>0.043179034</v>
      </c>
      <c r="P143" s="13" t="n">
        <v>0.019567502</v>
      </c>
      <c r="Q143" s="13" t="n">
        <v>0.018231485</v>
      </c>
      <c r="R143" s="13" t="n">
        <v>0.645083103</v>
      </c>
      <c r="S143" s="13" t="n">
        <v>0.000236655</v>
      </c>
      <c r="T143" s="14" t="n">
        <v>-42.64218477</v>
      </c>
      <c r="U143" s="14" t="n">
        <v>-14.36518703</v>
      </c>
      <c r="V143" s="14" t="n">
        <v>-171.8209165</v>
      </c>
      <c r="W143" s="15" t="n">
        <v>0.5941</v>
      </c>
      <c r="X143" s="3" t="n">
        <v>0.001</v>
      </c>
      <c r="Y143" s="15" t="n">
        <v>0.77967</v>
      </c>
      <c r="Z143" s="15" t="n">
        <v>0.3992</v>
      </c>
      <c r="AA143" s="15" t="n">
        <v>0.38358209</v>
      </c>
      <c r="AB143" s="3" t="n">
        <v>0.0036</v>
      </c>
      <c r="AC143" s="15" t="n">
        <v>0.201</v>
      </c>
      <c r="AD143" s="15" t="n">
        <v>0.4951</v>
      </c>
      <c r="AE143" s="15" t="n">
        <v>0.18</v>
      </c>
      <c r="AF143" s="15" t="n">
        <v>0.22352952</v>
      </c>
      <c r="AG143" s="15" t="n">
        <v>0</v>
      </c>
      <c r="AH143" s="15" t="n">
        <v>0.19751358</v>
      </c>
      <c r="AI143" s="15" t="n">
        <v>0.42</v>
      </c>
      <c r="AJ143" s="15" t="n">
        <v>0.3755186722</v>
      </c>
      <c r="AK143" s="15" t="n">
        <v>0.9333</v>
      </c>
      <c r="AL143" s="15" t="n">
        <v>0.8718</v>
      </c>
      <c r="AM143" s="15" t="n">
        <v>0</v>
      </c>
      <c r="AN143" s="15" t="n">
        <v>0.1111</v>
      </c>
      <c r="AO143" s="15" t="n">
        <v>0.3</v>
      </c>
      <c r="AP143" s="3" t="s">
        <v>62</v>
      </c>
      <c r="AQ143" s="3" t="s">
        <v>62</v>
      </c>
      <c r="AR143" s="3" t="s">
        <v>62</v>
      </c>
      <c r="AS143" s="3" t="s">
        <v>403</v>
      </c>
      <c r="AT143" s="3" t="s">
        <v>62</v>
      </c>
      <c r="AU143" s="3" t="s">
        <v>62</v>
      </c>
      <c r="AV143" s="17" t="s">
        <v>62</v>
      </c>
      <c r="AW143" s="17" t="n">
        <v>169282</v>
      </c>
    </row>
    <row r="144" customFormat="false" ht="15.75" hidden="false" customHeight="false" outlineLevel="0" collapsed="false">
      <c r="A144" s="3" t="s">
        <v>405</v>
      </c>
      <c r="B144" s="3" t="n">
        <v>1</v>
      </c>
      <c r="C144" s="3" t="n">
        <v>8</v>
      </c>
      <c r="D144" s="3" t="n">
        <v>49103737</v>
      </c>
      <c r="E144" s="3" t="n">
        <v>42</v>
      </c>
      <c r="F144" s="3" t="s">
        <v>56</v>
      </c>
      <c r="G144" s="3" t="s">
        <v>57</v>
      </c>
      <c r="H144" s="13" t="n">
        <v>0.000658416</v>
      </c>
      <c r="I144" s="14" t="n">
        <v>51.33849995</v>
      </c>
      <c r="J144" s="13" t="n">
        <v>2.21E-011</v>
      </c>
      <c r="K144" s="13" t="n">
        <v>3.9E-005</v>
      </c>
      <c r="L144" s="15" t="n">
        <v>58.0846078464559</v>
      </c>
      <c r="M144" s="13" t="n">
        <v>0.14348927</v>
      </c>
      <c r="N144" s="15" t="n">
        <v>5.712842522737</v>
      </c>
      <c r="O144" s="13" t="n">
        <v>0.030686693</v>
      </c>
      <c r="P144" s="13" t="n">
        <v>0.011260333</v>
      </c>
      <c r="Q144" s="13" t="n">
        <v>0.018231485</v>
      </c>
      <c r="R144" s="13" t="n">
        <v>0.645083103</v>
      </c>
      <c r="S144" s="13" t="n">
        <v>0.000115689</v>
      </c>
      <c r="T144" s="14" t="n">
        <v>42.64218477</v>
      </c>
      <c r="U144" s="14" t="n">
        <v>14.36518703</v>
      </c>
      <c r="V144" s="14" t="n">
        <v>176.2155064</v>
      </c>
      <c r="W144" s="15" t="n">
        <v>0.5951</v>
      </c>
      <c r="X144" s="3" t="n">
        <v>0.001</v>
      </c>
      <c r="Y144" s="15" t="n">
        <v>0.81709</v>
      </c>
      <c r="Z144" s="15" t="n">
        <v>0.40368</v>
      </c>
      <c r="AA144" s="15" t="n">
        <v>0.383233533</v>
      </c>
      <c r="AB144" s="3" t="n">
        <v>0</v>
      </c>
      <c r="AC144" s="15" t="n">
        <v>0.2004</v>
      </c>
      <c r="AD144" s="15" t="n">
        <v>0.495</v>
      </c>
      <c r="AE144" s="15" t="n">
        <v>0.18</v>
      </c>
      <c r="AF144" s="15" t="n">
        <v>0.22352952</v>
      </c>
      <c r="AG144" s="15" t="n">
        <v>0</v>
      </c>
      <c r="AH144" s="15" t="n">
        <v>0.19751358</v>
      </c>
      <c r="AI144" s="15" t="n">
        <v>0.41701262</v>
      </c>
      <c r="AJ144" s="15" t="n">
        <v>0.625</v>
      </c>
      <c r="AK144" s="15" t="n">
        <v>0.0667</v>
      </c>
      <c r="AL144" s="15" t="n">
        <v>0.1282</v>
      </c>
      <c r="AM144" s="15" t="n">
        <v>1</v>
      </c>
      <c r="AN144" s="15" t="n">
        <v>0.8889</v>
      </c>
      <c r="AO144" s="15" t="n">
        <v>0.7037</v>
      </c>
      <c r="AP144" s="3" t="s">
        <v>62</v>
      </c>
      <c r="AQ144" s="3" t="s">
        <v>62</v>
      </c>
      <c r="AR144" s="3" t="s">
        <v>62</v>
      </c>
      <c r="AS144" s="3" t="s">
        <v>403</v>
      </c>
      <c r="AT144" s="3" t="s">
        <v>62</v>
      </c>
      <c r="AU144" s="3" t="s">
        <v>62</v>
      </c>
      <c r="AV144" s="17" t="s">
        <v>62</v>
      </c>
      <c r="AW144" s="17" t="n">
        <v>169101</v>
      </c>
    </row>
    <row r="145" customFormat="false" ht="15.75" hidden="false" customHeight="false" outlineLevel="0" collapsed="false">
      <c r="A145" s="3" t="s">
        <v>406</v>
      </c>
      <c r="B145" s="3" t="n">
        <v>1</v>
      </c>
      <c r="C145" s="3" t="n">
        <v>8</v>
      </c>
      <c r="D145" s="3" t="n">
        <v>49202751</v>
      </c>
      <c r="E145" s="3" t="n">
        <v>42</v>
      </c>
      <c r="F145" s="3" t="s">
        <v>56</v>
      </c>
      <c r="G145" s="3" t="s">
        <v>68</v>
      </c>
      <c r="H145" s="13" t="n">
        <v>0.012311183</v>
      </c>
      <c r="I145" s="14" t="n">
        <v>48.43994649</v>
      </c>
      <c r="J145" s="13" t="n">
        <v>2.56E-014</v>
      </c>
      <c r="K145" s="13" t="n">
        <v>0.009282606</v>
      </c>
      <c r="L145" s="15" t="n">
        <v>46.5514933702989</v>
      </c>
      <c r="M145" s="13" t="n">
        <v>0.07637614</v>
      </c>
      <c r="N145" s="15" t="n">
        <v>8.65707909024757</v>
      </c>
      <c r="O145" s="13" t="n">
        <v>0.191674518</v>
      </c>
      <c r="P145" s="13" t="n">
        <v>0.002759576</v>
      </c>
      <c r="Q145" s="13" t="n">
        <v>0.001489134</v>
      </c>
      <c r="R145" s="13" t="n">
        <v>0.291128785</v>
      </c>
      <c r="S145" s="13" t="n">
        <v>0.000715816</v>
      </c>
      <c r="T145" s="14" t="n">
        <v>53.827795</v>
      </c>
      <c r="U145" s="14" t="n">
        <v>45.11997652</v>
      </c>
      <c r="V145" s="14" t="n">
        <v>251.3132156</v>
      </c>
      <c r="W145" s="15" t="n">
        <v>0.6455</v>
      </c>
      <c r="X145" s="3" t="n">
        <v>0.001</v>
      </c>
      <c r="Y145" s="15" t="n">
        <v>0.7246</v>
      </c>
      <c r="Z145" s="15" t="n">
        <v>0.40386</v>
      </c>
      <c r="AA145" s="15" t="n">
        <v>0.269360269</v>
      </c>
      <c r="AB145" s="3" t="n">
        <v>0.0048</v>
      </c>
      <c r="AC145" s="15" t="n">
        <v>0.1622</v>
      </c>
      <c r="AD145" s="15" t="n">
        <v>0.4576</v>
      </c>
      <c r="AE145" s="15" t="n">
        <v>0.18</v>
      </c>
      <c r="AF145" s="15" t="n">
        <v>0.32</v>
      </c>
      <c r="AG145" s="15" t="n">
        <v>0</v>
      </c>
      <c r="AH145" s="15" t="n">
        <v>0.0922955</v>
      </c>
      <c r="AI145" s="15" t="n">
        <v>0.1119195</v>
      </c>
      <c r="AJ145" s="15" t="n">
        <v>0.7417061611</v>
      </c>
      <c r="AK145" s="15" t="n">
        <v>0.1481</v>
      </c>
      <c r="AL145" s="15" t="n">
        <v>0.2</v>
      </c>
      <c r="AM145" s="15" t="n">
        <v>1</v>
      </c>
      <c r="AN145" s="15" t="n">
        <v>0.9515</v>
      </c>
      <c r="AO145" s="15" t="n">
        <v>0.9405</v>
      </c>
      <c r="AP145" s="3" t="s">
        <v>62</v>
      </c>
      <c r="AQ145" s="3" t="s">
        <v>62</v>
      </c>
      <c r="AR145" s="3" t="s">
        <v>62</v>
      </c>
      <c r="AS145" s="3" t="s">
        <v>407</v>
      </c>
      <c r="AT145" s="3" t="s">
        <v>62</v>
      </c>
      <c r="AU145" s="3" t="s">
        <v>62</v>
      </c>
      <c r="AV145" s="17" t="s">
        <v>62</v>
      </c>
      <c r="AW145" s="17" t="n">
        <v>70087</v>
      </c>
    </row>
    <row r="146" customFormat="false" ht="15.75" hidden="false" customHeight="false" outlineLevel="0" collapsed="false">
      <c r="A146" s="3" t="s">
        <v>408</v>
      </c>
      <c r="B146" s="3" t="n">
        <v>1</v>
      </c>
      <c r="C146" s="3" t="n">
        <v>8</v>
      </c>
      <c r="D146" s="3" t="n">
        <v>49833533</v>
      </c>
      <c r="E146" s="3" t="n">
        <v>42</v>
      </c>
      <c r="F146" s="3" t="s">
        <v>73</v>
      </c>
      <c r="G146" s="3" t="s">
        <v>57</v>
      </c>
      <c r="H146" s="13" t="n">
        <v>0.002708641</v>
      </c>
      <c r="I146" s="14" t="n">
        <v>46.28900259</v>
      </c>
      <c r="J146" s="13" t="n">
        <v>4.51E-011</v>
      </c>
      <c r="K146" s="13" t="n">
        <v>0.000235089</v>
      </c>
      <c r="L146" s="15" t="n">
        <v>53.3158102940894</v>
      </c>
      <c r="M146" s="13" t="n">
        <v>0.155662302</v>
      </c>
      <c r="N146" s="15" t="n">
        <v>5.70446114604495</v>
      </c>
      <c r="O146" s="13" t="n">
        <v>0.06130032</v>
      </c>
      <c r="P146" s="13" t="n">
        <v>0.011874654</v>
      </c>
      <c r="Q146" s="13" t="n">
        <v>0.015888109</v>
      </c>
      <c r="R146" s="13" t="n">
        <v>0.739379495</v>
      </c>
      <c r="S146" s="13" t="n">
        <v>0.000600288</v>
      </c>
      <c r="T146" s="14" t="n">
        <v>43.32381489</v>
      </c>
      <c r="U146" s="14" t="n">
        <v>10.583592</v>
      </c>
      <c r="V146" s="14" t="n">
        <v>171.8460373</v>
      </c>
      <c r="W146" s="15" t="n">
        <v>0.5918</v>
      </c>
      <c r="X146" s="3" t="n">
        <v>0.001</v>
      </c>
      <c r="Y146" s="15" t="n">
        <v>0.52074</v>
      </c>
      <c r="Z146" s="15" t="n">
        <v>0.37806</v>
      </c>
      <c r="AA146" s="15" t="n">
        <v>0.365325077</v>
      </c>
      <c r="AB146" s="3" t="n">
        <v>0</v>
      </c>
      <c r="AC146" s="15" t="n">
        <v>0.2015</v>
      </c>
      <c r="AD146" s="15" t="n">
        <v>0.4936</v>
      </c>
      <c r="AE146" s="15" t="n">
        <v>0.18</v>
      </c>
      <c r="AF146" s="15" t="n">
        <v>0.23369598</v>
      </c>
      <c r="AG146" s="15" t="n">
        <v>0</v>
      </c>
      <c r="AH146" s="15" t="n">
        <v>0.19906718</v>
      </c>
      <c r="AI146" s="15" t="n">
        <v>0.40125432</v>
      </c>
      <c r="AJ146" s="15" t="n">
        <v>0.6382978723</v>
      </c>
      <c r="AK146" s="15" t="n">
        <v>0.0714</v>
      </c>
      <c r="AL146" s="15" t="n">
        <v>0.1351</v>
      </c>
      <c r="AM146" s="15" t="n">
        <v>1</v>
      </c>
      <c r="AN146" s="15" t="n">
        <v>0.8879</v>
      </c>
      <c r="AO146" s="15" t="n">
        <v>0.7222</v>
      </c>
      <c r="AP146" s="3" t="s">
        <v>62</v>
      </c>
      <c r="AQ146" s="3" t="s">
        <v>62</v>
      </c>
      <c r="AR146" s="3" t="s">
        <v>62</v>
      </c>
      <c r="AS146" s="3" t="s">
        <v>409</v>
      </c>
      <c r="AT146" s="3" t="s">
        <v>80</v>
      </c>
      <c r="AU146" s="3" t="s">
        <v>410</v>
      </c>
      <c r="AV146" s="17" t="s">
        <v>62</v>
      </c>
      <c r="AW146" s="17" t="n">
        <v>290943</v>
      </c>
    </row>
    <row r="147" customFormat="false" ht="15.75" hidden="false" customHeight="false" outlineLevel="0" collapsed="false">
      <c r="A147" s="3" t="s">
        <v>411</v>
      </c>
      <c r="B147" s="3" t="n">
        <v>1</v>
      </c>
      <c r="C147" s="3" t="n">
        <v>8</v>
      </c>
      <c r="D147" s="3" t="n">
        <v>49961501</v>
      </c>
      <c r="E147" s="3" t="n">
        <v>42</v>
      </c>
      <c r="F147" s="3" t="s">
        <v>73</v>
      </c>
      <c r="G147" s="3" t="s">
        <v>57</v>
      </c>
      <c r="H147" s="13" t="n">
        <v>0.000981094</v>
      </c>
      <c r="I147" s="14" t="n">
        <v>-50.29837267</v>
      </c>
      <c r="J147" s="13" t="n">
        <v>7.05E-011</v>
      </c>
      <c r="K147" s="13" t="n">
        <v>8.16E-005</v>
      </c>
      <c r="L147" s="15" t="n">
        <v>-56.2215447772956</v>
      </c>
      <c r="M147" s="13" t="n">
        <v>0.122105622</v>
      </c>
      <c r="N147" s="15" t="n">
        <v>-6.03852297385933</v>
      </c>
      <c r="O147" s="13" t="n">
        <v>0.044247171</v>
      </c>
      <c r="P147" s="13" t="n">
        <v>0.022684052</v>
      </c>
      <c r="Q147" s="13" t="n">
        <v>0.017560236</v>
      </c>
      <c r="R147" s="13" t="n">
        <v>0.605493191</v>
      </c>
      <c r="S147" s="13" t="n">
        <v>0.000294079</v>
      </c>
      <c r="T147" s="14" t="n">
        <v>-43.09822794</v>
      </c>
      <c r="U147" s="14" t="n">
        <v>-16.00473331</v>
      </c>
      <c r="V147" s="14" t="n">
        <v>-170.58906</v>
      </c>
      <c r="W147" s="15" t="n">
        <v>0.5912</v>
      </c>
      <c r="X147" s="3" t="n">
        <v>0.001</v>
      </c>
      <c r="Y147" s="15" t="n">
        <v>0.69409</v>
      </c>
      <c r="Z147" s="15" t="n">
        <v>0.39383</v>
      </c>
      <c r="AA147" s="15" t="n">
        <v>0.384036145</v>
      </c>
      <c r="AB147" s="3" t="n">
        <v>0.0036</v>
      </c>
      <c r="AC147" s="15" t="n">
        <v>0.2024</v>
      </c>
      <c r="AD147" s="15" t="n">
        <v>0.495</v>
      </c>
      <c r="AE147" s="15" t="n">
        <v>0.18</v>
      </c>
      <c r="AF147" s="15" t="n">
        <v>0.22856288</v>
      </c>
      <c r="AG147" s="15" t="n">
        <v>0</v>
      </c>
      <c r="AH147" s="15" t="n">
        <v>0.19906718</v>
      </c>
      <c r="AI147" s="15" t="n">
        <v>0.42</v>
      </c>
      <c r="AJ147" s="15" t="n">
        <v>0.3744769874</v>
      </c>
      <c r="AK147" s="15" t="n">
        <v>0.9333</v>
      </c>
      <c r="AL147" s="15" t="n">
        <v>0.8684</v>
      </c>
      <c r="AM147" s="15" t="n">
        <v>0</v>
      </c>
      <c r="AN147" s="15" t="n">
        <v>0.1121</v>
      </c>
      <c r="AO147" s="15" t="n">
        <v>0.3</v>
      </c>
      <c r="AP147" s="3" t="s">
        <v>62</v>
      </c>
      <c r="AQ147" s="3" t="s">
        <v>62</v>
      </c>
      <c r="AR147" s="3" t="s">
        <v>62</v>
      </c>
      <c r="AS147" s="3" t="s">
        <v>409</v>
      </c>
      <c r="AT147" s="3" t="s">
        <v>80</v>
      </c>
      <c r="AU147" s="3" t="s">
        <v>410</v>
      </c>
      <c r="AV147" s="17" t="s">
        <v>62</v>
      </c>
      <c r="AW147" s="17" t="n">
        <v>162975</v>
      </c>
    </row>
    <row r="148" customFormat="false" ht="15.75" hidden="false" customHeight="false" outlineLevel="0" collapsed="false">
      <c r="A148" s="3" t="s">
        <v>412</v>
      </c>
      <c r="B148" s="3" t="n">
        <v>1</v>
      </c>
      <c r="C148" s="3" t="n">
        <v>8</v>
      </c>
      <c r="D148" s="3" t="n">
        <v>51064648</v>
      </c>
      <c r="E148" s="3" t="n">
        <v>42</v>
      </c>
      <c r="F148" s="3" t="s">
        <v>73</v>
      </c>
      <c r="G148" s="3" t="s">
        <v>57</v>
      </c>
      <c r="H148" s="13" t="n">
        <v>0.000787973</v>
      </c>
      <c r="I148" s="14" t="n">
        <v>52.85437202</v>
      </c>
      <c r="J148" s="13" t="n">
        <v>5.56E-011</v>
      </c>
      <c r="K148" s="13" t="n">
        <v>4.82E-005</v>
      </c>
      <c r="L148" s="15" t="n">
        <v>59.1315339465994</v>
      </c>
      <c r="M148" s="13" t="n">
        <v>0.114652684</v>
      </c>
      <c r="N148" s="15" t="n">
        <v>6.23992554990525</v>
      </c>
      <c r="O148" s="13" t="n">
        <v>0.018621466</v>
      </c>
      <c r="P148" s="13" t="n">
        <v>0.012504203</v>
      </c>
      <c r="Q148" s="13" t="n">
        <v>0.068539572</v>
      </c>
      <c r="R148" s="13" t="n">
        <v>0.554157399</v>
      </c>
      <c r="S148" s="13" t="n">
        <v>0.000322525</v>
      </c>
      <c r="T148" s="14" t="n">
        <v>32.54003059</v>
      </c>
      <c r="U148" s="14" t="n">
        <v>18.6120621</v>
      </c>
      <c r="V148" s="14" t="n">
        <v>172.8438284</v>
      </c>
      <c r="W148" s="15" t="n">
        <v>0.5851</v>
      </c>
      <c r="X148" s="3" t="n">
        <v>0.001</v>
      </c>
      <c r="Y148" s="15" t="n">
        <v>0.66494</v>
      </c>
      <c r="Z148" s="15" t="n">
        <v>0.39073</v>
      </c>
      <c r="AA148" s="15" t="n">
        <v>0.397832817</v>
      </c>
      <c r="AB148" s="3" t="n">
        <v>0.0038</v>
      </c>
      <c r="AC148" s="15" t="n">
        <v>0.2059</v>
      </c>
      <c r="AD148" s="15" t="n">
        <v>0.4962</v>
      </c>
      <c r="AE148" s="15" t="n">
        <v>0.18</v>
      </c>
      <c r="AF148" s="15" t="n">
        <v>0.22352952</v>
      </c>
      <c r="AG148" s="15" t="n">
        <v>0</v>
      </c>
      <c r="AH148" s="15" t="n">
        <v>0.20754048</v>
      </c>
      <c r="AI148" s="15" t="n">
        <v>0.43324142</v>
      </c>
      <c r="AJ148" s="15" t="n">
        <v>0.6099137931</v>
      </c>
      <c r="AK148" s="15" t="n">
        <v>0.0667</v>
      </c>
      <c r="AL148" s="15" t="n">
        <v>0.1282</v>
      </c>
      <c r="AM148" s="15" t="n">
        <v>1</v>
      </c>
      <c r="AN148" s="15" t="n">
        <v>0.8824</v>
      </c>
      <c r="AO148" s="15" t="n">
        <v>0.6827</v>
      </c>
      <c r="AP148" s="3" t="s">
        <v>62</v>
      </c>
      <c r="AQ148" s="3" t="s">
        <v>62</v>
      </c>
      <c r="AR148" s="3" t="s">
        <v>62</v>
      </c>
      <c r="AS148" s="3" t="s">
        <v>413</v>
      </c>
      <c r="AT148" s="3" t="s">
        <v>62</v>
      </c>
      <c r="AU148" s="3" t="s">
        <v>62</v>
      </c>
      <c r="AV148" s="17" t="s">
        <v>62</v>
      </c>
      <c r="AW148" s="17" t="n">
        <v>172813</v>
      </c>
    </row>
    <row r="149" customFormat="false" ht="15.75" hidden="false" customHeight="false" outlineLevel="0" collapsed="false">
      <c r="A149" s="3" t="s">
        <v>414</v>
      </c>
      <c r="B149" s="3" t="n">
        <v>1</v>
      </c>
      <c r="C149" s="3" t="n">
        <v>8</v>
      </c>
      <c r="D149" s="3" t="n">
        <v>51365119</v>
      </c>
      <c r="E149" s="3" t="n">
        <v>42</v>
      </c>
      <c r="F149" s="3" t="s">
        <v>73</v>
      </c>
      <c r="G149" s="3" t="s">
        <v>57</v>
      </c>
      <c r="H149" s="13" t="n">
        <v>0.001087763</v>
      </c>
      <c r="I149" s="14" t="n">
        <v>-49.38525741</v>
      </c>
      <c r="J149" s="13" t="n">
        <v>6.74E-011</v>
      </c>
      <c r="K149" s="13" t="n">
        <v>7.78E-005</v>
      </c>
      <c r="L149" s="15" t="n">
        <v>-55.9101076084016</v>
      </c>
      <c r="M149" s="13" t="n">
        <v>0.139594431</v>
      </c>
      <c r="N149" s="15" t="n">
        <v>-5.75817139549356</v>
      </c>
      <c r="O149" s="13" t="n">
        <v>0.043179034</v>
      </c>
      <c r="P149" s="13" t="n">
        <v>0.019567502</v>
      </c>
      <c r="Q149" s="13" t="n">
        <v>0.018231485</v>
      </c>
      <c r="R149" s="13" t="n">
        <v>0.645083103</v>
      </c>
      <c r="S149" s="13" t="n">
        <v>0.000236655</v>
      </c>
      <c r="T149" s="14" t="n">
        <v>-42.64218477</v>
      </c>
      <c r="U149" s="14" t="n">
        <v>-14.36518703</v>
      </c>
      <c r="V149" s="14" t="n">
        <v>-171.8209165</v>
      </c>
      <c r="W149" s="15" t="n">
        <v>0.5941</v>
      </c>
      <c r="X149" s="3" t="n">
        <v>0.001</v>
      </c>
      <c r="Y149" s="15" t="n">
        <v>0.80435</v>
      </c>
      <c r="Z149" s="15" t="n">
        <v>0.40257</v>
      </c>
      <c r="AA149" s="15" t="n">
        <v>0.38358209</v>
      </c>
      <c r="AB149" s="3" t="n">
        <v>0.0036</v>
      </c>
      <c r="AC149" s="15" t="n">
        <v>0.201</v>
      </c>
      <c r="AD149" s="15" t="n">
        <v>0.4951</v>
      </c>
      <c r="AE149" s="15" t="n">
        <v>0.18</v>
      </c>
      <c r="AF149" s="15" t="n">
        <v>0.22352952</v>
      </c>
      <c r="AG149" s="15" t="n">
        <v>0</v>
      </c>
      <c r="AH149" s="15" t="n">
        <v>0.19751358</v>
      </c>
      <c r="AI149" s="15" t="n">
        <v>0.42</v>
      </c>
      <c r="AJ149" s="15" t="n">
        <v>0.3755186722</v>
      </c>
      <c r="AK149" s="15" t="n">
        <v>0.9333</v>
      </c>
      <c r="AL149" s="15" t="n">
        <v>0.8718</v>
      </c>
      <c r="AM149" s="15" t="n">
        <v>0</v>
      </c>
      <c r="AN149" s="15" t="n">
        <v>0.1111</v>
      </c>
      <c r="AO149" s="15" t="n">
        <v>0.3</v>
      </c>
      <c r="AP149" s="3" t="s">
        <v>62</v>
      </c>
      <c r="AQ149" s="3" t="s">
        <v>62</v>
      </c>
      <c r="AR149" s="3" t="s">
        <v>62</v>
      </c>
      <c r="AS149" s="3" t="s">
        <v>415</v>
      </c>
      <c r="AT149" s="3" t="s">
        <v>62</v>
      </c>
      <c r="AU149" s="3" t="s">
        <v>62</v>
      </c>
      <c r="AV149" s="17" t="s">
        <v>62</v>
      </c>
      <c r="AW149" s="17" t="n">
        <v>329571</v>
      </c>
    </row>
    <row r="150" customFormat="false" ht="15.75" hidden="false" customHeight="false" outlineLevel="0" collapsed="false">
      <c r="A150" s="3" t="s">
        <v>416</v>
      </c>
      <c r="B150" s="3" t="n">
        <v>1</v>
      </c>
      <c r="C150" s="3" t="n">
        <v>8</v>
      </c>
      <c r="D150" s="3" t="n">
        <v>51418264</v>
      </c>
      <c r="E150" s="3" t="n">
        <v>42</v>
      </c>
      <c r="F150" s="3" t="s">
        <v>56</v>
      </c>
      <c r="G150" s="3" t="s">
        <v>57</v>
      </c>
      <c r="H150" s="13" t="n">
        <v>0.00136463</v>
      </c>
      <c r="I150" s="14" t="n">
        <v>-48.30440851</v>
      </c>
      <c r="J150" s="13" t="n">
        <v>6.39E-011</v>
      </c>
      <c r="K150" s="13" t="n">
        <v>8.21E-005</v>
      </c>
      <c r="L150" s="15" t="n">
        <v>-55.3752702402585</v>
      </c>
      <c r="M150" s="13" t="n">
        <v>0.157596887</v>
      </c>
      <c r="N150" s="15" t="n">
        <v>-5.49853320044407</v>
      </c>
      <c r="O150" s="13" t="n">
        <v>0.04579909</v>
      </c>
      <c r="P150" s="13" t="n">
        <v>0.022403226</v>
      </c>
      <c r="Q150" s="13" t="n">
        <v>0.018231485</v>
      </c>
      <c r="R150" s="13" t="n">
        <v>0.660614228</v>
      </c>
      <c r="S150" s="13" t="n">
        <v>0.000236655</v>
      </c>
      <c r="T150" s="14" t="n">
        <v>-42.64218477</v>
      </c>
      <c r="U150" s="14" t="n">
        <v>-13.58868262</v>
      </c>
      <c r="V150" s="14" t="n">
        <v>-171.8209165</v>
      </c>
      <c r="W150" s="15" t="n">
        <v>0.592</v>
      </c>
      <c r="X150" s="3" t="n">
        <v>0.001</v>
      </c>
      <c r="Y150" s="15" t="n">
        <v>0.82089</v>
      </c>
      <c r="Z150" s="15" t="n">
        <v>0.40195</v>
      </c>
      <c r="AA150" s="15" t="n">
        <v>0.383928571</v>
      </c>
      <c r="AB150" s="3" t="n">
        <v>0.0055</v>
      </c>
      <c r="AC150" s="15" t="n">
        <v>0.2021</v>
      </c>
      <c r="AD150" s="15" t="n">
        <v>0.4953</v>
      </c>
      <c r="AE150" s="15" t="n">
        <v>0.18</v>
      </c>
      <c r="AF150" s="15" t="n">
        <v>0.22352952</v>
      </c>
      <c r="AG150" s="15" t="n">
        <v>0</v>
      </c>
      <c r="AH150" s="15" t="n">
        <v>0.20308782</v>
      </c>
      <c r="AI150" s="15" t="n">
        <v>0.42</v>
      </c>
      <c r="AJ150" s="15" t="n">
        <v>0.3760330579</v>
      </c>
      <c r="AK150" s="15" t="n">
        <v>0.9333</v>
      </c>
      <c r="AL150" s="15" t="n">
        <v>0.8718</v>
      </c>
      <c r="AM150" s="15" t="n">
        <v>0</v>
      </c>
      <c r="AN150" s="15" t="n">
        <v>0.1147</v>
      </c>
      <c r="AO150" s="15" t="n">
        <v>0.3</v>
      </c>
      <c r="AP150" s="3" t="s">
        <v>62</v>
      </c>
      <c r="AQ150" s="3" t="s">
        <v>62</v>
      </c>
      <c r="AR150" s="3" t="s">
        <v>62</v>
      </c>
      <c r="AS150" s="3" t="s">
        <v>415</v>
      </c>
      <c r="AT150" s="3" t="s">
        <v>62</v>
      </c>
      <c r="AU150" s="3" t="s">
        <v>62</v>
      </c>
      <c r="AV150" s="17" t="s">
        <v>62</v>
      </c>
      <c r="AW150" s="17" t="n">
        <v>276426</v>
      </c>
    </row>
    <row r="151" customFormat="false" ht="15.75" hidden="false" customHeight="false" outlineLevel="0" collapsed="false">
      <c r="A151" s="3" t="s">
        <v>417</v>
      </c>
      <c r="B151" s="3" t="n">
        <v>1</v>
      </c>
      <c r="C151" s="3" t="n">
        <v>8</v>
      </c>
      <c r="D151" s="3" t="n">
        <v>51428147</v>
      </c>
      <c r="E151" s="3" t="n">
        <v>42</v>
      </c>
      <c r="F151" s="3" t="s">
        <v>73</v>
      </c>
      <c r="G151" s="3" t="s">
        <v>57</v>
      </c>
      <c r="H151" s="13" t="n">
        <v>0.000490885</v>
      </c>
      <c r="I151" s="14" t="n">
        <v>53.9138227</v>
      </c>
      <c r="J151" s="13" t="n">
        <v>4.19E-011</v>
      </c>
      <c r="K151" s="13" t="n">
        <v>4.62E-005</v>
      </c>
      <c r="L151" s="15" t="n">
        <v>59.2463600221555</v>
      </c>
      <c r="M151" s="13" t="n">
        <v>0.225391213</v>
      </c>
      <c r="N151" s="15" t="n">
        <v>4.85227357713056</v>
      </c>
      <c r="O151" s="13" t="n">
        <v>0.023632284</v>
      </c>
      <c r="P151" s="13" t="n">
        <v>0.053624328</v>
      </c>
      <c r="Q151" s="13" t="n">
        <v>0.00978363</v>
      </c>
      <c r="R151" s="13" t="n">
        <v>0.826508551</v>
      </c>
      <c r="S151" s="13" t="n">
        <v>0.000848129</v>
      </c>
      <c r="T151" s="14" t="n">
        <v>48.04530634</v>
      </c>
      <c r="U151" s="14" t="n">
        <v>7.006914542</v>
      </c>
      <c r="V151" s="14" t="n">
        <v>164.9129936</v>
      </c>
      <c r="W151" s="15" t="n">
        <v>0.5934</v>
      </c>
      <c r="X151" s="3" t="n">
        <v>0.001</v>
      </c>
      <c r="Y151" s="15" t="n">
        <v>0.8186</v>
      </c>
      <c r="Z151" s="15" t="n">
        <v>0.4022</v>
      </c>
      <c r="AA151" s="15" t="n">
        <v>0.372340426</v>
      </c>
      <c r="AB151" s="3" t="n">
        <v>0.0036</v>
      </c>
      <c r="AC151" s="15" t="n">
        <v>0.2006</v>
      </c>
      <c r="AD151" s="15" t="n">
        <v>0.4932</v>
      </c>
      <c r="AE151" s="15" t="n">
        <v>0.18</v>
      </c>
      <c r="AF151" s="15" t="n">
        <v>0.18842382</v>
      </c>
      <c r="AG151" s="15" t="n">
        <v>0</v>
      </c>
      <c r="AH151" s="15" t="n">
        <v>0.18446432</v>
      </c>
      <c r="AI151" s="15" t="n">
        <v>0.40477752</v>
      </c>
      <c r="AJ151" s="15" t="n">
        <v>0.6365546218</v>
      </c>
      <c r="AK151" s="15" t="n">
        <v>0.1034</v>
      </c>
      <c r="AL151" s="15" t="n">
        <v>0.1053</v>
      </c>
      <c r="AM151" s="15" t="n">
        <v>1</v>
      </c>
      <c r="AN151" s="15" t="n">
        <v>0.8972</v>
      </c>
      <c r="AO151" s="15" t="n">
        <v>0.7182</v>
      </c>
      <c r="AP151" s="3" t="s">
        <v>62</v>
      </c>
      <c r="AQ151" s="3" t="s">
        <v>62</v>
      </c>
      <c r="AR151" s="3" t="s">
        <v>62</v>
      </c>
      <c r="AS151" s="3" t="s">
        <v>415</v>
      </c>
      <c r="AT151" s="3" t="s">
        <v>62</v>
      </c>
      <c r="AU151" s="3" t="s">
        <v>62</v>
      </c>
      <c r="AV151" s="17" t="s">
        <v>62</v>
      </c>
      <c r="AW151" s="17" t="n">
        <v>266543</v>
      </c>
    </row>
    <row r="152" customFormat="false" ht="15.75" hidden="false" customHeight="false" outlineLevel="0" collapsed="false">
      <c r="A152" s="3" t="s">
        <v>418</v>
      </c>
      <c r="B152" s="3" t="n">
        <v>1</v>
      </c>
      <c r="C152" s="3" t="n">
        <v>8</v>
      </c>
      <c r="D152" s="3" t="n">
        <v>51807158</v>
      </c>
      <c r="E152" s="3" t="n">
        <v>42</v>
      </c>
      <c r="F152" s="3" t="s">
        <v>56</v>
      </c>
      <c r="G152" s="3" t="s">
        <v>68</v>
      </c>
      <c r="H152" s="13" t="n">
        <v>0.000130173</v>
      </c>
      <c r="I152" s="14" t="n">
        <v>-57.40512186</v>
      </c>
      <c r="J152" s="13" t="n">
        <v>9.03E-013</v>
      </c>
      <c r="K152" s="13" t="n">
        <v>8.95E-006</v>
      </c>
      <c r="L152" s="15" t="n">
        <v>-62.4459560913776</v>
      </c>
      <c r="M152" s="13" t="n">
        <v>0.075847861</v>
      </c>
      <c r="N152" s="15" t="n">
        <v>-6.92525595781304</v>
      </c>
      <c r="O152" s="13" t="n">
        <v>0.009245839</v>
      </c>
      <c r="P152" s="13" t="n">
        <v>0.023797277</v>
      </c>
      <c r="Q152" s="13" t="n">
        <v>0.021846643</v>
      </c>
      <c r="R152" s="13" t="n">
        <v>0.264610718</v>
      </c>
      <c r="S152" s="13" t="n">
        <v>0.000115689</v>
      </c>
      <c r="T152" s="14" t="n">
        <v>-42.59429706</v>
      </c>
      <c r="U152" s="14" t="n">
        <v>-34.41518247</v>
      </c>
      <c r="V152" s="14" t="n">
        <v>-176.2155064</v>
      </c>
      <c r="W152" s="15" t="n">
        <v>0.5779</v>
      </c>
      <c r="X152" s="3" t="n">
        <v>0.001</v>
      </c>
      <c r="Y152" s="15" t="n">
        <v>0.55975</v>
      </c>
      <c r="Z152" s="15" t="n">
        <v>0.37879</v>
      </c>
      <c r="AA152" s="15" t="n">
        <v>0.397865854</v>
      </c>
      <c r="AB152" s="3" t="n">
        <v>0.0097</v>
      </c>
      <c r="AC152" s="15" t="n">
        <v>0.2095</v>
      </c>
      <c r="AD152" s="15" t="n">
        <v>0.4963</v>
      </c>
      <c r="AE152" s="15" t="n">
        <v>0.18</v>
      </c>
      <c r="AF152" s="15" t="n">
        <v>0.22352952</v>
      </c>
      <c r="AG152" s="15" t="n">
        <v>0</v>
      </c>
      <c r="AH152" s="15" t="n">
        <v>0.24195072</v>
      </c>
      <c r="AI152" s="15" t="n">
        <v>0.41701262</v>
      </c>
      <c r="AJ152" s="15" t="n">
        <v>0.3936170213</v>
      </c>
      <c r="AK152" s="15" t="n">
        <v>0.9333</v>
      </c>
      <c r="AL152" s="15" t="n">
        <v>0.8718</v>
      </c>
      <c r="AM152" s="15" t="n">
        <v>0</v>
      </c>
      <c r="AN152" s="15" t="n">
        <v>0.1408</v>
      </c>
      <c r="AO152" s="15" t="n">
        <v>0.2963</v>
      </c>
      <c r="AP152" s="3" t="s">
        <v>62</v>
      </c>
      <c r="AQ152" s="3" t="s">
        <v>62</v>
      </c>
      <c r="AR152" s="3" t="s">
        <v>62</v>
      </c>
      <c r="AS152" s="3" t="s">
        <v>419</v>
      </c>
      <c r="AT152" s="3" t="s">
        <v>62</v>
      </c>
      <c r="AU152" s="3" t="s">
        <v>62</v>
      </c>
      <c r="AV152" s="17" t="s">
        <v>62</v>
      </c>
      <c r="AW152" s="17" t="n">
        <v>283573</v>
      </c>
    </row>
    <row r="153" customFormat="false" ht="15.75" hidden="false" customHeight="false" outlineLevel="0" collapsed="false">
      <c r="A153" s="3" t="s">
        <v>420</v>
      </c>
      <c r="B153" s="3" t="n">
        <v>1</v>
      </c>
      <c r="C153" s="3" t="n">
        <v>8</v>
      </c>
      <c r="D153" s="3" t="n">
        <v>51829006</v>
      </c>
      <c r="E153" s="3" t="n">
        <v>42</v>
      </c>
      <c r="F153" s="3" t="s">
        <v>56</v>
      </c>
      <c r="G153" s="3" t="s">
        <v>68</v>
      </c>
      <c r="H153" s="13" t="n">
        <v>0.016560714</v>
      </c>
      <c r="I153" s="14" t="n">
        <v>-42.43343212</v>
      </c>
      <c r="J153" s="13" t="n">
        <v>3.15E-010</v>
      </c>
      <c r="K153" s="13" t="n">
        <v>0.003922774</v>
      </c>
      <c r="L153" s="15" t="n">
        <v>-47.2438569156145</v>
      </c>
      <c r="M153" s="13" t="n">
        <v>0.113463824</v>
      </c>
      <c r="N153" s="15" t="n">
        <v>-7.24198505858006</v>
      </c>
      <c r="O153" s="13" t="n">
        <v>0.14829716</v>
      </c>
      <c r="P153" s="13" t="n">
        <v>0.013290042</v>
      </c>
      <c r="Q153" s="13" t="n">
        <v>0.003880528</v>
      </c>
      <c r="R153" s="13" t="n">
        <v>0.65054095</v>
      </c>
      <c r="S153" s="13" t="n">
        <v>0.005805894</v>
      </c>
      <c r="T153" s="14" t="n">
        <v>-58.63708297</v>
      </c>
      <c r="U153" s="14" t="n">
        <v>-15.80969307</v>
      </c>
      <c r="V153" s="14" t="n">
        <v>-151.7330903</v>
      </c>
      <c r="W153" s="15" t="n">
        <v>0.6608</v>
      </c>
      <c r="X153" s="3" t="n">
        <v>0.001</v>
      </c>
      <c r="Y153" s="15" t="n">
        <v>1.6727</v>
      </c>
      <c r="Z153" s="15" t="n">
        <v>0.44626</v>
      </c>
      <c r="AA153" s="15" t="n">
        <v>0.339160839</v>
      </c>
      <c r="AB153" s="3" t="n">
        <v>0</v>
      </c>
      <c r="AC153" s="15" t="n">
        <v>0.1674</v>
      </c>
      <c r="AD153" s="15" t="n">
        <v>0.4934</v>
      </c>
      <c r="AE153" s="15" t="n">
        <v>0.18</v>
      </c>
      <c r="AF153" s="15" t="n">
        <v>0.18</v>
      </c>
      <c r="AG153" s="15" t="n">
        <v>0</v>
      </c>
      <c r="AH153" s="15" t="n">
        <v>0.18494078</v>
      </c>
      <c r="AI153" s="15" t="n">
        <v>0.3481995</v>
      </c>
      <c r="AJ153" s="15" t="n">
        <v>0.3333333333</v>
      </c>
      <c r="AK153" s="15" t="n">
        <v>0.9545</v>
      </c>
      <c r="AL153" s="15" t="n">
        <v>0.9</v>
      </c>
      <c r="AM153" s="15" t="n">
        <v>0</v>
      </c>
      <c r="AN153" s="15" t="n">
        <v>0.1031</v>
      </c>
      <c r="AO153" s="15" t="n">
        <v>0.2245</v>
      </c>
      <c r="AP153" s="3" t="s">
        <v>62</v>
      </c>
      <c r="AQ153" s="3" t="s">
        <v>62</v>
      </c>
      <c r="AR153" s="3" t="s">
        <v>62</v>
      </c>
      <c r="AS153" s="3" t="s">
        <v>419</v>
      </c>
      <c r="AT153" s="3" t="s">
        <v>62</v>
      </c>
      <c r="AU153" s="3" t="s">
        <v>62</v>
      </c>
      <c r="AV153" s="17" t="s">
        <v>62</v>
      </c>
      <c r="AW153" s="17" t="n">
        <v>261725</v>
      </c>
    </row>
    <row r="154" customFormat="false" ht="15.75" hidden="false" customHeight="false" outlineLevel="0" collapsed="false">
      <c r="A154" s="3" t="s">
        <v>421</v>
      </c>
      <c r="B154" s="3" t="n">
        <v>1</v>
      </c>
      <c r="C154" s="3" t="n">
        <v>8</v>
      </c>
      <c r="D154" s="3" t="n">
        <v>52084948</v>
      </c>
      <c r="E154" s="3" t="n">
        <v>42</v>
      </c>
      <c r="F154" s="3" t="s">
        <v>56</v>
      </c>
      <c r="G154" s="3" t="s">
        <v>68</v>
      </c>
      <c r="H154" s="13" t="n">
        <v>0.030529833</v>
      </c>
      <c r="I154" s="14" t="n">
        <v>35.93072641</v>
      </c>
      <c r="J154" s="13" t="n">
        <v>9.56E-009</v>
      </c>
      <c r="K154" s="13" t="n">
        <v>0.025077827</v>
      </c>
      <c r="L154" s="15" t="n">
        <v>34.705406332011</v>
      </c>
      <c r="M154" s="13" t="n">
        <v>0.033205921</v>
      </c>
      <c r="N154" s="15" t="n">
        <v>9.0046471021101</v>
      </c>
      <c r="O154" s="13" t="n">
        <v>0.076390708</v>
      </c>
      <c r="P154" s="13" t="n">
        <v>0.052846461</v>
      </c>
      <c r="Q154" s="13" t="n">
        <v>0.004348964</v>
      </c>
      <c r="R154" s="13" t="n">
        <v>0.970746044</v>
      </c>
      <c r="S154" s="13" t="n">
        <v>0.001157155</v>
      </c>
      <c r="T154" s="14" t="n">
        <v>65.23590106</v>
      </c>
      <c r="U154" s="14" t="n">
        <v>1.068753113</v>
      </c>
      <c r="V154" s="14" t="n">
        <v>164.4349769</v>
      </c>
      <c r="W154" s="15" t="n">
        <v>0.6054</v>
      </c>
      <c r="X154" s="3" t="n">
        <v>0.001</v>
      </c>
      <c r="Y154" s="15" t="n">
        <v>2.8532</v>
      </c>
      <c r="Z154" s="15" t="n">
        <v>0.49156</v>
      </c>
      <c r="AA154" s="15" t="n">
        <v>0.442810458</v>
      </c>
      <c r="AB154" s="3" t="n">
        <v>0.0702</v>
      </c>
      <c r="AC154" s="15" t="n">
        <v>0.1978</v>
      </c>
      <c r="AD154" s="15" t="n">
        <v>0.5014</v>
      </c>
      <c r="AE154" s="15" t="n">
        <v>0.18</v>
      </c>
      <c r="AF154" s="15" t="n">
        <v>0.17130168</v>
      </c>
      <c r="AG154" s="15" t="n">
        <v>0</v>
      </c>
      <c r="AH154" s="15" t="n">
        <v>0.31064142</v>
      </c>
      <c r="AI154" s="15" t="n">
        <v>0.472622</v>
      </c>
      <c r="AJ154" s="15" t="n">
        <v>0.5704545455</v>
      </c>
      <c r="AK154" s="15" t="n">
        <v>0</v>
      </c>
      <c r="AL154" s="15" t="n">
        <v>0.0946</v>
      </c>
      <c r="AM154" s="15" t="n">
        <v>1</v>
      </c>
      <c r="AN154" s="15" t="n">
        <v>0.8077</v>
      </c>
      <c r="AO154" s="15" t="n">
        <v>0.617</v>
      </c>
      <c r="AP154" s="3" t="s">
        <v>62</v>
      </c>
      <c r="AQ154" s="3" t="s">
        <v>62</v>
      </c>
      <c r="AR154" s="3" t="s">
        <v>62</v>
      </c>
      <c r="AS154" s="3" t="s">
        <v>422</v>
      </c>
      <c r="AT154" s="3" t="s">
        <v>80</v>
      </c>
      <c r="AU154" s="3" t="s">
        <v>282</v>
      </c>
      <c r="AV154" s="17" t="s">
        <v>62</v>
      </c>
      <c r="AW154" s="17" t="n">
        <v>5783</v>
      </c>
    </row>
    <row r="155" customFormat="false" ht="15.75" hidden="false" customHeight="false" outlineLevel="0" collapsed="false">
      <c r="A155" s="3" t="s">
        <v>423</v>
      </c>
      <c r="B155" s="3" t="n">
        <v>1</v>
      </c>
      <c r="C155" s="3" t="n">
        <v>8</v>
      </c>
      <c r="D155" s="3" t="n">
        <v>56983323</v>
      </c>
      <c r="E155" s="3" t="n">
        <v>42</v>
      </c>
      <c r="F155" s="3" t="s">
        <v>73</v>
      </c>
      <c r="G155" s="3" t="s">
        <v>57</v>
      </c>
      <c r="H155" s="13" t="n">
        <v>0.034169036</v>
      </c>
      <c r="I155" s="14" t="n">
        <v>-31.25173423</v>
      </c>
      <c r="J155" s="13" t="n">
        <v>4.07E-009</v>
      </c>
      <c r="K155" s="13" t="n">
        <v>0.054436426</v>
      </c>
      <c r="L155" s="15" t="n">
        <v>-27.1463073570637</v>
      </c>
      <c r="M155" s="13" t="n">
        <v>0.017407195</v>
      </c>
      <c r="N155" s="15" t="n">
        <v>-8.91723127974976</v>
      </c>
      <c r="O155" s="13" t="n">
        <v>0.229082582</v>
      </c>
      <c r="P155" s="13" t="n">
        <v>0.291674917</v>
      </c>
      <c r="Q155" s="13" t="n">
        <v>0.009327265</v>
      </c>
      <c r="R155" s="13" t="n">
        <v>0.062463361</v>
      </c>
      <c r="S155" s="13" t="n">
        <v>0.14313541</v>
      </c>
      <c r="T155" s="14" t="n">
        <v>-76.90361693</v>
      </c>
      <c r="U155" s="14" t="n">
        <v>-45.36970601</v>
      </c>
      <c r="V155" s="14" t="n">
        <v>-67.96428923</v>
      </c>
      <c r="W155" s="15" t="n">
        <v>0.4975</v>
      </c>
      <c r="X155" s="3" t="n">
        <v>0.001</v>
      </c>
      <c r="Y155" s="15" t="n">
        <v>1.5341</v>
      </c>
      <c r="Z155" s="15" t="n">
        <v>0.4418</v>
      </c>
      <c r="AA155" s="15" t="n">
        <v>0.49201278</v>
      </c>
      <c r="AB155" s="3" t="n">
        <v>0</v>
      </c>
      <c r="AC155" s="15" t="n">
        <v>0.2496</v>
      </c>
      <c r="AD155" s="15" t="n">
        <v>0.4966</v>
      </c>
      <c r="AE155" s="15" t="n">
        <v>0.18</v>
      </c>
      <c r="AF155" s="15" t="n">
        <v>0.05556408</v>
      </c>
      <c r="AG155" s="15" t="n">
        <v>0.34565432</v>
      </c>
      <c r="AH155" s="15" t="n">
        <v>0.3432</v>
      </c>
      <c r="AI155" s="15" t="n">
        <v>0.45269112</v>
      </c>
      <c r="AJ155" s="15" t="n">
        <v>0.4666666667</v>
      </c>
      <c r="AK155" s="15" t="n">
        <v>1</v>
      </c>
      <c r="AL155" s="15" t="n">
        <v>0.9714</v>
      </c>
      <c r="AM155" s="15" t="n">
        <v>0.2222</v>
      </c>
      <c r="AN155" s="15" t="n">
        <v>0.22</v>
      </c>
      <c r="AO155" s="15" t="n">
        <v>0.3462</v>
      </c>
      <c r="AP155" s="3" t="s">
        <v>62</v>
      </c>
      <c r="AQ155" s="3" t="s">
        <v>62</v>
      </c>
      <c r="AR155" s="3" t="s">
        <v>62</v>
      </c>
      <c r="AS155" s="3" t="s">
        <v>424</v>
      </c>
      <c r="AT155" s="3" t="s">
        <v>80</v>
      </c>
      <c r="AU155" s="3" t="s">
        <v>425</v>
      </c>
      <c r="AV155" s="17" t="s">
        <v>62</v>
      </c>
      <c r="AW155" s="17" t="n">
        <v>136284</v>
      </c>
    </row>
    <row r="156" s="23" customFormat="true" ht="15.75" hidden="false" customHeight="false" outlineLevel="0" collapsed="false">
      <c r="A156" s="19" t="s">
        <v>426</v>
      </c>
      <c r="B156" s="19" t="n">
        <v>0</v>
      </c>
      <c r="C156" s="19" t="n">
        <v>8</v>
      </c>
      <c r="D156" s="19" t="n">
        <v>74938385</v>
      </c>
      <c r="E156" s="19" t="n">
        <v>43</v>
      </c>
      <c r="F156" s="19" t="s">
        <v>73</v>
      </c>
      <c r="G156" s="19" t="s">
        <v>57</v>
      </c>
      <c r="H156" s="20" t="n">
        <v>3.01E-006</v>
      </c>
      <c r="I156" s="21" t="n">
        <v>-65.78390844</v>
      </c>
      <c r="J156" s="20" t="n">
        <v>2.73E-013</v>
      </c>
      <c r="K156" s="20" t="n">
        <v>1.97E-005</v>
      </c>
      <c r="L156" s="22" t="n">
        <v>-57.7999922809393</v>
      </c>
      <c r="M156" s="20" t="n">
        <v>0.050713595</v>
      </c>
      <c r="N156" s="22" t="n">
        <v>-6.82624211229188</v>
      </c>
      <c r="O156" s="20" t="n">
        <v>1.1E-005</v>
      </c>
      <c r="P156" s="20" t="n">
        <v>0.925185481</v>
      </c>
      <c r="Q156" s="20" t="n">
        <v>0.300418763</v>
      </c>
      <c r="R156" s="20" t="n">
        <v>7.79E-005</v>
      </c>
      <c r="S156" s="20" t="n">
        <v>0.006264191</v>
      </c>
      <c r="T156" s="21" t="n">
        <v>-24.47056971</v>
      </c>
      <c r="U156" s="21" t="n">
        <v>-89.6072944</v>
      </c>
      <c r="V156" s="21" t="n">
        <v>-124.3247261</v>
      </c>
      <c r="W156" s="22" t="n">
        <v>0.1678</v>
      </c>
      <c r="X156" s="19" t="n">
        <v>0.001</v>
      </c>
      <c r="Y156" s="22" t="n">
        <v>-2.0825</v>
      </c>
      <c r="Z156" s="22" t="n">
        <v>0.19878</v>
      </c>
      <c r="AA156" s="22" t="n">
        <v>0.250764526</v>
      </c>
      <c r="AB156" s="19" t="n">
        <v>0</v>
      </c>
      <c r="AC156" s="22" t="n">
        <v>0.2562</v>
      </c>
      <c r="AD156" s="22" t="n">
        <v>0.3079</v>
      </c>
      <c r="AE156" s="22" t="n">
        <v>0.18</v>
      </c>
      <c r="AF156" s="22" t="n">
        <v>0.3323795</v>
      </c>
      <c r="AG156" s="22" t="n">
        <v>0</v>
      </c>
      <c r="AH156" s="22" t="n">
        <v>0.40214112</v>
      </c>
      <c r="AI156" s="22" t="n">
        <v>0.49554432</v>
      </c>
      <c r="AJ156" s="22" t="n">
        <v>0.7393162393</v>
      </c>
      <c r="AK156" s="22" t="n">
        <v>1</v>
      </c>
      <c r="AL156" s="22" t="n">
        <v>0.7895</v>
      </c>
      <c r="AM156" s="22" t="n">
        <v>1</v>
      </c>
      <c r="AN156" s="22" t="n">
        <v>0.7212</v>
      </c>
      <c r="AO156" s="22" t="n">
        <v>0.5472</v>
      </c>
      <c r="AP156" s="19" t="s">
        <v>62</v>
      </c>
      <c r="AQ156" s="19" t="s">
        <v>62</v>
      </c>
      <c r="AR156" s="19" t="s">
        <v>62</v>
      </c>
      <c r="AS156" s="19" t="s">
        <v>427</v>
      </c>
      <c r="AT156" s="19" t="s">
        <v>80</v>
      </c>
      <c r="AU156" s="19" t="s">
        <v>428</v>
      </c>
      <c r="AV156" s="17" t="s">
        <v>62</v>
      </c>
      <c r="AW156" s="17" t="n">
        <v>251</v>
      </c>
    </row>
    <row r="157" customFormat="false" ht="15.75" hidden="false" customHeight="false" outlineLevel="0" collapsed="false">
      <c r="A157" s="3" t="s">
        <v>429</v>
      </c>
      <c r="B157" s="3" t="n">
        <v>0</v>
      </c>
      <c r="C157" s="3" t="n">
        <v>8</v>
      </c>
      <c r="D157" s="3" t="n">
        <v>86928123</v>
      </c>
      <c r="E157" s="3" t="n">
        <v>44</v>
      </c>
      <c r="F157" s="3" t="s">
        <v>73</v>
      </c>
      <c r="G157" s="3" t="s">
        <v>57</v>
      </c>
      <c r="H157" s="13" t="n">
        <v>0.000147885</v>
      </c>
      <c r="I157" s="14" t="n">
        <v>-49.58020659</v>
      </c>
      <c r="J157" s="13" t="n">
        <v>1E-016</v>
      </c>
      <c r="K157" s="13" t="n">
        <v>0.000789757</v>
      </c>
      <c r="L157" s="15" t="n">
        <v>-42.5633375953063</v>
      </c>
      <c r="M157" s="13" t="n">
        <v>0.001366012</v>
      </c>
      <c r="N157" s="15" t="n">
        <v>-10.9189204265672</v>
      </c>
      <c r="O157" s="13" t="n">
        <v>0.002601682</v>
      </c>
      <c r="P157" s="13" t="n">
        <v>0.035354263</v>
      </c>
      <c r="Q157" s="13" t="n">
        <v>0.012570102</v>
      </c>
      <c r="R157" s="13" t="n">
        <v>0.000688268</v>
      </c>
      <c r="S157" s="13" t="n">
        <v>0.003571048</v>
      </c>
      <c r="T157" s="14" t="n">
        <v>-57.72690165</v>
      </c>
      <c r="U157" s="14" t="n">
        <v>-68.01471516</v>
      </c>
      <c r="V157" s="14" t="n">
        <v>-144.5301532</v>
      </c>
      <c r="W157" s="15" t="n">
        <v>0.4791</v>
      </c>
      <c r="X157" s="3" t="n">
        <v>0.001</v>
      </c>
      <c r="Y157" s="15" t="n">
        <v>0.76422</v>
      </c>
      <c r="Z157" s="15" t="n">
        <v>0.41649</v>
      </c>
      <c r="AA157" s="15" t="n">
        <v>0.415151515</v>
      </c>
      <c r="AB157" s="3" t="n">
        <v>0.0019</v>
      </c>
      <c r="AC157" s="15" t="n">
        <v>0.2165</v>
      </c>
      <c r="AD157" s="15" t="n">
        <v>0.4155</v>
      </c>
      <c r="AE157" s="15" t="n">
        <v>0.18</v>
      </c>
      <c r="AF157" s="15" t="n">
        <v>0</v>
      </c>
      <c r="AG157" s="15" t="n">
        <v>0</v>
      </c>
      <c r="AH157" s="15" t="n">
        <v>0.49982702</v>
      </c>
      <c r="AI157" s="15" t="n">
        <v>0.30180192</v>
      </c>
      <c r="AJ157" s="15" t="n">
        <v>0.5693277311</v>
      </c>
      <c r="AK157" s="15" t="n">
        <v>0.8621</v>
      </c>
      <c r="AL157" s="15" t="n">
        <v>1</v>
      </c>
      <c r="AM157" s="15" t="n">
        <v>1</v>
      </c>
      <c r="AN157" s="15" t="n">
        <v>0.4907</v>
      </c>
      <c r="AO157" s="15" t="n">
        <v>0.1852</v>
      </c>
      <c r="AP157" s="3" t="s">
        <v>62</v>
      </c>
      <c r="AQ157" s="3" t="s">
        <v>62</v>
      </c>
      <c r="AR157" s="3" t="s">
        <v>62</v>
      </c>
      <c r="AS157" s="3" t="s">
        <v>430</v>
      </c>
      <c r="AT157" s="3" t="s">
        <v>80</v>
      </c>
      <c r="AU157" s="3" t="s">
        <v>431</v>
      </c>
      <c r="AV157" s="17" t="s">
        <v>62</v>
      </c>
      <c r="AW157" s="17" t="n">
        <v>99508</v>
      </c>
    </row>
    <row r="158" customFormat="false" ht="15.75" hidden="false" customHeight="false" outlineLevel="0" collapsed="false">
      <c r="A158" s="3" t="s">
        <v>432</v>
      </c>
      <c r="B158" s="3" t="n">
        <v>0</v>
      </c>
      <c r="C158" s="3" t="n">
        <v>8</v>
      </c>
      <c r="D158" s="3" t="n">
        <v>86959998</v>
      </c>
      <c r="E158" s="3" t="n">
        <v>44</v>
      </c>
      <c r="F158" s="3" t="s">
        <v>56</v>
      </c>
      <c r="G158" s="3" t="s">
        <v>68</v>
      </c>
      <c r="H158" s="13" t="n">
        <v>0.000147695</v>
      </c>
      <c r="I158" s="14" t="n">
        <v>-49.07832881</v>
      </c>
      <c r="J158" s="13" t="n">
        <v>1E-016</v>
      </c>
      <c r="K158" s="13" t="n">
        <v>0.000842751</v>
      </c>
      <c r="L158" s="15" t="n">
        <v>-41.9512289728543</v>
      </c>
      <c r="M158" s="13" t="n">
        <v>0.001437916</v>
      </c>
      <c r="N158" s="15" t="n">
        <v>-10.7902287163115</v>
      </c>
      <c r="O158" s="13" t="n">
        <v>0.002024449</v>
      </c>
      <c r="P158" s="13" t="n">
        <v>0.037767975</v>
      </c>
      <c r="Q158" s="13" t="n">
        <v>0.012570102</v>
      </c>
      <c r="R158" s="13" t="n">
        <v>0.000647562</v>
      </c>
      <c r="S158" s="13" t="n">
        <v>0.002006948</v>
      </c>
      <c r="T158" s="14" t="n">
        <v>-57.72690165</v>
      </c>
      <c r="U158" s="14" t="n">
        <v>-67.86915761</v>
      </c>
      <c r="V158" s="14" t="n">
        <v>-151.474872</v>
      </c>
      <c r="W158" s="15" t="n">
        <v>0.4801</v>
      </c>
      <c r="X158" s="3" t="n">
        <v>0.001</v>
      </c>
      <c r="Y158" s="15" t="n">
        <v>0.77825</v>
      </c>
      <c r="Z158" s="15" t="n">
        <v>0.41697</v>
      </c>
      <c r="AA158" s="15" t="n">
        <v>0.415407855</v>
      </c>
      <c r="AB158" s="3" t="n">
        <v>0.0019</v>
      </c>
      <c r="AC158" s="15" t="n">
        <v>0.2164</v>
      </c>
      <c r="AD158" s="15" t="n">
        <v>0.4163</v>
      </c>
      <c r="AE158" s="15" t="n">
        <v>0.18</v>
      </c>
      <c r="AF158" s="15" t="n">
        <v>0</v>
      </c>
      <c r="AG158" s="15" t="n">
        <v>0</v>
      </c>
      <c r="AH158" s="15" t="n">
        <v>0.49961358</v>
      </c>
      <c r="AI158" s="15" t="n">
        <v>0.30180192</v>
      </c>
      <c r="AJ158" s="15" t="n">
        <v>0.5669456067</v>
      </c>
      <c r="AK158" s="15" t="n">
        <v>0.8621</v>
      </c>
      <c r="AL158" s="15" t="n">
        <v>1</v>
      </c>
      <c r="AM158" s="15" t="n">
        <v>1</v>
      </c>
      <c r="AN158" s="15" t="n">
        <v>0.4861</v>
      </c>
      <c r="AO158" s="15" t="n">
        <v>0.1852</v>
      </c>
      <c r="AP158" s="3" t="s">
        <v>62</v>
      </c>
      <c r="AQ158" s="3" t="s">
        <v>62</v>
      </c>
      <c r="AR158" s="3" t="s">
        <v>62</v>
      </c>
      <c r="AS158" s="3" t="s">
        <v>430</v>
      </c>
      <c r="AT158" s="3" t="s">
        <v>80</v>
      </c>
      <c r="AU158" s="3" t="s">
        <v>431</v>
      </c>
      <c r="AV158" s="17" t="s">
        <v>62</v>
      </c>
      <c r="AW158" s="17" t="n">
        <v>67633</v>
      </c>
    </row>
    <row r="159" customFormat="false" ht="15.75" hidden="false" customHeight="false" outlineLevel="0" collapsed="false">
      <c r="A159" s="3" t="s">
        <v>433</v>
      </c>
      <c r="B159" s="3" t="n">
        <v>0</v>
      </c>
      <c r="C159" s="3" t="n">
        <v>8</v>
      </c>
      <c r="D159" s="3" t="n">
        <v>88680794</v>
      </c>
      <c r="E159" s="3" t="n">
        <v>44</v>
      </c>
      <c r="F159" s="3" t="s">
        <v>73</v>
      </c>
      <c r="G159" s="3" t="s">
        <v>68</v>
      </c>
      <c r="H159" s="13" t="n">
        <v>0.595238581</v>
      </c>
      <c r="I159" s="14" t="n">
        <v>8.724237009</v>
      </c>
      <c r="J159" s="13" t="n">
        <v>2.33E-007</v>
      </c>
      <c r="K159" s="13" t="n">
        <v>0.605801886</v>
      </c>
      <c r="L159" s="15" t="n">
        <v>7.80710630280967</v>
      </c>
      <c r="M159" s="13" t="n">
        <v>0.777276326</v>
      </c>
      <c r="N159" s="15" t="n">
        <v>-1.16949275095526</v>
      </c>
      <c r="O159" s="13" t="n">
        <v>0.254875372</v>
      </c>
      <c r="P159" s="13" t="n">
        <v>0.628904002</v>
      </c>
      <c r="Q159" s="13" t="n">
        <v>0.001820354</v>
      </c>
      <c r="R159" s="13" t="n">
        <v>0.251633611</v>
      </c>
      <c r="S159" s="13" t="n">
        <v>0.340612935</v>
      </c>
      <c r="T159" s="14" t="n">
        <v>-71.43962969</v>
      </c>
      <c r="U159" s="14" t="n">
        <v>34.10324669</v>
      </c>
      <c r="V159" s="14" t="n">
        <v>-56.28316922</v>
      </c>
      <c r="W159" s="15" t="n">
        <v>0.558</v>
      </c>
      <c r="X159" s="3" t="n">
        <v>0.001</v>
      </c>
      <c r="Y159" s="15" t="n">
        <v>1.286</v>
      </c>
      <c r="Z159" s="15" t="n">
        <v>0.42128</v>
      </c>
      <c r="AA159" s="15" t="n">
        <v>0.36996337</v>
      </c>
      <c r="AB159" s="3" t="n">
        <v>0</v>
      </c>
      <c r="AC159" s="15" t="n">
        <v>0.2215</v>
      </c>
      <c r="AD159" s="15" t="n">
        <v>0.5011</v>
      </c>
      <c r="AE159" s="15" t="n">
        <v>0.18</v>
      </c>
      <c r="AF159" s="15" t="n">
        <v>0.0666195</v>
      </c>
      <c r="AG159" s="15" t="n">
        <v>0.34565432</v>
      </c>
      <c r="AH159" s="15" t="n">
        <v>0.18494078</v>
      </c>
      <c r="AI159" s="15" t="n">
        <v>0.3084195</v>
      </c>
      <c r="AJ159" s="15" t="n">
        <v>0.3482587065</v>
      </c>
      <c r="AK159" s="15" t="n">
        <v>0.9167</v>
      </c>
      <c r="AL159" s="15" t="n">
        <v>0.9655</v>
      </c>
      <c r="AM159" s="15" t="n">
        <v>0.2222</v>
      </c>
      <c r="AN159" s="15" t="n">
        <v>0.1031</v>
      </c>
      <c r="AO159" s="15" t="n">
        <v>0.1905</v>
      </c>
      <c r="AP159" s="3" t="s">
        <v>62</v>
      </c>
      <c r="AQ159" s="3" t="s">
        <v>62</v>
      </c>
      <c r="AR159" s="3" t="s">
        <v>62</v>
      </c>
      <c r="AS159" s="3" t="s">
        <v>434</v>
      </c>
      <c r="AT159" s="3" t="s">
        <v>60</v>
      </c>
      <c r="AU159" s="3" t="s">
        <v>435</v>
      </c>
      <c r="AV159" s="17" t="s">
        <v>62</v>
      </c>
      <c r="AW159" s="17" t="n">
        <v>25365</v>
      </c>
    </row>
    <row r="160" customFormat="false" ht="15.75" hidden="false" customHeight="false" outlineLevel="0" collapsed="false">
      <c r="A160" s="3" t="s">
        <v>436</v>
      </c>
      <c r="B160" s="3" t="n">
        <v>0</v>
      </c>
      <c r="C160" s="3" t="n">
        <v>8</v>
      </c>
      <c r="D160" s="3" t="n">
        <v>90361324</v>
      </c>
      <c r="E160" s="3" t="n">
        <v>44</v>
      </c>
      <c r="F160" s="3" t="s">
        <v>56</v>
      </c>
      <c r="G160" s="3" t="s">
        <v>68</v>
      </c>
      <c r="H160" s="13" t="n">
        <v>0.000732171</v>
      </c>
      <c r="I160" s="14" t="n">
        <v>-43.50599812</v>
      </c>
      <c r="J160" s="13" t="n">
        <v>0.000225069</v>
      </c>
      <c r="K160" s="13" t="n">
        <v>0.009874912</v>
      </c>
      <c r="L160" s="15" t="n">
        <v>-32.8012804208181</v>
      </c>
      <c r="M160" s="13" t="n">
        <v>9.54E-006</v>
      </c>
      <c r="N160" s="15" t="n">
        <v>-15.1086484676116</v>
      </c>
      <c r="O160" s="13" t="n">
        <v>0.005704061</v>
      </c>
      <c r="P160" s="13" t="n">
        <v>0.555568135</v>
      </c>
      <c r="Q160" s="13" t="n">
        <v>0.027466668</v>
      </c>
      <c r="R160" s="13" t="n">
        <v>0.014133306</v>
      </c>
      <c r="S160" s="13" t="n">
        <v>0.216053369</v>
      </c>
      <c r="T160" s="14" t="n">
        <v>-64.68241634</v>
      </c>
      <c r="U160" s="14" t="n">
        <v>-50.75301733</v>
      </c>
      <c r="V160" s="14" t="n">
        <v>-66.45050266</v>
      </c>
      <c r="W160" s="15" t="n">
        <v>0.3559</v>
      </c>
      <c r="X160" s="3" t="n">
        <v>0.001</v>
      </c>
      <c r="Y160" s="15" t="n">
        <v>-2.2493</v>
      </c>
      <c r="Z160" s="15" t="n">
        <v>0.19839</v>
      </c>
      <c r="AA160" s="15" t="n">
        <v>0.244776119</v>
      </c>
      <c r="AB160" s="3" t="n">
        <v>0.0019</v>
      </c>
      <c r="AC160" s="15" t="n">
        <v>0.2644</v>
      </c>
      <c r="AD160" s="15" t="n">
        <v>0.4105</v>
      </c>
      <c r="AE160" s="15" t="n">
        <v>0.18</v>
      </c>
      <c r="AF160" s="15" t="n">
        <v>0.04988928</v>
      </c>
      <c r="AG160" s="15" t="n">
        <v>0.34565432</v>
      </c>
      <c r="AH160" s="15" t="n">
        <v>0.46875</v>
      </c>
      <c r="AI160" s="15" t="n">
        <v>0.34117752</v>
      </c>
      <c r="AJ160" s="15" t="n">
        <v>0.744813278</v>
      </c>
      <c r="AK160" s="15" t="n">
        <v>0.9667</v>
      </c>
      <c r="AL160" s="15" t="n">
        <v>0.9744</v>
      </c>
      <c r="AM160" s="15" t="n">
        <v>0.2222</v>
      </c>
      <c r="AN160" s="15" t="n">
        <v>0.625</v>
      </c>
      <c r="AO160" s="15" t="n">
        <v>0.7818</v>
      </c>
      <c r="AP160" s="3" t="s">
        <v>62</v>
      </c>
      <c r="AQ160" s="3" t="s">
        <v>62</v>
      </c>
      <c r="AR160" s="3" t="s">
        <v>62</v>
      </c>
      <c r="AS160" s="3" t="s">
        <v>437</v>
      </c>
      <c r="AT160" s="3" t="s">
        <v>60</v>
      </c>
      <c r="AU160" s="3" t="s">
        <v>438</v>
      </c>
      <c r="AV160" s="17" t="s">
        <v>98</v>
      </c>
      <c r="AW160" s="17" t="n">
        <v>0</v>
      </c>
    </row>
    <row r="161" customFormat="false" ht="15.75" hidden="false" customHeight="false" outlineLevel="0" collapsed="false">
      <c r="A161" s="3" t="s">
        <v>439</v>
      </c>
      <c r="B161" s="3" t="n">
        <v>0</v>
      </c>
      <c r="C161" s="3" t="n">
        <v>8</v>
      </c>
      <c r="D161" s="3" t="n">
        <v>95777340</v>
      </c>
      <c r="E161" s="3" t="n">
        <v>44</v>
      </c>
      <c r="F161" s="3" t="s">
        <v>56</v>
      </c>
      <c r="G161" s="3" t="s">
        <v>57</v>
      </c>
      <c r="H161" s="13" t="n">
        <v>5.02E-006</v>
      </c>
      <c r="I161" s="14" t="n">
        <v>-54.7082043</v>
      </c>
      <c r="J161" s="13" t="n">
        <v>4.92E-010</v>
      </c>
      <c r="K161" s="13" t="n">
        <v>3.63E-006</v>
      </c>
      <c r="L161" s="15" t="n">
        <v>-55.5325406612402</v>
      </c>
      <c r="M161" s="13" t="n">
        <v>0.04009686</v>
      </c>
      <c r="N161" s="15" t="n">
        <v>-6.68201964918766</v>
      </c>
      <c r="O161" s="13" t="n">
        <v>0.000240563</v>
      </c>
      <c r="P161" s="13" t="n">
        <v>0.342627924</v>
      </c>
      <c r="Q161" s="13" t="n">
        <v>0.399904954</v>
      </c>
      <c r="R161" s="13" t="n">
        <v>0.396290185</v>
      </c>
      <c r="S161" s="13" t="n">
        <v>5.61E-005</v>
      </c>
      <c r="T161" s="14" t="n">
        <v>-17.59765623</v>
      </c>
      <c r="U161" s="14" t="n">
        <v>-17.75511552</v>
      </c>
      <c r="V161" s="14" t="n">
        <v>-175.594537</v>
      </c>
      <c r="W161" s="15" t="n">
        <v>0.4654</v>
      </c>
      <c r="X161" s="3" t="n">
        <v>0.001</v>
      </c>
      <c r="Y161" s="15" t="n">
        <v>-1.7082</v>
      </c>
      <c r="Z161" s="15" t="n">
        <v>0.2006</v>
      </c>
      <c r="AA161" s="15" t="n">
        <v>0.45508982</v>
      </c>
      <c r="AB161" s="3" t="n">
        <v>0.0055</v>
      </c>
      <c r="AC161" s="15" t="n">
        <v>0.2682</v>
      </c>
      <c r="AD161" s="15" t="n">
        <v>0.5018</v>
      </c>
      <c r="AE161" s="15" t="n">
        <v>0.18</v>
      </c>
      <c r="AF161" s="15" t="n">
        <v>0.22352952</v>
      </c>
      <c r="AG161" s="15" t="n">
        <v>0</v>
      </c>
      <c r="AH161" s="15" t="n">
        <v>0.47322702</v>
      </c>
      <c r="AI161" s="15" t="n">
        <v>0.46758942</v>
      </c>
      <c r="AJ161" s="15" t="n">
        <v>0.5145228216</v>
      </c>
      <c r="AK161" s="15" t="n">
        <v>0.9333</v>
      </c>
      <c r="AL161" s="15" t="n">
        <v>0.8718</v>
      </c>
      <c r="AM161" s="15" t="n">
        <v>0</v>
      </c>
      <c r="AN161" s="15" t="n">
        <v>0.3843</v>
      </c>
      <c r="AO161" s="15" t="n">
        <v>0.3727</v>
      </c>
      <c r="AP161" s="3" t="s">
        <v>440</v>
      </c>
      <c r="AQ161" s="3" t="n">
        <v>92443011</v>
      </c>
      <c r="AR161" s="3" t="n">
        <v>104844913</v>
      </c>
      <c r="AS161" s="3" t="s">
        <v>441</v>
      </c>
      <c r="AT161" s="3" t="s">
        <v>80</v>
      </c>
      <c r="AU161" s="3" t="s">
        <v>175</v>
      </c>
      <c r="AV161" s="17" t="s">
        <v>98</v>
      </c>
      <c r="AW161" s="17" t="n">
        <v>0</v>
      </c>
    </row>
    <row r="162" customFormat="false" ht="15.75" hidden="false" customHeight="false" outlineLevel="0" collapsed="false">
      <c r="A162" s="3" t="s">
        <v>442</v>
      </c>
      <c r="B162" s="3" t="n">
        <v>0</v>
      </c>
      <c r="C162" s="3" t="n">
        <v>8</v>
      </c>
      <c r="D162" s="3" t="n">
        <v>95953461</v>
      </c>
      <c r="E162" s="3" t="n">
        <v>44</v>
      </c>
      <c r="F162" s="3" t="s">
        <v>56</v>
      </c>
      <c r="G162" s="3" t="s">
        <v>68</v>
      </c>
      <c r="H162" s="13" t="n">
        <v>0.549993404</v>
      </c>
      <c r="I162" s="14" t="n">
        <v>10.06905968</v>
      </c>
      <c r="J162" s="13" t="n">
        <v>0.068679974</v>
      </c>
      <c r="K162" s="13" t="n">
        <v>0.469922622</v>
      </c>
      <c r="L162" s="15" t="n">
        <v>9.71721298546669</v>
      </c>
      <c r="M162" s="13" t="n">
        <v>0.318631206</v>
      </c>
      <c r="N162" s="15" t="n">
        <v>3.50405016538057</v>
      </c>
      <c r="O162" s="13" t="n">
        <v>0.809916149</v>
      </c>
      <c r="P162" s="13" t="n">
        <v>0.005910664</v>
      </c>
      <c r="Q162" s="13" t="n">
        <v>0.628807412</v>
      </c>
      <c r="R162" s="13" t="n">
        <v>0.008497009</v>
      </c>
      <c r="S162" s="13" t="n">
        <v>0.25653434</v>
      </c>
      <c r="T162" s="14" t="n">
        <v>-17.16595039</v>
      </c>
      <c r="U162" s="14" t="n">
        <v>55.04305297</v>
      </c>
      <c r="V162" s="14" t="n">
        <v>-54.9218254</v>
      </c>
      <c r="W162" s="15" t="n">
        <v>0.5763</v>
      </c>
      <c r="X162" s="3" t="n">
        <v>0.001</v>
      </c>
      <c r="Y162" s="15" t="n">
        <v>1.3227</v>
      </c>
      <c r="Z162" s="15" t="n">
        <v>0.47862</v>
      </c>
      <c r="AA162" s="15" t="n">
        <v>0.367507886</v>
      </c>
      <c r="AB162" s="3" t="n">
        <v>0.0077</v>
      </c>
      <c r="AC162" s="15" t="n">
        <v>0.203</v>
      </c>
      <c r="AD162" s="15" t="n">
        <v>0.4791</v>
      </c>
      <c r="AE162" s="15" t="n">
        <v>0.18</v>
      </c>
      <c r="AF162" s="15" t="n">
        <v>0</v>
      </c>
      <c r="AG162" s="15" t="n">
        <v>0</v>
      </c>
      <c r="AH162" s="15" t="n">
        <v>0.49203678</v>
      </c>
      <c r="AI162" s="15" t="n">
        <v>0.48221502</v>
      </c>
      <c r="AJ162" s="15" t="n">
        <v>0.6101321586</v>
      </c>
      <c r="AK162" s="15" t="n">
        <v>1</v>
      </c>
      <c r="AL162" s="15" t="n">
        <v>1</v>
      </c>
      <c r="AM162" s="15" t="n">
        <v>0</v>
      </c>
      <c r="AN162" s="15" t="n">
        <v>0.4369</v>
      </c>
      <c r="AO162" s="15" t="n">
        <v>0.5943</v>
      </c>
      <c r="AP162" s="3" t="s">
        <v>440</v>
      </c>
      <c r="AQ162" s="3" t="n">
        <v>92443011</v>
      </c>
      <c r="AR162" s="3" t="n">
        <v>104844913</v>
      </c>
      <c r="AS162" s="3" t="s">
        <v>443</v>
      </c>
      <c r="AT162" s="3" t="s">
        <v>62</v>
      </c>
      <c r="AU162" s="3" t="s">
        <v>62</v>
      </c>
      <c r="AV162" s="17" t="s">
        <v>62</v>
      </c>
      <c r="AW162" s="17" t="n">
        <v>98798</v>
      </c>
    </row>
    <row r="163" s="23" customFormat="true" ht="15.75" hidden="false" customHeight="false" outlineLevel="0" collapsed="false">
      <c r="A163" s="19" t="s">
        <v>444</v>
      </c>
      <c r="B163" s="19" t="n">
        <v>0</v>
      </c>
      <c r="C163" s="19" t="n">
        <v>8</v>
      </c>
      <c r="D163" s="19" t="n">
        <v>106568648</v>
      </c>
      <c r="E163" s="19" t="n">
        <v>44</v>
      </c>
      <c r="F163" s="19" t="s">
        <v>73</v>
      </c>
      <c r="G163" s="19" t="s">
        <v>68</v>
      </c>
      <c r="H163" s="20" t="n">
        <v>2.15E-006</v>
      </c>
      <c r="I163" s="21" t="n">
        <v>-56.04640669</v>
      </c>
      <c r="J163" s="20" t="n">
        <v>1.67E-010</v>
      </c>
      <c r="K163" s="20" t="n">
        <v>1.22E-005</v>
      </c>
      <c r="L163" s="22" t="n">
        <v>-49.7825125765818</v>
      </c>
      <c r="M163" s="20" t="n">
        <v>0.002611267</v>
      </c>
      <c r="N163" s="22" t="n">
        <v>-9.1649407253266</v>
      </c>
      <c r="O163" s="20" t="n">
        <v>0.000623749</v>
      </c>
      <c r="P163" s="20" t="n">
        <v>0.129364619</v>
      </c>
      <c r="Q163" s="20" t="n">
        <v>0.805489636</v>
      </c>
      <c r="R163" s="20" t="n">
        <v>0.014980664</v>
      </c>
      <c r="S163" s="20" t="n">
        <v>0.003212613</v>
      </c>
      <c r="T163" s="21" t="n">
        <v>-4.25012007</v>
      </c>
      <c r="U163" s="21" t="n">
        <v>-49.59873429</v>
      </c>
      <c r="V163" s="21" t="n">
        <v>-133.7557969</v>
      </c>
      <c r="W163" s="22" t="n">
        <v>0.2565</v>
      </c>
      <c r="X163" s="19" t="n">
        <v>0.001</v>
      </c>
      <c r="Y163" s="22" t="n">
        <v>-2.234</v>
      </c>
      <c r="Z163" s="22" t="n">
        <v>0.19849</v>
      </c>
      <c r="AA163" s="22" t="n">
        <v>0.476047904</v>
      </c>
      <c r="AB163" s="19" t="n">
        <v>0</v>
      </c>
      <c r="AC163" s="22" t="n">
        <v>0.3729</v>
      </c>
      <c r="AD163" s="22" t="n">
        <v>0.5015</v>
      </c>
      <c r="AE163" s="22" t="n">
        <v>0.18</v>
      </c>
      <c r="AF163" s="22" t="n">
        <v>0.44442222</v>
      </c>
      <c r="AG163" s="22" t="n">
        <v>0.34565432</v>
      </c>
      <c r="AH163" s="22" t="n">
        <v>0.49571262</v>
      </c>
      <c r="AI163" s="22" t="n">
        <v>0.44034942</v>
      </c>
      <c r="AJ163" s="22" t="n">
        <v>0.5145228216</v>
      </c>
      <c r="AK163" s="22" t="n">
        <v>0.9667</v>
      </c>
      <c r="AL163" s="22" t="n">
        <v>0.6667</v>
      </c>
      <c r="AM163" s="22" t="n">
        <v>0.2222</v>
      </c>
      <c r="AN163" s="22" t="n">
        <v>0.4537</v>
      </c>
      <c r="AO163" s="22" t="n">
        <v>0.3273</v>
      </c>
      <c r="AP163" s="19" t="s">
        <v>62</v>
      </c>
      <c r="AQ163" s="19" t="s">
        <v>62</v>
      </c>
      <c r="AR163" s="19" t="s">
        <v>62</v>
      </c>
      <c r="AS163" s="19" t="s">
        <v>445</v>
      </c>
      <c r="AT163" s="19" t="s">
        <v>105</v>
      </c>
      <c r="AU163" s="19" t="s">
        <v>446</v>
      </c>
      <c r="AV163" s="17" t="s">
        <v>62</v>
      </c>
      <c r="AW163" s="17" t="n">
        <v>59397</v>
      </c>
    </row>
    <row r="164" customFormat="false" ht="15.75" hidden="false" customHeight="false" outlineLevel="0" collapsed="false">
      <c r="A164" s="3" t="s">
        <v>447</v>
      </c>
      <c r="B164" s="3" t="n">
        <v>0</v>
      </c>
      <c r="C164" s="3" t="n">
        <v>8</v>
      </c>
      <c r="D164" s="3" t="n">
        <v>120970129</v>
      </c>
      <c r="E164" s="3" t="n">
        <v>45</v>
      </c>
      <c r="F164" s="3" t="s">
        <v>56</v>
      </c>
      <c r="G164" s="3" t="s">
        <v>68</v>
      </c>
      <c r="H164" s="13" t="n">
        <v>0.693092372</v>
      </c>
      <c r="I164" s="14" t="n">
        <v>3.681290176</v>
      </c>
      <c r="J164" s="13" t="n">
        <v>1E-016</v>
      </c>
      <c r="K164" s="13" t="n">
        <v>0.783355581</v>
      </c>
      <c r="L164" s="15" t="n">
        <v>3.40378333728496</v>
      </c>
      <c r="M164" s="13" t="n">
        <v>0.244603688</v>
      </c>
      <c r="N164" s="15" t="n">
        <v>3.87604152192101</v>
      </c>
      <c r="O164" s="13" t="n">
        <v>0.612707395</v>
      </c>
      <c r="P164" s="13" t="n">
        <v>0.330008216</v>
      </c>
      <c r="Q164" s="13" t="n">
        <v>0.730084683</v>
      </c>
      <c r="R164" s="13" t="n">
        <v>0.031671339</v>
      </c>
      <c r="S164" s="13" t="n">
        <v>0.000268761</v>
      </c>
      <c r="T164" s="14" t="n">
        <v>5.95386867</v>
      </c>
      <c r="U164" s="14" t="n">
        <v>43.40663886</v>
      </c>
      <c r="V164" s="14" t="n">
        <v>220.3886358</v>
      </c>
      <c r="W164" s="15" t="n">
        <v>0.3574</v>
      </c>
      <c r="X164" s="3" t="n">
        <v>0.001</v>
      </c>
      <c r="Y164" s="15" t="n">
        <v>0.63075</v>
      </c>
      <c r="Z164" s="15" t="n">
        <v>0.39125</v>
      </c>
      <c r="AA164" s="15" t="n">
        <v>0.488023952</v>
      </c>
      <c r="AB164" s="3" t="n">
        <v>0</v>
      </c>
      <c r="AC164" s="15" t="n">
        <v>0.3169</v>
      </c>
      <c r="AD164" s="15" t="n">
        <v>0.4932</v>
      </c>
      <c r="AE164" s="15" t="n">
        <v>0.18</v>
      </c>
      <c r="AF164" s="15" t="n">
        <v>0.22352952</v>
      </c>
      <c r="AG164" s="15" t="n">
        <v>0.375</v>
      </c>
      <c r="AH164" s="15" t="n">
        <v>0.49895118</v>
      </c>
      <c r="AI164" s="15" t="n">
        <v>0</v>
      </c>
      <c r="AJ164" s="15" t="n">
        <v>0.510373444</v>
      </c>
      <c r="AK164" s="15" t="n">
        <v>0.3</v>
      </c>
      <c r="AL164" s="15" t="n">
        <v>0.1282</v>
      </c>
      <c r="AM164" s="15" t="n">
        <v>0.25</v>
      </c>
      <c r="AN164" s="15" t="n">
        <v>0.4771</v>
      </c>
      <c r="AO164" s="15" t="n">
        <v>1</v>
      </c>
      <c r="AP164" s="3" t="s">
        <v>62</v>
      </c>
      <c r="AQ164" s="3" t="s">
        <v>62</v>
      </c>
      <c r="AR164" s="3" t="s">
        <v>62</v>
      </c>
      <c r="AS164" s="3" t="s">
        <v>448</v>
      </c>
      <c r="AT164" s="3" t="s">
        <v>302</v>
      </c>
      <c r="AU164" s="3" t="s">
        <v>449</v>
      </c>
      <c r="AV164" s="17" t="s">
        <v>98</v>
      </c>
      <c r="AW164" s="17" t="n">
        <v>0</v>
      </c>
    </row>
    <row r="165" customFormat="false" ht="15.75" hidden="false" customHeight="false" outlineLevel="0" collapsed="false">
      <c r="A165" s="3" t="s">
        <v>450</v>
      </c>
      <c r="B165" s="3" t="n">
        <v>0</v>
      </c>
      <c r="C165" s="3" t="n">
        <v>8</v>
      </c>
      <c r="D165" s="3" t="n">
        <v>123506141</v>
      </c>
      <c r="E165" s="3" t="n">
        <v>45</v>
      </c>
      <c r="F165" s="3" t="s">
        <v>73</v>
      </c>
      <c r="G165" s="3" t="s">
        <v>57</v>
      </c>
      <c r="H165" s="13" t="n">
        <v>5.88E-013</v>
      </c>
      <c r="I165" s="14" t="n">
        <v>109.6115543</v>
      </c>
      <c r="J165" s="13" t="n">
        <v>1E-016</v>
      </c>
      <c r="K165" s="13" t="n">
        <v>2.05E-012</v>
      </c>
      <c r="L165" s="15" t="n">
        <v>101.078701126764</v>
      </c>
      <c r="M165" s="13" t="n">
        <v>0.000816561</v>
      </c>
      <c r="N165" s="15" t="n">
        <v>13.2219977041203</v>
      </c>
      <c r="O165" s="13" t="n">
        <v>3.72E-008</v>
      </c>
      <c r="P165" s="13" t="n">
        <v>0.137091163</v>
      </c>
      <c r="Q165" s="13" t="n">
        <v>0.002587607</v>
      </c>
      <c r="R165" s="13" t="n">
        <v>3.19E-012</v>
      </c>
      <c r="S165" s="13" t="n">
        <v>2.55E-007</v>
      </c>
      <c r="T165" s="14" t="n">
        <v>208.9554675</v>
      </c>
      <c r="U165" s="14" t="n">
        <v>140.8102868</v>
      </c>
      <c r="V165" s="14" t="n">
        <v>239.9862339</v>
      </c>
      <c r="W165" s="15" t="n">
        <v>0.7112</v>
      </c>
      <c r="X165" s="3" t="n">
        <v>0.001</v>
      </c>
      <c r="Y165" s="15" t="n">
        <v>3.0965</v>
      </c>
      <c r="Z165" s="15" t="n">
        <v>0.50075</v>
      </c>
      <c r="AA165" s="15" t="n">
        <v>0.319402985</v>
      </c>
      <c r="AB165" s="3" t="n">
        <v>0.0091</v>
      </c>
      <c r="AC165" s="15" t="n">
        <v>0.1425</v>
      </c>
      <c r="AD165" s="15" t="n">
        <v>0.4934</v>
      </c>
      <c r="AE165" s="15" t="n">
        <v>0.18</v>
      </c>
      <c r="AF165" s="15" t="n">
        <v>0.04988928</v>
      </c>
      <c r="AG165" s="15" t="n">
        <v>0</v>
      </c>
      <c r="AH165" s="15" t="n">
        <v>0.41322222</v>
      </c>
      <c r="AI165" s="15" t="n">
        <v>0.22218942</v>
      </c>
      <c r="AJ165" s="15" t="n">
        <v>0.3713692946</v>
      </c>
      <c r="AK165" s="15" t="n">
        <v>0</v>
      </c>
      <c r="AL165" s="15" t="n">
        <v>0.0256</v>
      </c>
      <c r="AM165" s="15" t="n">
        <v>1</v>
      </c>
      <c r="AN165" s="15" t="n">
        <v>0.2917</v>
      </c>
      <c r="AO165" s="15" t="n">
        <v>0.8727</v>
      </c>
      <c r="AP165" s="3" t="s">
        <v>62</v>
      </c>
      <c r="AQ165" s="3" t="s">
        <v>62</v>
      </c>
      <c r="AR165" s="3" t="s">
        <v>62</v>
      </c>
      <c r="AS165" s="3" t="s">
        <v>452</v>
      </c>
      <c r="AT165" s="3" t="s">
        <v>62</v>
      </c>
      <c r="AU165" s="3" t="s">
        <v>62</v>
      </c>
      <c r="AV165" s="17" t="s">
        <v>62</v>
      </c>
      <c r="AW165" s="17" t="n">
        <v>1020</v>
      </c>
    </row>
    <row r="166" customFormat="false" ht="15.75" hidden="false" customHeight="false" outlineLevel="0" collapsed="false">
      <c r="A166" s="3" t="s">
        <v>453</v>
      </c>
      <c r="B166" s="3" t="n">
        <v>0</v>
      </c>
      <c r="C166" s="3" t="n">
        <v>8</v>
      </c>
      <c r="D166" s="3" t="n">
        <v>123507284</v>
      </c>
      <c r="E166" s="3" t="n">
        <v>45</v>
      </c>
      <c r="F166" s="3" t="s">
        <v>56</v>
      </c>
      <c r="G166" s="3" t="s">
        <v>57</v>
      </c>
      <c r="H166" s="13" t="n">
        <v>7.16E-013</v>
      </c>
      <c r="I166" s="14" t="n">
        <v>-105.5943127</v>
      </c>
      <c r="J166" s="13" t="n">
        <v>1E-016</v>
      </c>
      <c r="K166" s="13" t="n">
        <v>2.26E-012</v>
      </c>
      <c r="L166" s="15" t="n">
        <v>-97.712803972305</v>
      </c>
      <c r="M166" s="13" t="n">
        <v>0.000620382</v>
      </c>
      <c r="N166" s="15" t="n">
        <v>-13.1763188399647</v>
      </c>
      <c r="O166" s="13" t="n">
        <v>2.29E-008</v>
      </c>
      <c r="P166" s="13" t="n">
        <v>0.170578506</v>
      </c>
      <c r="Q166" s="13" t="n">
        <v>0.002587607</v>
      </c>
      <c r="R166" s="13" t="n">
        <v>4.49E-012</v>
      </c>
      <c r="S166" s="13" t="n">
        <v>1.56E-007</v>
      </c>
      <c r="T166" s="14" t="n">
        <v>-208.9554675</v>
      </c>
      <c r="U166" s="14" t="n">
        <v>-138.3251622</v>
      </c>
      <c r="V166" s="14" t="n">
        <v>-236.8420439</v>
      </c>
      <c r="W166" s="15" t="n">
        <v>0.6985</v>
      </c>
      <c r="X166" s="3" t="n">
        <v>0.001</v>
      </c>
      <c r="Y166" s="15" t="n">
        <v>2.4185</v>
      </c>
      <c r="Z166" s="15" t="n">
        <v>0.48457</v>
      </c>
      <c r="AA166" s="15" t="n">
        <v>0.315476191</v>
      </c>
      <c r="AB166" s="3" t="n">
        <v>0</v>
      </c>
      <c r="AC166" s="15" t="n">
        <v>0.1485</v>
      </c>
      <c r="AD166" s="15" t="n">
        <v>0.4927</v>
      </c>
      <c r="AE166" s="15" t="n">
        <v>0.18</v>
      </c>
      <c r="AF166" s="15" t="n">
        <v>0.04988928</v>
      </c>
      <c r="AG166" s="15" t="n">
        <v>0</v>
      </c>
      <c r="AH166" s="15" t="n">
        <v>0.41479808</v>
      </c>
      <c r="AI166" s="15" t="n">
        <v>0.2486595</v>
      </c>
      <c r="AJ166" s="15" t="n">
        <v>0.632231405</v>
      </c>
      <c r="AK166" s="15" t="n">
        <v>1</v>
      </c>
      <c r="AL166" s="15" t="n">
        <v>0.9744</v>
      </c>
      <c r="AM166" s="15" t="n">
        <v>0</v>
      </c>
      <c r="AN166" s="15" t="n">
        <v>0.7064</v>
      </c>
      <c r="AO166" s="15" t="n">
        <v>0.1455</v>
      </c>
      <c r="AP166" s="3" t="s">
        <v>62</v>
      </c>
      <c r="AQ166" s="3" t="s">
        <v>62</v>
      </c>
      <c r="AR166" s="3" t="s">
        <v>62</v>
      </c>
      <c r="AS166" s="3" t="s">
        <v>452</v>
      </c>
      <c r="AT166" s="3" t="s">
        <v>62</v>
      </c>
      <c r="AU166" s="3" t="s">
        <v>62</v>
      </c>
      <c r="AV166" s="17" t="s">
        <v>98</v>
      </c>
      <c r="AW166" s="17" t="n">
        <v>0</v>
      </c>
    </row>
    <row r="167" customFormat="false" ht="15.75" hidden="false" customHeight="false" outlineLevel="0" collapsed="false">
      <c r="A167" s="3" t="s">
        <v>454</v>
      </c>
      <c r="B167" s="3" t="n">
        <v>0</v>
      </c>
      <c r="C167" s="3" t="n">
        <v>8</v>
      </c>
      <c r="D167" s="3" t="n">
        <v>123511872</v>
      </c>
      <c r="E167" s="3" t="n">
        <v>45</v>
      </c>
      <c r="F167" s="3" t="s">
        <v>56</v>
      </c>
      <c r="G167" s="3" t="s">
        <v>68</v>
      </c>
      <c r="H167" s="13" t="n">
        <v>5.3E-008</v>
      </c>
      <c r="I167" s="14" t="n">
        <v>-79.54349126</v>
      </c>
      <c r="J167" s="13" t="n">
        <v>1E-016</v>
      </c>
      <c r="K167" s="13" t="n">
        <v>2.6E-008</v>
      </c>
      <c r="L167" s="15" t="n">
        <v>-76.1586309326888</v>
      </c>
      <c r="M167" s="13" t="n">
        <v>0.006620163</v>
      </c>
      <c r="N167" s="15" t="n">
        <v>-10.1194340751622</v>
      </c>
      <c r="O167" s="13" t="n">
        <v>0.000115828</v>
      </c>
      <c r="P167" s="13" t="n">
        <v>0.876201167</v>
      </c>
      <c r="Q167" s="13" t="n">
        <v>0.002587607</v>
      </c>
      <c r="R167" s="13" t="n">
        <v>1.65E-012</v>
      </c>
      <c r="S167" s="13" t="n">
        <v>0.000625948</v>
      </c>
      <c r="T167" s="14" t="n">
        <v>-208.9554675</v>
      </c>
      <c r="U167" s="14" t="n">
        <v>-143.002312</v>
      </c>
      <c r="V167" s="14" t="n">
        <v>-151.1965121</v>
      </c>
      <c r="W167" s="15" t="n">
        <v>0.6093</v>
      </c>
      <c r="X167" s="3" t="n">
        <v>0.001</v>
      </c>
      <c r="Y167" s="15" t="n">
        <v>-0.14181</v>
      </c>
      <c r="Z167" s="15" t="n">
        <v>0.30595</v>
      </c>
      <c r="AA167" s="15" t="n">
        <v>0.276946108</v>
      </c>
      <c r="AB167" s="3" t="n">
        <v>0.0019</v>
      </c>
      <c r="AC167" s="15" t="n">
        <v>0.1873</v>
      </c>
      <c r="AD167" s="15" t="n">
        <v>0.4794</v>
      </c>
      <c r="AE167" s="15" t="n">
        <v>0.18</v>
      </c>
      <c r="AF167" s="15" t="n">
        <v>0.04988928</v>
      </c>
      <c r="AG167" s="15" t="n">
        <v>0</v>
      </c>
      <c r="AH167" s="15" t="n">
        <v>0.40530048</v>
      </c>
      <c r="AI167" s="15" t="n">
        <v>0.44442222</v>
      </c>
      <c r="AJ167" s="15" t="n">
        <v>0.68125</v>
      </c>
      <c r="AK167" s="15" t="n">
        <v>1</v>
      </c>
      <c r="AL167" s="15" t="n">
        <v>0.9744</v>
      </c>
      <c r="AM167" s="15" t="n">
        <v>0</v>
      </c>
      <c r="AN167" s="15" t="n">
        <v>0.7176</v>
      </c>
      <c r="AO167" s="15" t="n">
        <v>0.3333</v>
      </c>
      <c r="AP167" s="3" t="s">
        <v>62</v>
      </c>
      <c r="AQ167" s="3" t="s">
        <v>62</v>
      </c>
      <c r="AR167" s="3" t="s">
        <v>62</v>
      </c>
      <c r="AS167" s="3" t="s">
        <v>455</v>
      </c>
      <c r="AT167" s="3" t="s">
        <v>80</v>
      </c>
      <c r="AU167" s="3" t="s">
        <v>456</v>
      </c>
      <c r="AV167" s="17" t="s">
        <v>98</v>
      </c>
      <c r="AW167" s="17" t="n">
        <v>0</v>
      </c>
    </row>
    <row r="168" customFormat="false" ht="15.75" hidden="false" customHeight="false" outlineLevel="0" collapsed="false">
      <c r="A168" s="3" t="s">
        <v>457</v>
      </c>
      <c r="B168" s="3" t="n">
        <v>0</v>
      </c>
      <c r="C168" s="3" t="n">
        <v>8</v>
      </c>
      <c r="D168" s="3" t="n">
        <v>128542686</v>
      </c>
      <c r="E168" s="3" t="n">
        <v>45</v>
      </c>
      <c r="F168" s="3" t="s">
        <v>73</v>
      </c>
      <c r="G168" s="3" t="s">
        <v>57</v>
      </c>
      <c r="H168" s="13" t="n">
        <v>3.39E-006</v>
      </c>
      <c r="I168" s="14" t="n">
        <v>-54.34453957</v>
      </c>
      <c r="J168" s="13" t="n">
        <v>9.47E-010</v>
      </c>
      <c r="K168" s="13" t="n">
        <v>4.55E-006</v>
      </c>
      <c r="L168" s="15" t="n">
        <v>-50.5938785464127</v>
      </c>
      <c r="M168" s="13" t="n">
        <v>0.005398433</v>
      </c>
      <c r="N168" s="15" t="n">
        <v>-8.15287580394365</v>
      </c>
      <c r="O168" s="13" t="n">
        <v>6.04E-005</v>
      </c>
      <c r="P168" s="13" t="n">
        <v>0.006384403</v>
      </c>
      <c r="Q168" s="13" t="n">
        <v>0.001484817</v>
      </c>
      <c r="R168" s="13" t="n">
        <v>3.19E-007</v>
      </c>
      <c r="S168" s="13" t="n">
        <v>0.108691515</v>
      </c>
      <c r="T168" s="14" t="n">
        <v>-46.21091144</v>
      </c>
      <c r="U168" s="14" t="n">
        <v>-101.9535145</v>
      </c>
      <c r="V168" s="14" t="n">
        <v>-73.81591872</v>
      </c>
      <c r="W168" s="15" t="n">
        <v>0.07</v>
      </c>
      <c r="X168" s="3" t="n">
        <v>0.001</v>
      </c>
      <c r="Y168" s="15" t="n">
        <v>-2.1518</v>
      </c>
      <c r="Z168" s="15" t="n">
        <v>0.1976</v>
      </c>
      <c r="AA168" s="15" t="n">
        <v>0.46119403</v>
      </c>
      <c r="AB168" s="3" t="n">
        <v>0.0067</v>
      </c>
      <c r="AC168" s="15" t="n">
        <v>0.4684</v>
      </c>
      <c r="AD168" s="15" t="n">
        <v>0.5037</v>
      </c>
      <c r="AE168" s="15" t="n">
        <v>0.18</v>
      </c>
      <c r="AF168" s="15" t="n">
        <v>0.45013518</v>
      </c>
      <c r="AG168" s="15" t="n">
        <v>0.44442222</v>
      </c>
      <c r="AH168" s="15" t="n">
        <v>0.46929758</v>
      </c>
      <c r="AI168" s="15" t="n">
        <v>0.48</v>
      </c>
      <c r="AJ168" s="15" t="n">
        <v>0.4668049793</v>
      </c>
      <c r="AK168" s="15" t="n">
        <v>0.7167</v>
      </c>
      <c r="AL168" s="15" t="n">
        <v>0.6579</v>
      </c>
      <c r="AM168" s="15" t="n">
        <v>0.3333</v>
      </c>
      <c r="AN168" s="15" t="n">
        <v>0.3761</v>
      </c>
      <c r="AO168" s="15" t="n">
        <v>0.4</v>
      </c>
      <c r="AP168" s="3" t="s">
        <v>62</v>
      </c>
      <c r="AQ168" s="3" t="s">
        <v>62</v>
      </c>
      <c r="AR168" s="3" t="s">
        <v>62</v>
      </c>
      <c r="AS168" s="3" t="s">
        <v>458</v>
      </c>
      <c r="AT168" s="3" t="s">
        <v>62</v>
      </c>
      <c r="AU168" s="3" t="s">
        <v>62</v>
      </c>
      <c r="AV168" s="17" t="s">
        <v>62</v>
      </c>
      <c r="AW168" s="17" t="n">
        <v>92</v>
      </c>
    </row>
    <row r="169" customFormat="false" ht="15.75" hidden="false" customHeight="false" outlineLevel="0" collapsed="false">
      <c r="A169" s="3" t="s">
        <v>459</v>
      </c>
      <c r="B169" s="3" t="n">
        <v>0</v>
      </c>
      <c r="C169" s="3" t="n">
        <v>8</v>
      </c>
      <c r="D169" s="3" t="n">
        <v>138262446</v>
      </c>
      <c r="E169" s="3" t="n">
        <v>46</v>
      </c>
      <c r="F169" s="3" t="s">
        <v>73</v>
      </c>
      <c r="G169" s="3" t="s">
        <v>57</v>
      </c>
      <c r="H169" s="13" t="n">
        <v>1.78E-007</v>
      </c>
      <c r="I169" s="14" t="n">
        <v>81.15081647</v>
      </c>
      <c r="J169" s="13" t="n">
        <v>1E-016</v>
      </c>
      <c r="K169" s="13" t="n">
        <v>1.2E-006</v>
      </c>
      <c r="L169" s="15" t="n">
        <v>69.4869574537656</v>
      </c>
      <c r="M169" s="13" t="n">
        <v>0.000456143</v>
      </c>
      <c r="N169" s="15" t="n">
        <v>13.7791793704859</v>
      </c>
      <c r="O169" s="13" t="n">
        <v>0.000137669</v>
      </c>
      <c r="P169" s="13" t="n">
        <v>0.831729982</v>
      </c>
      <c r="Q169" s="13" t="n">
        <v>0.608159279</v>
      </c>
      <c r="R169" s="13" t="n">
        <v>1.97E-009</v>
      </c>
      <c r="S169" s="13" t="n">
        <v>0.000597217</v>
      </c>
      <c r="T169" s="14" t="n">
        <v>-21.47559974</v>
      </c>
      <c r="U169" s="14" t="n">
        <v>129.7653578</v>
      </c>
      <c r="V169" s="14" t="n">
        <v>180.195411</v>
      </c>
      <c r="W169" s="15" t="n">
        <v>0.3353</v>
      </c>
      <c r="X169" s="3" t="n">
        <v>0.001</v>
      </c>
      <c r="Y169" s="15" t="n">
        <v>-1.5804</v>
      </c>
      <c r="Z169" s="15" t="n">
        <v>0.20217</v>
      </c>
      <c r="AA169" s="15" t="n">
        <v>0.222789116</v>
      </c>
      <c r="AB169" s="3" t="n">
        <v>0.0019</v>
      </c>
      <c r="AC169" s="15" t="n">
        <v>0.1949</v>
      </c>
      <c r="AD169" s="15" t="n">
        <v>0.2932</v>
      </c>
      <c r="AE169" s="15" t="n">
        <v>0.18</v>
      </c>
      <c r="AF169" s="15" t="n">
        <v>0.05556408</v>
      </c>
      <c r="AG169" s="15" t="n">
        <v>0</v>
      </c>
      <c r="AH169" s="15" t="n">
        <v>0.39318558</v>
      </c>
      <c r="AI169" s="15" t="n">
        <v>0.48444152</v>
      </c>
      <c r="AJ169" s="15" t="n">
        <v>0.2323943662</v>
      </c>
      <c r="AK169" s="15" t="n">
        <v>0</v>
      </c>
      <c r="AL169" s="15" t="n">
        <v>0.0286</v>
      </c>
      <c r="AM169" s="15" t="n">
        <v>0</v>
      </c>
      <c r="AN169" s="15" t="n">
        <v>0.2689</v>
      </c>
      <c r="AO169" s="15" t="n">
        <v>0.5882</v>
      </c>
      <c r="AP169" s="3" t="s">
        <v>62</v>
      </c>
      <c r="AQ169" s="3" t="s">
        <v>62</v>
      </c>
      <c r="AR169" s="3" t="s">
        <v>62</v>
      </c>
      <c r="AS169" s="3" t="s">
        <v>460</v>
      </c>
      <c r="AT169" s="3" t="s">
        <v>80</v>
      </c>
      <c r="AU169" s="3" t="s">
        <v>461</v>
      </c>
      <c r="AV169" s="17" t="s">
        <v>98</v>
      </c>
      <c r="AW169" s="17" t="n">
        <v>0</v>
      </c>
    </row>
    <row r="170" customFormat="false" ht="15.75" hidden="false" customHeight="false" outlineLevel="0" collapsed="false">
      <c r="A170" s="3" t="s">
        <v>462</v>
      </c>
      <c r="B170" s="3" t="n">
        <v>0</v>
      </c>
      <c r="C170" s="3" t="n">
        <v>8</v>
      </c>
      <c r="D170" s="3" t="n">
        <v>146555253</v>
      </c>
      <c r="E170" s="3" t="n">
        <v>46</v>
      </c>
      <c r="F170" s="3" t="s">
        <v>56</v>
      </c>
      <c r="G170" s="3" t="s">
        <v>57</v>
      </c>
      <c r="H170" s="13" t="n">
        <v>0.232418204</v>
      </c>
      <c r="I170" s="14" t="n">
        <v>-16.23189449</v>
      </c>
      <c r="J170" s="13" t="n">
        <v>0.00111312</v>
      </c>
      <c r="K170" s="13" t="n">
        <v>0.452450883</v>
      </c>
      <c r="L170" s="15" t="n">
        <v>-11.2371164500536</v>
      </c>
      <c r="M170" s="13" t="n">
        <v>0.093102909</v>
      </c>
      <c r="N170" s="15" t="n">
        <v>-6.52243872187991</v>
      </c>
      <c r="O170" s="13" t="n">
        <v>0.130221558</v>
      </c>
      <c r="P170" s="13" t="n">
        <v>0.357121563</v>
      </c>
      <c r="Q170" s="13" t="n">
        <v>0.762117577</v>
      </c>
      <c r="R170" s="13" t="n">
        <v>0.612601376</v>
      </c>
      <c r="S170" s="13" t="n">
        <v>0.187178069</v>
      </c>
      <c r="T170" s="14" t="n">
        <v>-8.151501625</v>
      </c>
      <c r="U170" s="14" t="n">
        <v>-12.43162629</v>
      </c>
      <c r="V170" s="14" t="n">
        <v>-68.72624219</v>
      </c>
      <c r="W170" s="15" t="n">
        <v>0.5767</v>
      </c>
      <c r="X170" s="3" t="n">
        <v>0.001</v>
      </c>
      <c r="Y170" s="15" t="n">
        <v>1.0187</v>
      </c>
      <c r="Z170" s="15" t="n">
        <v>0.44073</v>
      </c>
      <c r="AA170" s="15" t="n">
        <v>0.442857143</v>
      </c>
      <c r="AB170" s="3" t="n">
        <v>0.0041</v>
      </c>
      <c r="AC170" s="15" t="n">
        <v>0.2084</v>
      </c>
      <c r="AD170" s="15" t="n">
        <v>0.4923</v>
      </c>
      <c r="AE170" s="15" t="n">
        <v>0.18</v>
      </c>
      <c r="AF170" s="15" t="n">
        <v>0.05707128</v>
      </c>
      <c r="AG170" s="15" t="n">
        <v>0</v>
      </c>
      <c r="AH170" s="15" t="n">
        <v>0.44213198</v>
      </c>
      <c r="AI170" s="15" t="n">
        <v>0.4958595</v>
      </c>
      <c r="AJ170" s="15" t="n">
        <v>0.5480769231</v>
      </c>
      <c r="AK170" s="15" t="n">
        <v>1</v>
      </c>
      <c r="AL170" s="15" t="n">
        <v>0.9706</v>
      </c>
      <c r="AM170" s="15" t="n">
        <v>0</v>
      </c>
      <c r="AN170" s="15" t="n">
        <v>0.3299</v>
      </c>
      <c r="AO170" s="15" t="n">
        <v>0.5455</v>
      </c>
      <c r="AP170" s="3" t="s">
        <v>62</v>
      </c>
      <c r="AQ170" s="3" t="s">
        <v>62</v>
      </c>
      <c r="AR170" s="3" t="s">
        <v>62</v>
      </c>
      <c r="AS170" s="3" t="s">
        <v>463</v>
      </c>
      <c r="AT170" s="3" t="s">
        <v>80</v>
      </c>
      <c r="AU170" s="3" t="s">
        <v>464</v>
      </c>
      <c r="AV170" s="17" t="s">
        <v>71</v>
      </c>
      <c r="AW170" s="17" t="n">
        <v>0</v>
      </c>
    </row>
    <row r="171" customFormat="false" ht="15.75" hidden="false" customHeight="false" outlineLevel="0" collapsed="false">
      <c r="A171" s="3" t="s">
        <v>465</v>
      </c>
      <c r="B171" s="3" t="n">
        <v>0</v>
      </c>
      <c r="C171" s="3" t="n">
        <v>8</v>
      </c>
      <c r="D171" s="3" t="n">
        <v>149150649</v>
      </c>
      <c r="E171" s="3" t="n">
        <v>46</v>
      </c>
      <c r="F171" s="3" t="s">
        <v>56</v>
      </c>
      <c r="G171" s="3" t="s">
        <v>57</v>
      </c>
      <c r="H171" s="13" t="n">
        <v>7.55E-006</v>
      </c>
      <c r="I171" s="14" t="n">
        <v>-52.76224747</v>
      </c>
      <c r="J171" s="13" t="n">
        <v>0.338582389</v>
      </c>
      <c r="K171" s="13" t="n">
        <v>0.000118935</v>
      </c>
      <c r="L171" s="15" t="n">
        <v>-44.9949351948822</v>
      </c>
      <c r="M171" s="13" t="n">
        <v>0.001209286</v>
      </c>
      <c r="N171" s="15" t="n">
        <v>-9.27243870543659</v>
      </c>
      <c r="O171" s="13" t="n">
        <v>8.75E-005</v>
      </c>
      <c r="P171" s="13" t="n">
        <v>0.006166074</v>
      </c>
      <c r="Q171" s="13" t="n">
        <v>0.673013261</v>
      </c>
      <c r="R171" s="13" t="n">
        <v>0.015541926</v>
      </c>
      <c r="S171" s="13" t="n">
        <v>0.023421407</v>
      </c>
      <c r="T171" s="14" t="n">
        <v>-6.145650387</v>
      </c>
      <c r="U171" s="14" t="n">
        <v>-49.143079</v>
      </c>
      <c r="V171" s="14" t="n">
        <v>-117.8356536</v>
      </c>
      <c r="W171" s="15" t="n">
        <v>0.1698</v>
      </c>
      <c r="X171" s="3" t="n">
        <v>0.001</v>
      </c>
      <c r="Y171" s="15" t="n">
        <v>-2.3166</v>
      </c>
      <c r="Z171" s="15" t="n">
        <v>0.19791</v>
      </c>
      <c r="AA171" s="15" t="n">
        <v>0.393518519</v>
      </c>
      <c r="AB171" s="3" t="n">
        <v>0.0076</v>
      </c>
      <c r="AC171" s="15" t="n">
        <v>0.4158</v>
      </c>
      <c r="AD171" s="15" t="n">
        <v>0.5008</v>
      </c>
      <c r="AE171" s="15" t="n">
        <v>0.18</v>
      </c>
      <c r="AF171" s="15" t="n">
        <v>0.4113795</v>
      </c>
      <c r="AG171" s="15" t="n">
        <v>0.34565432</v>
      </c>
      <c r="AH171" s="15" t="n">
        <v>0.45800798</v>
      </c>
      <c r="AI171" s="15" t="n">
        <v>0.34454112</v>
      </c>
      <c r="AJ171" s="15" t="n">
        <v>0.6303418803</v>
      </c>
      <c r="AK171" s="15" t="n">
        <v>0.3214</v>
      </c>
      <c r="AL171" s="15" t="n">
        <v>0.7105</v>
      </c>
      <c r="AM171" s="15" t="n">
        <v>0.2222</v>
      </c>
      <c r="AN171" s="15" t="n">
        <v>0.6449</v>
      </c>
      <c r="AO171" s="15" t="n">
        <v>0.7788</v>
      </c>
      <c r="AP171" s="3" t="s">
        <v>62</v>
      </c>
      <c r="AQ171" s="3" t="s">
        <v>62</v>
      </c>
      <c r="AR171" s="3" t="s">
        <v>62</v>
      </c>
      <c r="AS171" s="3" t="s">
        <v>467</v>
      </c>
      <c r="AT171" s="3" t="s">
        <v>75</v>
      </c>
      <c r="AU171" s="3" t="s">
        <v>468</v>
      </c>
      <c r="AV171" s="17" t="s">
        <v>71</v>
      </c>
      <c r="AW171" s="17" t="n">
        <v>0</v>
      </c>
    </row>
    <row r="172" customFormat="false" ht="15.75" hidden="false" customHeight="false" outlineLevel="0" collapsed="false">
      <c r="A172" s="3" t="s">
        <v>469</v>
      </c>
      <c r="B172" s="3" t="n">
        <v>0</v>
      </c>
      <c r="C172" s="3" t="n">
        <v>8</v>
      </c>
      <c r="D172" s="3" t="n">
        <v>162518469</v>
      </c>
      <c r="E172" s="3" t="n">
        <v>47</v>
      </c>
      <c r="F172" s="3" t="s">
        <v>56</v>
      </c>
      <c r="G172" s="3" t="s">
        <v>68</v>
      </c>
      <c r="H172" s="13" t="n">
        <v>3.75E-005</v>
      </c>
      <c r="I172" s="14" t="n">
        <v>-58.62254563</v>
      </c>
      <c r="J172" s="13" t="n">
        <v>1.11E-016</v>
      </c>
      <c r="K172" s="13" t="n">
        <v>8.71E-006</v>
      </c>
      <c r="L172" s="15" t="n">
        <v>-60.6423928695279</v>
      </c>
      <c r="M172" s="13" t="n">
        <v>0.426070426</v>
      </c>
      <c r="N172" s="15" t="n">
        <v>-3.03473179541839</v>
      </c>
      <c r="O172" s="13" t="n">
        <v>7.75E-006</v>
      </c>
      <c r="P172" s="13" t="n">
        <v>0.004524446</v>
      </c>
      <c r="Q172" s="13" t="n">
        <v>0.01728709</v>
      </c>
      <c r="R172" s="13" t="n">
        <v>0.038614253</v>
      </c>
      <c r="S172" s="13" t="n">
        <v>0.000286556</v>
      </c>
      <c r="T172" s="14" t="n">
        <v>-55.13731608</v>
      </c>
      <c r="U172" s="14" t="n">
        <v>-56.37478304</v>
      </c>
      <c r="V172" s="14" t="n">
        <v>-158.1696935</v>
      </c>
      <c r="W172" s="15" t="n">
        <v>0.3902</v>
      </c>
      <c r="X172" s="3" t="n">
        <v>0.001</v>
      </c>
      <c r="Y172" s="15" t="n">
        <v>-2.0617</v>
      </c>
      <c r="Z172" s="15" t="n">
        <v>0.19863</v>
      </c>
      <c r="AA172" s="15" t="n">
        <v>0.211940299</v>
      </c>
      <c r="AB172" s="3" t="n">
        <v>0</v>
      </c>
      <c r="AC172" s="15" t="n">
        <v>0.2599</v>
      </c>
      <c r="AD172" s="15" t="n">
        <v>0.4262</v>
      </c>
      <c r="AE172" s="15" t="n">
        <v>0.18</v>
      </c>
      <c r="AF172" s="15" t="n">
        <v>0.14197278</v>
      </c>
      <c r="AG172" s="15" t="n">
        <v>0.34565432</v>
      </c>
      <c r="AH172" s="15" t="n">
        <v>0.19751358</v>
      </c>
      <c r="AI172" s="15" t="n">
        <v>0.49850942</v>
      </c>
      <c r="AJ172" s="15" t="n">
        <v>0.7842323651</v>
      </c>
      <c r="AK172" s="15" t="n">
        <v>0.9667</v>
      </c>
      <c r="AL172" s="15" t="n">
        <v>0.9231</v>
      </c>
      <c r="AM172" s="15" t="n">
        <v>0.2222</v>
      </c>
      <c r="AN172" s="15" t="n">
        <v>0.8889</v>
      </c>
      <c r="AO172" s="15" t="n">
        <v>0.4727</v>
      </c>
      <c r="AP172" s="3" t="s">
        <v>62</v>
      </c>
      <c r="AQ172" s="3" t="s">
        <v>62</v>
      </c>
      <c r="AR172" s="3" t="s">
        <v>62</v>
      </c>
      <c r="AS172" s="3" t="s">
        <v>470</v>
      </c>
      <c r="AT172" s="3" t="s">
        <v>80</v>
      </c>
      <c r="AU172" s="3" t="s">
        <v>226</v>
      </c>
      <c r="AV172" s="17" t="s">
        <v>98</v>
      </c>
      <c r="AW172" s="17" t="n">
        <v>0</v>
      </c>
    </row>
    <row r="173" customFormat="false" ht="15.75" hidden="false" customHeight="false" outlineLevel="0" collapsed="false">
      <c r="A173" s="3" t="s">
        <v>473</v>
      </c>
      <c r="B173" s="3" t="n">
        <v>0</v>
      </c>
      <c r="C173" s="3" t="n">
        <v>9</v>
      </c>
      <c r="D173" s="3" t="n">
        <v>8944436</v>
      </c>
      <c r="E173" s="3" t="n">
        <v>48</v>
      </c>
      <c r="F173" s="3" t="s">
        <v>56</v>
      </c>
      <c r="G173" s="3" t="s">
        <v>68</v>
      </c>
      <c r="H173" s="13" t="n">
        <v>9.45E-008</v>
      </c>
      <c r="I173" s="14" t="n">
        <v>66.07118291</v>
      </c>
      <c r="J173" s="13" t="n">
        <v>7.12E-012</v>
      </c>
      <c r="K173" s="13" t="n">
        <v>6.62E-008</v>
      </c>
      <c r="L173" s="15" t="n">
        <v>64.9445981570112</v>
      </c>
      <c r="M173" s="13" t="n">
        <v>0.091484022</v>
      </c>
      <c r="N173" s="15" t="n">
        <v>5.63711417122138</v>
      </c>
      <c r="O173" s="13" t="n">
        <v>2.54E-005</v>
      </c>
      <c r="P173" s="13" t="n">
        <v>0.897879716</v>
      </c>
      <c r="Q173" s="13" t="n">
        <v>0.444598668</v>
      </c>
      <c r="R173" s="13" t="n">
        <v>0.004811917</v>
      </c>
      <c r="S173" s="13" t="n">
        <v>0.000102952</v>
      </c>
      <c r="T173" s="14" t="n">
        <v>-24.70183039</v>
      </c>
      <c r="U173" s="14" t="n">
        <v>57.01153692</v>
      </c>
      <c r="V173" s="14" t="n">
        <v>172.7263201</v>
      </c>
      <c r="W173" s="15" t="n">
        <v>0.2</v>
      </c>
      <c r="X173" s="3" t="n">
        <v>0.001</v>
      </c>
      <c r="Y173" s="15" t="n">
        <v>-2.072</v>
      </c>
      <c r="Z173" s="15" t="n">
        <v>0.19927</v>
      </c>
      <c r="AA173" s="15" t="n">
        <v>0.288690476</v>
      </c>
      <c r="AB173" s="3" t="n">
        <v>0</v>
      </c>
      <c r="AC173" s="15" t="n">
        <v>0.273</v>
      </c>
      <c r="AD173" s="15" t="n">
        <v>0.3412</v>
      </c>
      <c r="AE173" s="15" t="n">
        <v>0.18</v>
      </c>
      <c r="AF173" s="15" t="n">
        <v>0</v>
      </c>
      <c r="AG173" s="15" t="n">
        <v>0.19751358</v>
      </c>
      <c r="AH173" s="15" t="n">
        <v>0.49053312</v>
      </c>
      <c r="AI173" s="15" t="n">
        <v>0.49850942</v>
      </c>
      <c r="AJ173" s="15" t="n">
        <v>0.3140495868</v>
      </c>
      <c r="AK173" s="15" t="n">
        <v>0.0667</v>
      </c>
      <c r="AL173" s="15" t="n">
        <v>0</v>
      </c>
      <c r="AM173" s="15" t="n">
        <v>0.1111</v>
      </c>
      <c r="AN173" s="15" t="n">
        <v>0.4312</v>
      </c>
      <c r="AO173" s="15" t="n">
        <v>0.4727</v>
      </c>
      <c r="AP173" s="3" t="s">
        <v>62</v>
      </c>
      <c r="AQ173" s="3" t="s">
        <v>62</v>
      </c>
      <c r="AR173" s="3" t="s">
        <v>62</v>
      </c>
      <c r="AS173" s="3" t="s">
        <v>474</v>
      </c>
      <c r="AT173" s="3" t="s">
        <v>80</v>
      </c>
      <c r="AU173" s="3" t="s">
        <v>475</v>
      </c>
      <c r="AV173" s="17" t="s">
        <v>98</v>
      </c>
      <c r="AW173" s="17" t="n">
        <v>0</v>
      </c>
    </row>
    <row r="174" customFormat="false" ht="15.75" hidden="false" customHeight="false" outlineLevel="0" collapsed="false">
      <c r="A174" s="3" t="s">
        <v>476</v>
      </c>
      <c r="B174" s="3" t="n">
        <v>0</v>
      </c>
      <c r="C174" s="3" t="n">
        <v>9</v>
      </c>
      <c r="D174" s="3" t="n">
        <v>17019800</v>
      </c>
      <c r="E174" s="3" t="n">
        <v>49</v>
      </c>
      <c r="F174" s="3" t="s">
        <v>73</v>
      </c>
      <c r="G174" s="3" t="s">
        <v>68</v>
      </c>
      <c r="H174" s="13" t="n">
        <v>1.89E-006</v>
      </c>
      <c r="I174" s="14" t="n">
        <v>72.63099212</v>
      </c>
      <c r="J174" s="13" t="n">
        <v>1E-016</v>
      </c>
      <c r="K174" s="13" t="n">
        <v>2.55E-007</v>
      </c>
      <c r="L174" s="15" t="n">
        <v>76.5912529966683</v>
      </c>
      <c r="M174" s="13" t="n">
        <v>0.015614696</v>
      </c>
      <c r="N174" s="15" t="n">
        <v>9.69393428336406</v>
      </c>
      <c r="O174" s="13" t="n">
        <v>1.94E-007</v>
      </c>
      <c r="P174" s="13" t="n">
        <v>0.03589507</v>
      </c>
      <c r="Q174" s="13" t="n">
        <v>0.028685679</v>
      </c>
      <c r="R174" s="13" t="n">
        <v>5.72E-006</v>
      </c>
      <c r="S174" s="13" t="n">
        <v>0.001208217</v>
      </c>
      <c r="T174" s="14" t="n">
        <v>77.82347705</v>
      </c>
      <c r="U174" s="14" t="n">
        <v>120.7735267</v>
      </c>
      <c r="V174" s="14" t="n">
        <v>143.1981056</v>
      </c>
      <c r="W174" s="15" t="n">
        <v>0.3224</v>
      </c>
      <c r="X174" s="3" t="n">
        <v>0.001</v>
      </c>
      <c r="Y174" s="15" t="n">
        <v>-1.7036</v>
      </c>
      <c r="Z174" s="15" t="n">
        <v>0.20109</v>
      </c>
      <c r="AA174" s="15" t="n">
        <v>0.190476191</v>
      </c>
      <c r="AB174" s="3" t="n">
        <v>0</v>
      </c>
      <c r="AC174" s="15" t="n">
        <v>0.1711</v>
      </c>
      <c r="AD174" s="15" t="n">
        <v>0.2525</v>
      </c>
      <c r="AE174" s="15" t="n">
        <v>0.18</v>
      </c>
      <c r="AF174" s="15" t="n">
        <v>0.04988928</v>
      </c>
      <c r="AG174" s="15" t="n">
        <v>0</v>
      </c>
      <c r="AH174" s="15" t="n">
        <v>0.27568398</v>
      </c>
      <c r="AI174" s="15" t="n">
        <v>0.4958595</v>
      </c>
      <c r="AJ174" s="15" t="n">
        <v>0.2024793388</v>
      </c>
      <c r="AK174" s="15" t="n">
        <v>0</v>
      </c>
      <c r="AL174" s="15" t="n">
        <v>0.0256</v>
      </c>
      <c r="AM174" s="15" t="n">
        <v>0</v>
      </c>
      <c r="AN174" s="15" t="n">
        <v>0.1651</v>
      </c>
      <c r="AO174" s="15" t="n">
        <v>0.5455</v>
      </c>
      <c r="AP174" s="3" t="s">
        <v>62</v>
      </c>
      <c r="AQ174" s="3" t="s">
        <v>62</v>
      </c>
      <c r="AR174" s="3" t="s">
        <v>62</v>
      </c>
      <c r="AS174" s="3" t="s">
        <v>477</v>
      </c>
      <c r="AT174" s="3" t="s">
        <v>80</v>
      </c>
      <c r="AU174" s="3" t="s">
        <v>175</v>
      </c>
      <c r="AV174" s="17" t="s">
        <v>71</v>
      </c>
      <c r="AW174" s="17" t="n">
        <v>0</v>
      </c>
    </row>
    <row r="175" customFormat="false" ht="15.75" hidden="false" customHeight="false" outlineLevel="0" collapsed="false">
      <c r="A175" s="3" t="s">
        <v>478</v>
      </c>
      <c r="B175" s="3" t="n">
        <v>0</v>
      </c>
      <c r="C175" s="3" t="n">
        <v>9</v>
      </c>
      <c r="D175" s="3" t="n">
        <v>57014122</v>
      </c>
      <c r="E175" s="3" t="n">
        <v>50</v>
      </c>
      <c r="F175" s="3" t="s">
        <v>56</v>
      </c>
      <c r="G175" s="3" t="s">
        <v>68</v>
      </c>
      <c r="H175" s="13" t="n">
        <v>3.25E-005</v>
      </c>
      <c r="I175" s="14" t="n">
        <v>82.52554543</v>
      </c>
      <c r="J175" s="13" t="n">
        <v>5.88E-015</v>
      </c>
      <c r="K175" s="13" t="n">
        <v>3.65E-006</v>
      </c>
      <c r="L175" s="15" t="n">
        <v>86.7360367055083</v>
      </c>
      <c r="M175" s="13" t="n">
        <v>0.02668698</v>
      </c>
      <c r="N175" s="15" t="n">
        <v>11.4198473010246</v>
      </c>
      <c r="O175" s="13" t="n">
        <v>0.01012048</v>
      </c>
      <c r="P175" s="13" t="n">
        <v>0.002608646</v>
      </c>
      <c r="Q175" s="13" t="n">
        <v>0.020061991</v>
      </c>
      <c r="R175" s="13" t="n">
        <v>0.013374359</v>
      </c>
      <c r="S175" s="13" t="n">
        <v>0.004469837</v>
      </c>
      <c r="T175" s="14" t="n">
        <v>115.6303991</v>
      </c>
      <c r="U175" s="14" t="n">
        <v>104.1991805</v>
      </c>
      <c r="V175" s="14" t="n">
        <v>145.4440413</v>
      </c>
      <c r="W175" s="15" t="n">
        <v>0.1492</v>
      </c>
      <c r="X175" s="3" t="n">
        <v>0.001</v>
      </c>
      <c r="Y175" s="15" t="n">
        <v>-1.8871</v>
      </c>
      <c r="Z175" s="15" t="n">
        <v>0.19919</v>
      </c>
      <c r="AA175" s="15" t="n">
        <v>0.095522388</v>
      </c>
      <c r="AB175" s="3" t="n">
        <v>0</v>
      </c>
      <c r="AC175" s="15" t="n">
        <v>0.1119</v>
      </c>
      <c r="AD175" s="15" t="n">
        <v>0.1315</v>
      </c>
      <c r="AE175" s="15" t="n">
        <v>0.18</v>
      </c>
      <c r="AF175" s="15" t="n">
        <v>0</v>
      </c>
      <c r="AG175" s="15" t="n">
        <v>0</v>
      </c>
      <c r="AH175" s="15" t="n">
        <v>0.13602488</v>
      </c>
      <c r="AI175" s="15" t="n">
        <v>0.40125432</v>
      </c>
      <c r="AJ175" s="15" t="n">
        <v>0.0954356846</v>
      </c>
      <c r="AK175" s="15" t="n">
        <v>0</v>
      </c>
      <c r="AL175" s="15" t="n">
        <v>0</v>
      </c>
      <c r="AM175" s="15" t="n">
        <v>0</v>
      </c>
      <c r="AN175" s="15" t="n">
        <v>0.0734</v>
      </c>
      <c r="AO175" s="15" t="n">
        <v>0.2778</v>
      </c>
      <c r="AP175" s="3" t="s">
        <v>62</v>
      </c>
      <c r="AQ175" s="3" t="s">
        <v>62</v>
      </c>
      <c r="AR175" s="3" t="s">
        <v>62</v>
      </c>
      <c r="AS175" s="3" t="s">
        <v>479</v>
      </c>
      <c r="AT175" s="3" t="s">
        <v>60</v>
      </c>
      <c r="AU175" s="3" t="s">
        <v>480</v>
      </c>
      <c r="AV175" s="17" t="s">
        <v>62</v>
      </c>
      <c r="AW175" s="17" t="n">
        <v>25908</v>
      </c>
    </row>
    <row r="176" customFormat="false" ht="15.75" hidden="false" customHeight="false" outlineLevel="0" collapsed="false">
      <c r="A176" s="3" t="s">
        <v>481</v>
      </c>
      <c r="B176" s="3" t="n">
        <v>0</v>
      </c>
      <c r="C176" s="3" t="n">
        <v>9</v>
      </c>
      <c r="D176" s="3" t="n">
        <v>57185980</v>
      </c>
      <c r="E176" s="3" t="n">
        <v>50</v>
      </c>
      <c r="F176" s="3" t="s">
        <v>56</v>
      </c>
      <c r="G176" s="3" t="s">
        <v>68</v>
      </c>
      <c r="H176" s="13" t="n">
        <v>1.49E-005</v>
      </c>
      <c r="I176" s="14" t="n">
        <v>-88.09722572</v>
      </c>
      <c r="J176" s="13" t="n">
        <v>3.6E-013</v>
      </c>
      <c r="K176" s="13" t="n">
        <v>1.83E-006</v>
      </c>
      <c r="L176" s="15" t="n">
        <v>-91.5038736732299</v>
      </c>
      <c r="M176" s="13" t="n">
        <v>0.006749193</v>
      </c>
      <c r="N176" s="15" t="n">
        <v>-14.3054506912723</v>
      </c>
      <c r="O176" s="13" t="n">
        <v>0.002520561</v>
      </c>
      <c r="P176" s="13" t="n">
        <v>0.000649773</v>
      </c>
      <c r="Q176" s="13" t="n">
        <v>0.020061991</v>
      </c>
      <c r="R176" s="13" t="n">
        <v>0.013374359</v>
      </c>
      <c r="S176" s="13" t="n">
        <v>0.005586066</v>
      </c>
      <c r="T176" s="14" t="n">
        <v>-115.6303991</v>
      </c>
      <c r="U176" s="14" t="n">
        <v>-104.1991805</v>
      </c>
      <c r="V176" s="14" t="n">
        <v>-148.8571785</v>
      </c>
      <c r="W176" s="15" t="n">
        <v>0.1235</v>
      </c>
      <c r="X176" s="3" t="n">
        <v>0.001</v>
      </c>
      <c r="Y176" s="15" t="n">
        <v>-2.0044</v>
      </c>
      <c r="Z176" s="15" t="n">
        <v>0.19871</v>
      </c>
      <c r="AA176" s="15" t="n">
        <v>0.087797619</v>
      </c>
      <c r="AB176" s="3" t="n">
        <v>0.0036</v>
      </c>
      <c r="AC176" s="15" t="n">
        <v>0.1054</v>
      </c>
      <c r="AD176" s="15" t="n">
        <v>0.1202</v>
      </c>
      <c r="AE176" s="15" t="n">
        <v>0.18</v>
      </c>
      <c r="AF176" s="15" t="n">
        <v>0</v>
      </c>
      <c r="AG176" s="15" t="n">
        <v>0</v>
      </c>
      <c r="AH176" s="15" t="n">
        <v>0.13602488</v>
      </c>
      <c r="AI176" s="15" t="n">
        <v>0.3704595</v>
      </c>
      <c r="AJ176" s="15" t="n">
        <v>0.9111570248</v>
      </c>
      <c r="AK176" s="15" t="n">
        <v>1</v>
      </c>
      <c r="AL176" s="15" t="n">
        <v>1</v>
      </c>
      <c r="AM176" s="15" t="n">
        <v>1</v>
      </c>
      <c r="AN176" s="15" t="n">
        <v>0.9266</v>
      </c>
      <c r="AO176" s="15" t="n">
        <v>0.7545</v>
      </c>
      <c r="AP176" s="3" t="s">
        <v>62</v>
      </c>
      <c r="AQ176" s="3" t="s">
        <v>62</v>
      </c>
      <c r="AR176" s="3" t="s">
        <v>62</v>
      </c>
      <c r="AS176" s="3" t="s">
        <v>482</v>
      </c>
      <c r="AT176" s="3" t="s">
        <v>80</v>
      </c>
      <c r="AU176" s="3" t="s">
        <v>175</v>
      </c>
      <c r="AV176" s="17" t="s">
        <v>98</v>
      </c>
      <c r="AW176" s="17" t="n">
        <v>0</v>
      </c>
    </row>
    <row r="177" customFormat="false" ht="15.75" hidden="false" customHeight="false" outlineLevel="0" collapsed="false">
      <c r="A177" s="3" t="s">
        <v>483</v>
      </c>
      <c r="B177" s="3" t="n">
        <v>0</v>
      </c>
      <c r="C177" s="3" t="n">
        <v>9</v>
      </c>
      <c r="D177" s="3" t="n">
        <v>57186011</v>
      </c>
      <c r="E177" s="3" t="n">
        <v>50</v>
      </c>
      <c r="F177" s="3" t="s">
        <v>56</v>
      </c>
      <c r="G177" s="3" t="s">
        <v>57</v>
      </c>
      <c r="H177" s="13" t="n">
        <v>1.7E-007</v>
      </c>
      <c r="I177" s="14" t="n">
        <v>94.4999559</v>
      </c>
      <c r="J177" s="13" t="n">
        <v>1E-016</v>
      </c>
      <c r="K177" s="13" t="n">
        <v>2.03E-009</v>
      </c>
      <c r="L177" s="15" t="n">
        <v>101.719370573462</v>
      </c>
      <c r="M177" s="13" t="n">
        <v>0.015263988</v>
      </c>
      <c r="N177" s="15" t="n">
        <v>11.5136756578243</v>
      </c>
      <c r="O177" s="13" t="n">
        <v>0.000437305</v>
      </c>
      <c r="P177" s="13" t="n">
        <v>0.085257894</v>
      </c>
      <c r="Q177" s="13" t="n">
        <v>0.027181186</v>
      </c>
      <c r="R177" s="13" t="n">
        <v>0.004165548</v>
      </c>
      <c r="S177" s="13" t="n">
        <v>0.000352729</v>
      </c>
      <c r="T177" s="14" t="n">
        <v>65.11016781</v>
      </c>
      <c r="U177" s="14" t="n">
        <v>127.7458807</v>
      </c>
      <c r="V177" s="14" t="n">
        <v>168.0099001</v>
      </c>
      <c r="W177" s="15" t="n">
        <v>0.1901</v>
      </c>
      <c r="X177" s="3" t="n">
        <v>0.001</v>
      </c>
      <c r="Y177" s="15" t="n">
        <v>-2.1044</v>
      </c>
      <c r="Z177" s="15" t="n">
        <v>0.19855</v>
      </c>
      <c r="AA177" s="15" t="n">
        <v>0.118541033</v>
      </c>
      <c r="AB177" s="3" t="n">
        <v>0</v>
      </c>
      <c r="AC177" s="15" t="n">
        <v>0.1299</v>
      </c>
      <c r="AD177" s="15" t="n">
        <v>0.1604</v>
      </c>
      <c r="AE177" s="15" t="n">
        <v>0.18</v>
      </c>
      <c r="AF177" s="15" t="n">
        <v>0.04988928</v>
      </c>
      <c r="AG177" s="15" t="n">
        <v>0</v>
      </c>
      <c r="AH177" s="15" t="n">
        <v>0.12120192</v>
      </c>
      <c r="AI177" s="15" t="n">
        <v>0.45269112</v>
      </c>
      <c r="AJ177" s="15" t="n">
        <v>0.1092436975</v>
      </c>
      <c r="AK177" s="15" t="n">
        <v>0</v>
      </c>
      <c r="AL177" s="15" t="n">
        <v>0.0256</v>
      </c>
      <c r="AM177" s="15" t="n">
        <v>0</v>
      </c>
      <c r="AN177" s="15" t="n">
        <v>0.0648</v>
      </c>
      <c r="AO177" s="15" t="n">
        <v>0.3462</v>
      </c>
      <c r="AP177" s="3" t="s">
        <v>62</v>
      </c>
      <c r="AQ177" s="3" t="s">
        <v>62</v>
      </c>
      <c r="AR177" s="3" t="s">
        <v>62</v>
      </c>
      <c r="AS177" s="3" t="s">
        <v>482</v>
      </c>
      <c r="AT177" s="3" t="s">
        <v>80</v>
      </c>
      <c r="AU177" s="3" t="s">
        <v>175</v>
      </c>
      <c r="AV177" s="17" t="s">
        <v>98</v>
      </c>
      <c r="AW177" s="17" t="n">
        <v>0</v>
      </c>
    </row>
    <row r="178" customFormat="false" ht="15.75" hidden="false" customHeight="false" outlineLevel="0" collapsed="false">
      <c r="A178" s="3" t="s">
        <v>484</v>
      </c>
      <c r="B178" s="3" t="n">
        <v>0</v>
      </c>
      <c r="C178" s="3" t="n">
        <v>9</v>
      </c>
      <c r="D178" s="3" t="n">
        <v>102356777</v>
      </c>
      <c r="E178" s="3" t="n">
        <v>51</v>
      </c>
      <c r="F178" s="3" t="s">
        <v>73</v>
      </c>
      <c r="G178" s="3" t="s">
        <v>68</v>
      </c>
      <c r="H178" s="13" t="n">
        <v>4.29E-005</v>
      </c>
      <c r="I178" s="14" t="n">
        <v>69.68025416</v>
      </c>
      <c r="J178" s="13" t="n">
        <v>0.023127601</v>
      </c>
      <c r="K178" s="13" t="n">
        <v>9.17E-006</v>
      </c>
      <c r="L178" s="15" t="n">
        <v>74.9710568401555</v>
      </c>
      <c r="M178" s="13" t="n">
        <v>0.432422141</v>
      </c>
      <c r="N178" s="15" t="n">
        <v>-3.70362825805117</v>
      </c>
      <c r="O178" s="13" t="n">
        <v>0.003031666</v>
      </c>
      <c r="P178" s="13" t="n">
        <v>0.486170214</v>
      </c>
      <c r="Q178" s="13" t="n">
        <v>0.013802754</v>
      </c>
      <c r="R178" s="13" t="n">
        <v>0.30411838</v>
      </c>
      <c r="S178" s="13" t="n">
        <v>0.014376412</v>
      </c>
      <c r="T178" s="14" t="n">
        <v>122.2536509</v>
      </c>
      <c r="U178" s="14" t="n">
        <v>25.69195457</v>
      </c>
      <c r="V178" s="14" t="n">
        <v>219.1400376</v>
      </c>
      <c r="W178" s="15" t="n">
        <v>0.0572</v>
      </c>
      <c r="X178" s="3" t="n">
        <v>0.001</v>
      </c>
      <c r="Y178" s="15" t="n">
        <v>-2.0933</v>
      </c>
      <c r="Z178" s="15" t="n">
        <v>0.19823</v>
      </c>
      <c r="AA178" s="15" t="n">
        <v>0.118263473</v>
      </c>
      <c r="AB178" s="3" t="n">
        <v>0.0036</v>
      </c>
      <c r="AC178" s="15" t="n">
        <v>0.1736</v>
      </c>
      <c r="AD178" s="15" t="n">
        <v>0.1841</v>
      </c>
      <c r="AE178" s="15" t="n">
        <v>0.18</v>
      </c>
      <c r="AF178" s="15" t="n">
        <v>0</v>
      </c>
      <c r="AG178" s="15" t="n">
        <v>0.34565432</v>
      </c>
      <c r="AH178" s="15" t="n">
        <v>0.27981752</v>
      </c>
      <c r="AI178" s="15" t="n">
        <v>0.20845752</v>
      </c>
      <c r="AJ178" s="15" t="n">
        <v>0.1104166667</v>
      </c>
      <c r="AK178" s="15" t="n">
        <v>0</v>
      </c>
      <c r="AL178" s="15" t="n">
        <v>0</v>
      </c>
      <c r="AM178" s="15" t="n">
        <v>0.2222</v>
      </c>
      <c r="AN178" s="15" t="n">
        <v>0.1682</v>
      </c>
      <c r="AO178" s="15" t="n">
        <v>0.1182</v>
      </c>
      <c r="AP178" s="3" t="s">
        <v>485</v>
      </c>
      <c r="AQ178" s="3" t="n">
        <v>96549809</v>
      </c>
      <c r="AR178" s="3" t="n">
        <v>108010984</v>
      </c>
      <c r="AS178" s="3" t="s">
        <v>486</v>
      </c>
      <c r="AT178" s="3" t="s">
        <v>75</v>
      </c>
      <c r="AU178" s="3" t="s">
        <v>487</v>
      </c>
      <c r="AV178" s="17" t="s">
        <v>98</v>
      </c>
      <c r="AW178" s="17" t="n">
        <v>0</v>
      </c>
    </row>
    <row r="179" s="23" customFormat="true" ht="15.75" hidden="false" customHeight="false" outlineLevel="0" collapsed="false">
      <c r="A179" s="19" t="s">
        <v>488</v>
      </c>
      <c r="B179" s="19" t="n">
        <v>0</v>
      </c>
      <c r="C179" s="19" t="n">
        <v>9</v>
      </c>
      <c r="D179" s="19" t="n">
        <v>143867315</v>
      </c>
      <c r="E179" s="19" t="n">
        <v>52</v>
      </c>
      <c r="F179" s="19" t="s">
        <v>56</v>
      </c>
      <c r="G179" s="19" t="s">
        <v>68</v>
      </c>
      <c r="H179" s="20" t="n">
        <v>1.34E-005</v>
      </c>
      <c r="I179" s="21" t="n">
        <v>-62.30838531</v>
      </c>
      <c r="J179" s="20" t="n">
        <v>5.97E-006</v>
      </c>
      <c r="K179" s="20" t="n">
        <v>4.33E-006</v>
      </c>
      <c r="L179" s="22" t="n">
        <v>-59.956767473666</v>
      </c>
      <c r="M179" s="20" t="n">
        <v>0.176383089</v>
      </c>
      <c r="N179" s="22" t="n">
        <v>-4.92688999086181</v>
      </c>
      <c r="O179" s="20" t="n">
        <v>1.14E-006</v>
      </c>
      <c r="P179" s="20" t="n">
        <v>0.105148494</v>
      </c>
      <c r="Q179" s="20" t="n">
        <v>0.022723505</v>
      </c>
      <c r="R179" s="20" t="n">
        <v>0.123203177</v>
      </c>
      <c r="S179" s="20" t="n">
        <v>0.268487712</v>
      </c>
      <c r="T179" s="21" t="n">
        <v>-55.62920538</v>
      </c>
      <c r="U179" s="21" t="n">
        <v>-35.36277631</v>
      </c>
      <c r="V179" s="21" t="n">
        <v>-52.83136585</v>
      </c>
      <c r="W179" s="22" t="n">
        <v>0.1181</v>
      </c>
      <c r="X179" s="19" t="n">
        <v>0.001</v>
      </c>
      <c r="Y179" s="22" t="n">
        <v>-2.1775</v>
      </c>
      <c r="Z179" s="22" t="n">
        <v>0.1983</v>
      </c>
      <c r="AA179" s="22" t="n">
        <v>0.222222222</v>
      </c>
      <c r="AB179" s="19" t="n">
        <v>0.0082</v>
      </c>
      <c r="AC179" s="22" t="n">
        <v>0.2219</v>
      </c>
      <c r="AD179" s="22" t="n">
        <v>0.2516</v>
      </c>
      <c r="AE179" s="22" t="n">
        <v>0.18</v>
      </c>
      <c r="AF179" s="22" t="n">
        <v>0.22856288</v>
      </c>
      <c r="AG179" s="22" t="n">
        <v>0</v>
      </c>
      <c r="AH179" s="22" t="n">
        <v>0.37728942</v>
      </c>
      <c r="AI179" s="22" t="n">
        <v>0.45312078</v>
      </c>
      <c r="AJ179" s="22" t="n">
        <v>0.7878787879</v>
      </c>
      <c r="AK179" s="22" t="n">
        <v>1</v>
      </c>
      <c r="AL179" s="22" t="n">
        <v>0.8684</v>
      </c>
      <c r="AM179" s="22" t="n">
        <v>1</v>
      </c>
      <c r="AN179" s="22" t="n">
        <v>0.7477</v>
      </c>
      <c r="AO179" s="22" t="n">
        <v>0.6531</v>
      </c>
      <c r="AP179" s="19" t="s">
        <v>62</v>
      </c>
      <c r="AQ179" s="19" t="s">
        <v>62</v>
      </c>
      <c r="AR179" s="19" t="s">
        <v>62</v>
      </c>
      <c r="AS179" s="19" t="s">
        <v>489</v>
      </c>
      <c r="AT179" s="19" t="s">
        <v>60</v>
      </c>
      <c r="AU179" s="19" t="s">
        <v>490</v>
      </c>
      <c r="AV179" s="17" t="s">
        <v>62</v>
      </c>
      <c r="AW179" s="17" t="n">
        <v>44695</v>
      </c>
    </row>
    <row r="180" customFormat="false" ht="15.75" hidden="false" customHeight="false" outlineLevel="0" collapsed="false">
      <c r="A180" s="3" t="s">
        <v>491</v>
      </c>
      <c r="B180" s="3" t="n">
        <v>0</v>
      </c>
      <c r="C180" s="3" t="n">
        <v>9</v>
      </c>
      <c r="D180" s="3" t="n">
        <v>145374595</v>
      </c>
      <c r="E180" s="3" t="n">
        <v>52</v>
      </c>
      <c r="F180" s="3" t="s">
        <v>56</v>
      </c>
      <c r="G180" s="3" t="s">
        <v>68</v>
      </c>
      <c r="H180" s="13" t="n">
        <v>2.6E-006</v>
      </c>
      <c r="I180" s="14" t="n">
        <v>-58.76972364</v>
      </c>
      <c r="J180" s="13" t="n">
        <v>1.24E-014</v>
      </c>
      <c r="K180" s="13" t="n">
        <v>9.39E-006</v>
      </c>
      <c r="L180" s="15" t="n">
        <v>-55.3557737790345</v>
      </c>
      <c r="M180" s="13" t="n">
        <v>0.0389824</v>
      </c>
      <c r="N180" s="15" t="n">
        <v>-6.78578187790599</v>
      </c>
      <c r="O180" s="13" t="n">
        <v>0.000202853</v>
      </c>
      <c r="P180" s="13" t="n">
        <v>0.528009165</v>
      </c>
      <c r="Q180" s="13" t="n">
        <v>0.078794768</v>
      </c>
      <c r="R180" s="13" t="n">
        <v>0.006589755</v>
      </c>
      <c r="S180" s="13" t="n">
        <v>0.000639824</v>
      </c>
      <c r="T180" s="14" t="n">
        <v>-40.97189663</v>
      </c>
      <c r="U180" s="14" t="n">
        <v>-54.38232759</v>
      </c>
      <c r="V180" s="14" t="n">
        <v>-150.6350453</v>
      </c>
      <c r="W180" s="15" t="n">
        <v>0.2885</v>
      </c>
      <c r="X180" s="3" t="n">
        <v>0.001</v>
      </c>
      <c r="Y180" s="15" t="n">
        <v>-1.938</v>
      </c>
      <c r="Z180" s="15" t="n">
        <v>0.1993</v>
      </c>
      <c r="AA180" s="15" t="n">
        <v>0.420895522</v>
      </c>
      <c r="AB180" s="3" t="n">
        <v>0</v>
      </c>
      <c r="AC180" s="15" t="n">
        <v>0.3463</v>
      </c>
      <c r="AD180" s="15" t="n">
        <v>0.4867</v>
      </c>
      <c r="AE180" s="15" t="n">
        <v>0.18</v>
      </c>
      <c r="AF180" s="15" t="n">
        <v>0.04988928</v>
      </c>
      <c r="AG180" s="15" t="n">
        <v>0.44442222</v>
      </c>
      <c r="AH180" s="15" t="n">
        <v>0.49289568</v>
      </c>
      <c r="AI180" s="15" t="n">
        <v>0.44442222</v>
      </c>
      <c r="AJ180" s="15" t="n">
        <v>0.5518672199</v>
      </c>
      <c r="AK180" s="15" t="n">
        <v>0.8667</v>
      </c>
      <c r="AL180" s="15" t="n">
        <v>0.9744</v>
      </c>
      <c r="AM180" s="15" t="n">
        <v>0.3333</v>
      </c>
      <c r="AN180" s="15" t="n">
        <v>0.4404</v>
      </c>
      <c r="AO180" s="15" t="n">
        <v>0.3333</v>
      </c>
      <c r="AP180" s="3" t="s">
        <v>62</v>
      </c>
      <c r="AQ180" s="3" t="s">
        <v>62</v>
      </c>
      <c r="AR180" s="3" t="s">
        <v>62</v>
      </c>
      <c r="AS180" s="3" t="s">
        <v>492</v>
      </c>
      <c r="AT180" s="3" t="s">
        <v>60</v>
      </c>
      <c r="AU180" s="3" t="s">
        <v>493</v>
      </c>
      <c r="AV180" s="17" t="s">
        <v>98</v>
      </c>
      <c r="AW180" s="17" t="n">
        <v>0</v>
      </c>
    </row>
    <row r="181" customFormat="false" ht="15.75" hidden="false" customHeight="false" outlineLevel="0" collapsed="false">
      <c r="A181" s="3" t="s">
        <v>494</v>
      </c>
      <c r="B181" s="3" t="n">
        <v>1</v>
      </c>
      <c r="C181" s="3" t="n">
        <v>10</v>
      </c>
      <c r="D181" s="3" t="n">
        <v>59088508</v>
      </c>
      <c r="E181" s="3" t="n">
        <v>53</v>
      </c>
      <c r="F181" s="3" t="s">
        <v>56</v>
      </c>
      <c r="G181" s="3" t="s">
        <v>68</v>
      </c>
      <c r="H181" s="13" t="n">
        <v>3.9E-005</v>
      </c>
      <c r="I181" s="14" t="n">
        <v>55.70876074</v>
      </c>
      <c r="J181" s="13" t="n">
        <v>1.33E-010</v>
      </c>
      <c r="K181" s="13" t="n">
        <v>7.49E-006</v>
      </c>
      <c r="L181" s="15" t="n">
        <v>56.9178010728024</v>
      </c>
      <c r="M181" s="13" t="n">
        <v>0.02848711</v>
      </c>
      <c r="N181" s="15" t="n">
        <v>7.15833636108316</v>
      </c>
      <c r="O181" s="13" t="n">
        <v>4.72E-005</v>
      </c>
      <c r="P181" s="13" t="n">
        <v>0.00097718</v>
      </c>
      <c r="Q181" s="13" t="n">
        <v>0.312528888</v>
      </c>
      <c r="R181" s="13" t="n">
        <v>0.004075727</v>
      </c>
      <c r="S181" s="13" t="n">
        <v>0.000166526</v>
      </c>
      <c r="T181" s="14" t="n">
        <v>15.42903586</v>
      </c>
      <c r="U181" s="14" t="n">
        <v>57.82300829</v>
      </c>
      <c r="V181" s="14" t="n">
        <v>175.794673</v>
      </c>
      <c r="W181" s="15" t="n">
        <v>0.1236</v>
      </c>
      <c r="X181" s="3" t="n">
        <v>0.001</v>
      </c>
      <c r="Y181" s="15" t="n">
        <v>-2.1909</v>
      </c>
      <c r="Z181" s="15" t="n">
        <v>0.19821</v>
      </c>
      <c r="AA181" s="15" t="n">
        <v>0.385093168</v>
      </c>
      <c r="AB181" s="3" t="n">
        <v>0</v>
      </c>
      <c r="AC181" s="15" t="n">
        <v>0.4409</v>
      </c>
      <c r="AD181" s="15" t="n">
        <v>0.503</v>
      </c>
      <c r="AE181" s="15" t="n">
        <v>0.18</v>
      </c>
      <c r="AF181" s="15" t="n">
        <v>0.49086048</v>
      </c>
      <c r="AG181" s="15" t="n">
        <v>0.44442222</v>
      </c>
      <c r="AH181" s="15" t="n">
        <v>0.39058158</v>
      </c>
      <c r="AI181" s="15" t="n">
        <v>0.36984798</v>
      </c>
      <c r="AJ181" s="15" t="n">
        <v>0.4145299145</v>
      </c>
      <c r="AK181" s="15" t="n">
        <v>0.3</v>
      </c>
      <c r="AL181" s="15" t="n">
        <v>0.4324</v>
      </c>
      <c r="AM181" s="15" t="n">
        <v>0.6667</v>
      </c>
      <c r="AN181" s="15" t="n">
        <v>0.2661</v>
      </c>
      <c r="AO181" s="15" t="n">
        <v>0.7551</v>
      </c>
      <c r="AP181" s="3" t="s">
        <v>62</v>
      </c>
      <c r="AQ181" s="3" t="s">
        <v>62</v>
      </c>
      <c r="AR181" s="3" t="s">
        <v>62</v>
      </c>
      <c r="AS181" s="3" t="s">
        <v>495</v>
      </c>
      <c r="AT181" s="3" t="s">
        <v>60</v>
      </c>
      <c r="AU181" s="3" t="s">
        <v>496</v>
      </c>
      <c r="AV181" s="17" t="s">
        <v>98</v>
      </c>
      <c r="AW181" s="17" t="n">
        <v>0</v>
      </c>
    </row>
    <row r="182" customFormat="false" ht="15.75" hidden="false" customHeight="false" outlineLevel="0" collapsed="false">
      <c r="A182" s="3" t="s">
        <v>497</v>
      </c>
      <c r="B182" s="3" t="n">
        <v>0</v>
      </c>
      <c r="C182" s="3" t="n">
        <v>10</v>
      </c>
      <c r="D182" s="3" t="n">
        <v>113394943</v>
      </c>
      <c r="E182" s="3" t="n">
        <v>54</v>
      </c>
      <c r="F182" s="3" t="s">
        <v>73</v>
      </c>
      <c r="G182" s="3" t="s">
        <v>57</v>
      </c>
      <c r="H182" s="13" t="n">
        <v>0.000163887</v>
      </c>
      <c r="I182" s="14" t="n">
        <v>49.73437705</v>
      </c>
      <c r="J182" s="13" t="n">
        <v>1.94E-010</v>
      </c>
      <c r="K182" s="13" t="n">
        <v>1.4E-007</v>
      </c>
      <c r="L182" s="15" t="n">
        <v>61.4516595549503</v>
      </c>
      <c r="M182" s="13" t="n">
        <v>0.956784885</v>
      </c>
      <c r="N182" s="15" t="n">
        <v>-0.179278800291207</v>
      </c>
      <c r="O182" s="13" t="n">
        <v>0.001242936</v>
      </c>
      <c r="P182" s="13" t="n">
        <v>0.783070586</v>
      </c>
      <c r="Q182" s="13" t="n">
        <v>0.001610267</v>
      </c>
      <c r="R182" s="13" t="n">
        <v>8.67E-006</v>
      </c>
      <c r="S182" s="13" t="n">
        <v>0.029970914</v>
      </c>
      <c r="T182" s="14" t="n">
        <v>52.22227386</v>
      </c>
      <c r="U182" s="14" t="n">
        <v>101.6979014</v>
      </c>
      <c r="V182" s="14" t="n">
        <v>98.64269185</v>
      </c>
      <c r="W182" s="15" t="n">
        <v>0.2132</v>
      </c>
      <c r="X182" s="3" t="n">
        <v>0.001</v>
      </c>
      <c r="Y182" s="15" t="n">
        <v>-2.1909</v>
      </c>
      <c r="Z182" s="15" t="n">
        <v>0.19806</v>
      </c>
      <c r="AA182" s="15" t="n">
        <v>0.275297619</v>
      </c>
      <c r="AB182" s="3" t="n">
        <v>0.0036</v>
      </c>
      <c r="AC182" s="15" t="n">
        <v>0.332</v>
      </c>
      <c r="AD182" s="15" t="n">
        <v>0.4219</v>
      </c>
      <c r="AE182" s="15" t="n">
        <v>0.18</v>
      </c>
      <c r="AF182" s="15" t="n">
        <v>0.2945595</v>
      </c>
      <c r="AG182" s="15" t="n">
        <v>0.44442222</v>
      </c>
      <c r="AH182" s="15" t="n">
        <v>0.23733248</v>
      </c>
      <c r="AI182" s="15" t="n">
        <v>0.4940595</v>
      </c>
      <c r="AJ182" s="15" t="n">
        <v>0.2252066116</v>
      </c>
      <c r="AK182" s="15" t="n">
        <v>0.0667</v>
      </c>
      <c r="AL182" s="15" t="n">
        <v>0.1795</v>
      </c>
      <c r="AM182" s="15" t="n">
        <v>0.6667</v>
      </c>
      <c r="AN182" s="15" t="n">
        <v>0.1376</v>
      </c>
      <c r="AO182" s="15" t="n">
        <v>0.4455</v>
      </c>
      <c r="AP182" s="3" t="s">
        <v>62</v>
      </c>
      <c r="AQ182" s="3" t="s">
        <v>62</v>
      </c>
      <c r="AR182" s="3" t="s">
        <v>62</v>
      </c>
      <c r="AS182" s="3" t="s">
        <v>498</v>
      </c>
      <c r="AT182" s="3" t="s">
        <v>60</v>
      </c>
      <c r="AU182" s="3" t="s">
        <v>499</v>
      </c>
      <c r="AV182" s="17" t="s">
        <v>62</v>
      </c>
      <c r="AW182" s="17" t="n">
        <v>26147</v>
      </c>
    </row>
    <row r="183" customFormat="false" ht="15.75" hidden="false" customHeight="false" outlineLevel="0" collapsed="false">
      <c r="A183" s="3"/>
      <c r="B183" s="3"/>
      <c r="C183" s="3"/>
      <c r="D183" s="3"/>
      <c r="E183" s="3"/>
      <c r="F183" s="3"/>
      <c r="G183" s="3"/>
      <c r="H183" s="13"/>
      <c r="I183" s="14"/>
      <c r="J183" s="13"/>
      <c r="K183" s="13"/>
      <c r="L183" s="15"/>
      <c r="M183" s="13"/>
      <c r="N183" s="15"/>
      <c r="O183" s="13"/>
      <c r="P183" s="13"/>
      <c r="Q183" s="13"/>
      <c r="R183" s="13"/>
      <c r="S183" s="13"/>
      <c r="T183" s="14"/>
      <c r="U183" s="14"/>
      <c r="V183" s="14"/>
      <c r="W183" s="15"/>
      <c r="X183" s="3"/>
      <c r="Y183" s="15"/>
      <c r="Z183" s="15"/>
      <c r="AA183" s="15"/>
      <c r="AB183" s="3"/>
      <c r="AC183" s="15"/>
      <c r="AD183" s="15"/>
      <c r="AE183" s="15"/>
      <c r="AF183" s="15"/>
      <c r="AG183" s="15"/>
      <c r="AH183" s="15"/>
      <c r="AI183" s="15"/>
      <c r="AJ183" s="15"/>
      <c r="AK183" s="15"/>
      <c r="AL183" s="15"/>
      <c r="AM183" s="15"/>
      <c r="AN183" s="15"/>
      <c r="AO183" s="15"/>
      <c r="AP183" s="3"/>
      <c r="AQ183" s="3"/>
      <c r="AR183" s="3"/>
      <c r="AS183" s="3"/>
      <c r="AT183" s="3"/>
      <c r="AU183" s="3"/>
      <c r="AV183" s="24"/>
      <c r="AW183" s="24"/>
    </row>
    <row r="184" customFormat="false" ht="15.75" hidden="false" customHeight="false" outlineLevel="0" collapsed="false">
      <c r="A184" s="3"/>
      <c r="AU184" s="3"/>
      <c r="AV184" s="24"/>
      <c r="AW184" s="24"/>
    </row>
    <row r="186" customFormat="false" ht="15.75" hidden="false" customHeight="false" outlineLevel="0" collapsed="false">
      <c r="A186" s="1" t="s">
        <v>500</v>
      </c>
      <c r="B186" s="1" t="s">
        <v>501</v>
      </c>
    </row>
    <row r="187" customFormat="false" ht="15.75" hidden="false" customHeight="false" outlineLevel="0" collapsed="false">
      <c r="A187" s="1" t="s">
        <v>502</v>
      </c>
      <c r="B187" s="1" t="s">
        <v>503</v>
      </c>
    </row>
    <row r="188" customFormat="false" ht="15.75" hidden="false" customHeight="false" outlineLevel="0" collapsed="false">
      <c r="A188" s="1" t="s">
        <v>504</v>
      </c>
      <c r="B188" s="1" t="s">
        <v>505</v>
      </c>
    </row>
    <row r="189" customFormat="false" ht="15.75" hidden="false" customHeight="false" outlineLevel="0" collapsed="false">
      <c r="A189" s="1" t="s">
        <v>506</v>
      </c>
      <c r="B189" s="1" t="s">
        <v>507</v>
      </c>
    </row>
    <row r="190" customFormat="false" ht="15.75" hidden="false" customHeight="false" outlineLevel="0" collapsed="false">
      <c r="A190" s="1" t="s">
        <v>508</v>
      </c>
      <c r="B190" s="1" t="s">
        <v>509</v>
      </c>
    </row>
    <row r="191" customFormat="false" ht="15.75" hidden="false" customHeight="false" outlineLevel="0" collapsed="false">
      <c r="A191" s="1" t="s">
        <v>510</v>
      </c>
      <c r="B191" s="1" t="s">
        <v>511</v>
      </c>
    </row>
    <row r="192" customFormat="false" ht="15.75" hidden="false" customHeight="false" outlineLevel="0" collapsed="false">
      <c r="A192" s="1" t="s">
        <v>512</v>
      </c>
      <c r="B192" s="1" t="s">
        <v>513</v>
      </c>
    </row>
    <row r="193" customFormat="false" ht="15.75" hidden="false" customHeight="false" outlineLevel="0" collapsed="false">
      <c r="A193" s="1" t="s">
        <v>514</v>
      </c>
      <c r="B193" s="1" t="s">
        <v>515</v>
      </c>
    </row>
    <row r="194" customFormat="false" ht="15.75" hidden="false" customHeight="false" outlineLevel="0" collapsed="false">
      <c r="A194" s="1" t="s">
        <v>516</v>
      </c>
      <c r="B194" s="1" t="s">
        <v>517</v>
      </c>
    </row>
    <row r="195" customFormat="false" ht="15.75" hidden="false" customHeight="false" outlineLevel="0" collapsed="false">
      <c r="A195" s="1" t="s">
        <v>518</v>
      </c>
      <c r="B195" s="1" t="s">
        <v>519</v>
      </c>
    </row>
    <row r="196" customFormat="false" ht="15.75" hidden="false" customHeight="false" outlineLevel="0" collapsed="false">
      <c r="A196" s="1" t="s">
        <v>520</v>
      </c>
      <c r="B196" s="1" t="s">
        <v>521</v>
      </c>
    </row>
    <row r="199" customFormat="false" ht="18.75" hidden="false" customHeight="false" outlineLevel="0" collapsed="false">
      <c r="A199" s="25" t="s">
        <v>522</v>
      </c>
    </row>
    <row r="200" customFormat="false" ht="18.75" hidden="false" customHeight="false" outlineLevel="0" collapsed="false">
      <c r="A200" s="25" t="s">
        <v>605</v>
      </c>
    </row>
    <row r="201" customFormat="false" ht="18.75" hidden="false" customHeight="false" outlineLevel="0" collapsed="false">
      <c r="A201" s="25" t="s">
        <v>524</v>
      </c>
    </row>
    <row r="202" customFormat="false" ht="18.75" hidden="false" customHeight="false" outlineLevel="0" collapsed="false">
      <c r="A202" s="25" t="s">
        <v>525</v>
      </c>
    </row>
    <row r="203" customFormat="false" ht="18.75" hidden="false" customHeight="false" outlineLevel="0" collapsed="false">
      <c r="A203" s="25" t="s">
        <v>526</v>
      </c>
    </row>
    <row r="204" customFormat="false" ht="18.75" hidden="false" customHeight="false" outlineLevel="0" collapsed="false">
      <c r="A204" s="25" t="s">
        <v>606</v>
      </c>
    </row>
    <row r="205" customFormat="false" ht="18.75" hidden="false" customHeight="false" outlineLevel="0" collapsed="false">
      <c r="A205" s="25" t="s">
        <v>607</v>
      </c>
    </row>
    <row r="206" customFormat="false" ht="18.75" hidden="false" customHeight="false" outlineLevel="0" collapsed="false">
      <c r="A206" s="25" t="s">
        <v>608</v>
      </c>
    </row>
    <row r="207" customFormat="false" ht="18.75" hidden="false" customHeight="false" outlineLevel="0" collapsed="false">
      <c r="A207" s="25" t="s">
        <v>609</v>
      </c>
    </row>
    <row r="208" customFormat="false" ht="18.75" hidden="false" customHeight="false" outlineLevel="0" collapsed="false">
      <c r="A208" s="25" t="s">
        <v>610</v>
      </c>
    </row>
    <row r="209" customFormat="false" ht="18.75" hidden="false" customHeight="false" outlineLevel="0" collapsed="false">
      <c r="A209" s="25" t="s">
        <v>611</v>
      </c>
    </row>
    <row r="210" customFormat="false" ht="18.75" hidden="false" customHeight="false" outlineLevel="0" collapsed="false">
      <c r="A210" s="25" t="s">
        <v>612</v>
      </c>
    </row>
    <row r="211" customFormat="false" ht="18.75" hidden="false" customHeight="false" outlineLevel="0" collapsed="false">
      <c r="A211" s="25" t="s">
        <v>613</v>
      </c>
    </row>
    <row r="212" customFormat="false" ht="18.75" hidden="false" customHeight="false" outlineLevel="0" collapsed="false">
      <c r="A212" s="18" t="s">
        <v>614</v>
      </c>
    </row>
    <row r="213" customFormat="false" ht="18.75" hidden="false" customHeight="false" outlineLevel="0" collapsed="false">
      <c r="A213" s="18" t="s">
        <v>615</v>
      </c>
    </row>
    <row r="214" customFormat="false" ht="18.75" hidden="false" customHeight="false" outlineLevel="0" collapsed="false">
      <c r="A214" s="18" t="s">
        <v>616</v>
      </c>
    </row>
    <row r="215" customFormat="false" ht="18.75" hidden="false" customHeight="false" outlineLevel="0" collapsed="false">
      <c r="A215" s="18" t="s">
        <v>617</v>
      </c>
    </row>
    <row r="216" customFormat="false" ht="18.75" hidden="false" customHeight="false" outlineLevel="0" collapsed="false">
      <c r="A216" s="18" t="s">
        <v>618</v>
      </c>
    </row>
    <row r="217" customFormat="false" ht="18.75" hidden="false" customHeight="false" outlineLevel="0" collapsed="false">
      <c r="A217" s="18" t="s">
        <v>619</v>
      </c>
    </row>
    <row r="218" customFormat="false" ht="18.75" hidden="false" customHeight="false" outlineLevel="0" collapsed="false">
      <c r="A218" s="18" t="s">
        <v>620</v>
      </c>
    </row>
    <row r="219" customFormat="false" ht="18.75" hidden="false" customHeight="false" outlineLevel="0" collapsed="false">
      <c r="A219" s="18" t="s">
        <v>621</v>
      </c>
    </row>
    <row r="220" customFormat="false" ht="18.75" hidden="false" customHeight="false" outlineLevel="0" collapsed="false">
      <c r="A220" s="18" t="s">
        <v>622</v>
      </c>
    </row>
    <row r="221" customFormat="false" ht="18.75" hidden="false" customHeight="false" outlineLevel="0" collapsed="false">
      <c r="A221" s="18" t="s">
        <v>623</v>
      </c>
    </row>
    <row r="222" customFormat="false" ht="18.75" hidden="false" customHeight="false" outlineLevel="0" collapsed="false">
      <c r="A222" s="18" t="s">
        <v>624</v>
      </c>
    </row>
    <row r="223" customFormat="false" ht="18.75" hidden="false" customHeight="false" outlineLevel="0" collapsed="false">
      <c r="A223" s="25" t="s">
        <v>625</v>
      </c>
    </row>
    <row r="224" customFormat="false" ht="18.75" hidden="false" customHeight="false" outlineLevel="0" collapsed="false">
      <c r="A224" s="18" t="s">
        <v>626</v>
      </c>
    </row>
    <row r="225" customFormat="false" ht="18.75" hidden="false" customHeight="false" outlineLevel="0" collapsed="false">
      <c r="A225" s="25" t="s">
        <v>627</v>
      </c>
    </row>
    <row r="226" customFormat="false" ht="18.75" hidden="false" customHeight="false" outlineLevel="0" collapsed="false">
      <c r="A226" s="18" t="s">
        <v>628</v>
      </c>
    </row>
    <row r="227" customFormat="false" ht="18.75" hidden="false" customHeight="false" outlineLevel="0" collapsed="false">
      <c r="A227" s="25" t="s">
        <v>629</v>
      </c>
    </row>
    <row r="228" customFormat="false" ht="18.75" hidden="false" customHeight="false" outlineLevel="0" collapsed="false">
      <c r="A228" s="18" t="s">
        <v>630</v>
      </c>
    </row>
    <row r="229" customFormat="false" ht="18.75" hidden="false" customHeight="false" outlineLevel="0" collapsed="false">
      <c r="A229" s="25" t="s">
        <v>631</v>
      </c>
    </row>
    <row r="230" customFormat="false" ht="15.75" hidden="false" customHeight="false" outlineLevel="0" collapsed="false">
      <c r="B230" s="24"/>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9-03T12:41:35Z</dcterms:created>
  <dc:creator>Alain</dc:creator>
  <dc:description/>
  <dc:language>en-US</dc:language>
  <cp:lastModifiedBy>sophie</cp:lastModifiedBy>
  <dcterms:modified xsi:type="dcterms:W3CDTF">2013-06-01T13:18:56Z</dcterms:modified>
  <cp:revision>0</cp:revision>
  <dc:subject/>
  <dc:title/>
</cp:coreProperties>
</file>